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R:\FSHEE\Functional Genomics\Gastropod olfaction\Conor\Paper 5. S. mansoni miracidia attraction comparison\Update230621\"/>
    </mc:Choice>
  </mc:AlternateContent>
  <xr:revisionPtr revIDLastSave="0" documentId="13_ncr:1_{3073DBE4-9B1C-4C45-9E27-83D833EBB000}" xr6:coauthVersionLast="36" xr6:coauthVersionMax="46" xr10:uidLastSave="{00000000-0000-0000-0000-000000000000}"/>
  <bookViews>
    <workbookView xWindow="0" yWindow="0" windowWidth="14685" windowHeight="12180" xr2:uid="{00000000-000D-0000-FFFF-FFFF00000000}"/>
  </bookViews>
  <sheets>
    <sheet name="Proteins" sheetId="2" r:id="rId1"/>
    <sheet name="Features" sheetId="4" r:id="rId2"/>
    <sheet name="Log2FC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0" uniqueCount="1019">
  <si>
    <t>BGLB016060-PA</t>
  </si>
  <si>
    <t>BGLB030199-PA</t>
  </si>
  <si>
    <t>BGLB023549-PA</t>
  </si>
  <si>
    <t>BGLB017085-PA</t>
  </si>
  <si>
    <t>BGLB009133-PB</t>
  </si>
  <si>
    <t>BGLB036153-PA</t>
  </si>
  <si>
    <t>BGLB027031-PA</t>
  </si>
  <si>
    <t>BGLB022431-PA</t>
  </si>
  <si>
    <t>BGLB024061-PA</t>
  </si>
  <si>
    <t>BGLB002603-PB</t>
  </si>
  <si>
    <t>BGLB029661-PA</t>
  </si>
  <si>
    <t>BGLB031895-PA</t>
  </si>
  <si>
    <t>BGLB034788-PA</t>
  </si>
  <si>
    <t>BGLB000805-PD</t>
  </si>
  <si>
    <t>BGLB035490-PA</t>
  </si>
  <si>
    <t>BGLB029718-PA</t>
  </si>
  <si>
    <t>BGLB004090-PB</t>
  </si>
  <si>
    <t>BGLB040280-PA</t>
  </si>
  <si>
    <t>BGLB013891-PB</t>
  </si>
  <si>
    <t>BGLB024190-PA</t>
  </si>
  <si>
    <t>BGLB024577-PA</t>
  </si>
  <si>
    <t>BGLB005373-PB</t>
  </si>
  <si>
    <t>BGLB001864-PB</t>
  </si>
  <si>
    <t>BGLB018517-PA</t>
  </si>
  <si>
    <t>BGLB008810-PB</t>
  </si>
  <si>
    <t>BGLB013804-PB</t>
  </si>
  <si>
    <t>BGLB027972-PA</t>
  </si>
  <si>
    <t>BGLB024882-PB</t>
  </si>
  <si>
    <t>BGLB019847-PA</t>
  </si>
  <si>
    <t>BGLB000141-PA</t>
  </si>
  <si>
    <t>BGLB003910-PB</t>
  </si>
  <si>
    <t>BGLB040281-PA</t>
  </si>
  <si>
    <t>BGLB019617-PA</t>
  </si>
  <si>
    <t>BGLB011523-PB</t>
  </si>
  <si>
    <t>BGLB012280-PB</t>
  </si>
  <si>
    <t>BGLB008634-PB</t>
  </si>
  <si>
    <t>BGLB040188-PA</t>
  </si>
  <si>
    <t>BGLB004087-PB</t>
  </si>
  <si>
    <t>BGLB018646-PA</t>
  </si>
  <si>
    <t>BGLB019194-PA</t>
  </si>
  <si>
    <t>BGLB017114-PA</t>
  </si>
  <si>
    <t>BGLB018373-PA</t>
  </si>
  <si>
    <t>BGLB033943-PA</t>
  </si>
  <si>
    <t>BGLB017354-PA</t>
  </si>
  <si>
    <t>BGLB018374-PA</t>
  </si>
  <si>
    <t>BGLB033318-PA</t>
  </si>
  <si>
    <t>BGLB021597-PB</t>
  </si>
  <si>
    <t>BGLB023727-PA</t>
  </si>
  <si>
    <t>BGLB031523-PC</t>
  </si>
  <si>
    <t>BGLB031982-PA</t>
  </si>
  <si>
    <t>BGLB032429-PA</t>
  </si>
  <si>
    <t>BGLB003759-PB</t>
  </si>
  <si>
    <t>BGLB011796-PE</t>
  </si>
  <si>
    <t>BGLB012882-PB</t>
  </si>
  <si>
    <t>BGLB004262-PB</t>
  </si>
  <si>
    <t>BGLB036129-PA</t>
  </si>
  <si>
    <t>BGLB026513-PH</t>
  </si>
  <si>
    <t>BGLB000033-PC</t>
  </si>
  <si>
    <t>BGLB012730-PB</t>
  </si>
  <si>
    <t>BGLB031575-PA</t>
  </si>
  <si>
    <t>BGLB038355-PA</t>
  </si>
  <si>
    <t>BGLB020983-PA</t>
  </si>
  <si>
    <t>BGLB027975-PB</t>
  </si>
  <si>
    <t>BGLB028940-PA</t>
  </si>
  <si>
    <t>Naïve_1</t>
  </si>
  <si>
    <t>Naïve_2</t>
  </si>
  <si>
    <t>Naïve_3</t>
  </si>
  <si>
    <t>16h_1</t>
  </si>
  <si>
    <t>16h_2</t>
  </si>
  <si>
    <t>16h_3</t>
  </si>
  <si>
    <t>1W_1</t>
  </si>
  <si>
    <t>1W_2</t>
  </si>
  <si>
    <t>1W_3</t>
  </si>
  <si>
    <t>2W_1</t>
  </si>
  <si>
    <t>2W_2</t>
  </si>
  <si>
    <t>2W_3</t>
  </si>
  <si>
    <t>3W_1</t>
  </si>
  <si>
    <t>3W_2</t>
  </si>
  <si>
    <t>3W_3</t>
  </si>
  <si>
    <t>Accession</t>
  </si>
  <si>
    <t>Significance (-10lgP)</t>
  </si>
  <si>
    <t>Coverage (%)</t>
  </si>
  <si>
    <t>#Peptides</t>
  </si>
  <si>
    <t>#Unique</t>
  </si>
  <si>
    <t>PTM</t>
  </si>
  <si>
    <t>Sample Profile (Ratio)</t>
  </si>
  <si>
    <t>Group 1 Area</t>
  </si>
  <si>
    <t>Group 2 Area</t>
  </si>
  <si>
    <t>Group 3 Area</t>
  </si>
  <si>
    <t>Group 4 Area</t>
  </si>
  <si>
    <t>Group 5 Area</t>
  </si>
  <si>
    <t>Group Profile (Ratio)</t>
  </si>
  <si>
    <t>Avg. Mass</t>
  </si>
  <si>
    <t>Description</t>
  </si>
  <si>
    <t>Carbamidomethylation; Deamidation (NQ)</t>
  </si>
  <si>
    <t>Carbamidomethylation</t>
  </si>
  <si>
    <t>Carbamidomethylation; Deamidation (NQ); Carbamidomethylation; Deamidation (NQ); Formylation; Methylation</t>
  </si>
  <si>
    <t>Methyl ester; Hydroxylation; Dihydroxy</t>
  </si>
  <si>
    <t>Deamidation (NQ); Formylation</t>
  </si>
  <si>
    <t>Oxidation (M); Carbamidomethylation; Oxidation (M)</t>
  </si>
  <si>
    <t>Oxidation (M); Pyro-glu from Q</t>
  </si>
  <si>
    <t>Methylation</t>
  </si>
  <si>
    <t>Pyro-glu from Q; Pyro-glu from Q</t>
  </si>
  <si>
    <t>Deamidation (NQ)</t>
  </si>
  <si>
    <t>Oxidation (M)</t>
  </si>
  <si>
    <t>Deamidation (NQ); Hydroxylation; Methyl ester</t>
  </si>
  <si>
    <t>Carbamidomethylation; Carbamidomethylation</t>
  </si>
  <si>
    <t>Formylation; Dehydration</t>
  </si>
  <si>
    <t>Pyro-glu from Q</t>
  </si>
  <si>
    <t>1.00:0:0:0:0</t>
  </si>
  <si>
    <t>Oxidation (M); Oxidation (M); Oxidation (M)</t>
  </si>
  <si>
    <t>Hydroxylation</t>
  </si>
  <si>
    <t>|protein_coding|LGUN_random_Scaffold1007:71997:94815:1|gene:BGLB003759</t>
  </si>
  <si>
    <t>0:1.00:0:0:0</t>
  </si>
  <si>
    <t>Dehydration; Deamidation (NQ)</t>
  </si>
  <si>
    <t>|protein_coding|LGUN_random_Scaffold108:398752:412352:1|gene:BGLB004087</t>
  </si>
  <si>
    <t>0:0:0:0:1.00</t>
  </si>
  <si>
    <t>0:0:1.00:0.44:0:0.33:0:0:0.10:0:0:0:0:0:0</t>
  </si>
  <si>
    <t>1.00:0.77:0.10:0:0</t>
  </si>
  <si>
    <t>|protein_coding|LGUN_random_Scaffold375:31507:77928:-1|gene:BGLB036129</t>
  </si>
  <si>
    <t>0:0:0:0:0:0:0:0:0:0:0:0:1.00:0.35:0.23</t>
  </si>
  <si>
    <t>Deamidation (NQ); Formylation; Methylation</t>
  </si>
  <si>
    <t>0:0:0:0:0:0:0:0:0:0:0:0:1.00:3.36:1.31</t>
  </si>
  <si>
    <t>0:0:0:0:0:0:0:0:0:0:0:0:1.00:1.86:1.21</t>
  </si>
  <si>
    <t>Smp_305430.1</t>
  </si>
  <si>
    <t>Deamidation (NQ); Oxidation (M)</t>
  </si>
  <si>
    <t>1.00:0:0.79:0:0:0.10:0:0:0:1.06:0:0:0:0:0</t>
  </si>
  <si>
    <t>1.00:0.05:0:0.59:0</t>
  </si>
  <si>
    <t>transcript=Smp_305430.1 gene=Smp_305430</t>
  </si>
  <si>
    <t>0:1.00:0:0.02:0:0:0:0:0.06:0:0:0:0:0:0</t>
  </si>
  <si>
    <t>1.00:0.02:0.06:0:0</t>
  </si>
  <si>
    <t>0:0:0:0:0:1.00:0:3.57:0:0:0.68:0:0:0:0</t>
  </si>
  <si>
    <t>0:1.00:3.57:0.68:0</t>
  </si>
  <si>
    <t>Peptide</t>
  </si>
  <si>
    <t>m/z</t>
  </si>
  <si>
    <t>RT range</t>
  </si>
  <si>
    <t>z</t>
  </si>
  <si>
    <t>Avg. Area</t>
  </si>
  <si>
    <t>Group 1 Normalized Area</t>
  </si>
  <si>
    <t>Group 2 Normalized Area</t>
  </si>
  <si>
    <t>Group 3 Normalized Area</t>
  </si>
  <si>
    <t>Group 4 Normalized Area</t>
  </si>
  <si>
    <t>Group 5 Normalized Area</t>
  </si>
  <si>
    <t>RT mean</t>
  </si>
  <si>
    <t>IGLSVTD(-18.01)R</t>
  </si>
  <si>
    <t>3.84 - 5.97</t>
  </si>
  <si>
    <t>-</t>
  </si>
  <si>
    <t>Dehydration</t>
  </si>
  <si>
    <t>ANDIDDFTTQK</t>
  </si>
  <si>
    <t>3.78 - 5.73</t>
  </si>
  <si>
    <t>ENIAYEYNR</t>
  </si>
  <si>
    <t>3.77 - 5.11</t>
  </si>
  <si>
    <t>TGAEVGFLR</t>
  </si>
  <si>
    <t>6.00 - 6.83</t>
  </si>
  <si>
    <t>SILDTTQLDR</t>
  </si>
  <si>
    <t>6.17 - 6.98</t>
  </si>
  <si>
    <t>NSNGNFVGEVR</t>
  </si>
  <si>
    <t>3.95 - 5.26</t>
  </si>
  <si>
    <t>FNC(+57.02)YPLR</t>
  </si>
  <si>
    <t>5.28 - 6.12</t>
  </si>
  <si>
    <t>DITLETVQEANK</t>
  </si>
  <si>
    <t>GASAQ(+.98)NFLDTLK</t>
  </si>
  <si>
    <t>5.76 - 6.53</t>
  </si>
  <si>
    <t>EAWVGVFSR</t>
  </si>
  <si>
    <t>6.68 - 8.11</t>
  </si>
  <si>
    <t>DLPDNFDPR</t>
  </si>
  <si>
    <t>YLGAITAPGQASGIISK</t>
  </si>
  <si>
    <t>5.89 - 7.72</t>
  </si>
  <si>
    <t>NLVVLPADNFDK</t>
  </si>
  <si>
    <t>TGPFRPF</t>
  </si>
  <si>
    <t>6.53 - 7.30</t>
  </si>
  <si>
    <t>HDQGDTYYR</t>
  </si>
  <si>
    <t>TYLLSK</t>
  </si>
  <si>
    <t>4.38 - 5.08</t>
  </si>
  <si>
    <t>BGLB023874-PA</t>
  </si>
  <si>
    <t>SFFLNGR</t>
  </si>
  <si>
    <t>4.96 - 7.10</t>
  </si>
  <si>
    <t>DLQNPSNDDFYIDNTK</t>
  </si>
  <si>
    <t>SIPNVPEYLSSR</t>
  </si>
  <si>
    <t>5.77 - 7.69</t>
  </si>
  <si>
    <t>SYEPSLQIK</t>
  </si>
  <si>
    <t>4.42 - 6.41</t>
  </si>
  <si>
    <t>SIP(+31.99)N(+15.99)VPEYLSSR(+14.02)</t>
  </si>
  <si>
    <t>Dihydroxy; Hydroxylation; Methyl ester</t>
  </si>
  <si>
    <t>6.48 - 7.69</t>
  </si>
  <si>
    <t>YQPC(+57.02)PAVVPTPK</t>
  </si>
  <si>
    <t>KLTTGAEGK(+27.99)</t>
  </si>
  <si>
    <t>Formylation</t>
  </si>
  <si>
    <t>TSGGPSSLPTESPIK</t>
  </si>
  <si>
    <t>4.94 - 6.24</t>
  </si>
  <si>
    <t>NSN(+.98)GNFVGEVR</t>
  </si>
  <si>
    <t>4.77 - 5.61</t>
  </si>
  <si>
    <t>VSFNEPLVFPDGR</t>
  </si>
  <si>
    <t>6.93 - 8.76</t>
  </si>
  <si>
    <t>SIGLASENDWLIGATITK</t>
  </si>
  <si>
    <t>DPEFLAQVDR</t>
  </si>
  <si>
    <t>5.47 - 7.39</t>
  </si>
  <si>
    <t>SPSDEPVPK</t>
  </si>
  <si>
    <t>2.30 - 3.60</t>
  </si>
  <si>
    <t>AGFAGDDAPR</t>
  </si>
  <si>
    <t>2.80 - 4.23</t>
  </si>
  <si>
    <t>Smp_307020.1</t>
  </si>
  <si>
    <t>SAPWELTFR</t>
  </si>
  <si>
    <t>8.04 - 8.73</t>
  </si>
  <si>
    <t>VITDYIDNK</t>
  </si>
  <si>
    <t>4.29 - 6.24</t>
  </si>
  <si>
    <t>LQLTYNGLPVR</t>
  </si>
  <si>
    <t>5.98 - 7.84</t>
  </si>
  <si>
    <t>L(+27.99)APEIN(+.98)GSLPK</t>
  </si>
  <si>
    <t>6.69 - 7.42</t>
  </si>
  <si>
    <t>Formylation; Deamidation (NQ)</t>
  </si>
  <si>
    <t>VVMFEESFTGGTR</t>
  </si>
  <si>
    <t>QVNVIVGGLK</t>
  </si>
  <si>
    <t>4.90 - 6.95</t>
  </si>
  <si>
    <t>SYELPDGQVITIGNER</t>
  </si>
  <si>
    <t>7.07 - 8.37</t>
  </si>
  <si>
    <t>BGLB019413-PA</t>
  </si>
  <si>
    <t>TSISHFFDVVQ</t>
  </si>
  <si>
    <t>7.02 - 8.94</t>
  </si>
  <si>
    <t>FQVNAPK</t>
  </si>
  <si>
    <t>4.20 - 4.87</t>
  </si>
  <si>
    <t>ALGVSADSAAPR</t>
  </si>
  <si>
    <t>3.23 - 5.08</t>
  </si>
  <si>
    <t>AFYNALQPVVSAGQTK</t>
  </si>
  <si>
    <t>6.68 - 8.08</t>
  </si>
  <si>
    <t>TILDIDQ(+.98)EL</t>
  </si>
  <si>
    <t>6.16 - 6.92</t>
  </si>
  <si>
    <t>VAPEEHPVILTEAPLNPK</t>
  </si>
  <si>
    <t>5.62 - 7.51</t>
  </si>
  <si>
    <t>BGLB001649-PB</t>
  </si>
  <si>
    <t>IIGQEPDIMPFEEFNSQP</t>
  </si>
  <si>
    <t>8.71 - 10.56</t>
  </si>
  <si>
    <t>NTLPQINDER</t>
  </si>
  <si>
    <t>4.85 - 5.58</t>
  </si>
  <si>
    <t>SVNQPGELQANLEK</t>
  </si>
  <si>
    <t>4.04 - 5.94</t>
  </si>
  <si>
    <t>SFFLN(+.98)GR</t>
  </si>
  <si>
    <t>6.74 - 7.48</t>
  </si>
  <si>
    <t>NIDGTNFVSPVR</t>
  </si>
  <si>
    <t>6.26 - 6.98</t>
  </si>
  <si>
    <t>DLGALYWPR</t>
  </si>
  <si>
    <t>7.02 - 8.97</t>
  </si>
  <si>
    <t>FISGVSVDDNK</t>
  </si>
  <si>
    <t>5.21 - 5.94</t>
  </si>
  <si>
    <t>FEESFTGGTR</t>
  </si>
  <si>
    <t>4.77 - 5.58</t>
  </si>
  <si>
    <t>ENWLGQFSLR</t>
  </si>
  <si>
    <t>8.60 - 9.25</t>
  </si>
  <si>
    <t>ALQPVVSAGQTK</t>
  </si>
  <si>
    <t>4.49 - 5.23</t>
  </si>
  <si>
    <t>FNGLQ(+.98)SD(+15.99)D(+14.02)DLRK</t>
  </si>
  <si>
    <t>5.02 - 6.89</t>
  </si>
  <si>
    <t>YIDTGFEYDFK</t>
  </si>
  <si>
    <t>7.45 - 8.17</t>
  </si>
  <si>
    <t>NLFDVLDNNK</t>
  </si>
  <si>
    <t>6.94 - 8.89</t>
  </si>
  <si>
    <t>DITLETVQEAN</t>
  </si>
  <si>
    <t>6.83 - 7.45</t>
  </si>
  <si>
    <t>VPDVEISEEGVR</t>
  </si>
  <si>
    <t>FRPFPSPV</t>
  </si>
  <si>
    <t>5.74 - 7.75</t>
  </si>
  <si>
    <t>BGLB000141-PB</t>
  </si>
  <si>
    <t>ETVGFPTLPTDAR</t>
  </si>
  <si>
    <t>7.33 - 8.02</t>
  </si>
  <si>
    <t>VVM(+15.99)FEESFTGGTR</t>
  </si>
  <si>
    <t>5.20 - 6.71</t>
  </si>
  <si>
    <t>IAPDVLR</t>
  </si>
  <si>
    <t>3.84 - 5.91</t>
  </si>
  <si>
    <t>GIVNPNDFDVPTEC(+57.02)AR</t>
  </si>
  <si>
    <t>7.06 - 7.78</t>
  </si>
  <si>
    <t>VSPSGEVPFYVVK</t>
  </si>
  <si>
    <t>6.77 - 8.02</t>
  </si>
  <si>
    <t>DINVILDNTK</t>
  </si>
  <si>
    <t>5.50 - 6.95</t>
  </si>
  <si>
    <t>IAVVLTDGK</t>
  </si>
  <si>
    <t>4.28 - 5.71</t>
  </si>
  <si>
    <t>BGLB031576-PA</t>
  </si>
  <si>
    <t>IDNFTVR</t>
  </si>
  <si>
    <t>4.85 - 5.55</t>
  </si>
  <si>
    <t>NALQPVVSAGQTK</t>
  </si>
  <si>
    <t>4.84 - 5.64</t>
  </si>
  <si>
    <t>QGFILEELLK</t>
  </si>
  <si>
    <t>8.72 - 10.66</t>
  </si>
  <si>
    <t>DLTDYLMK</t>
  </si>
  <si>
    <t>7.85 - 8.43</t>
  </si>
  <si>
    <t>SPSVDAFYAAQSVFR</t>
  </si>
  <si>
    <t>8.57 - 9.25</t>
  </si>
  <si>
    <t>TITLEVEPSDTIENVK</t>
  </si>
  <si>
    <t>7.28 - 7.96</t>
  </si>
  <si>
    <t>IIGQEPDIM(+15.99)PFEEFNSQP</t>
  </si>
  <si>
    <t>8.93 - 9.67</t>
  </si>
  <si>
    <t>VDYSPVSK(+14.02)</t>
  </si>
  <si>
    <t>3.57 - 5.52</t>
  </si>
  <si>
    <t>NVHSVTFLK</t>
  </si>
  <si>
    <t>4.92 - 5.73</t>
  </si>
  <si>
    <t>SYIQNALGVAADSAEAR</t>
  </si>
  <si>
    <t>ELENVEGTKDT</t>
  </si>
  <si>
    <t>2.41 - 3.46</t>
  </si>
  <si>
    <t>BGLB021597-PA</t>
  </si>
  <si>
    <t>SLNVEPDSQEPR</t>
  </si>
  <si>
    <t>3.26 - 5.02</t>
  </si>
  <si>
    <t>LADAYLDAR</t>
  </si>
  <si>
    <t>5.22 - 6.03</t>
  </si>
  <si>
    <t>AELYTINK</t>
  </si>
  <si>
    <t>4.78 - 5.58</t>
  </si>
  <si>
    <t>IVLDNGLVK</t>
  </si>
  <si>
    <t>4.81 - 6.77</t>
  </si>
  <si>
    <t>ILNSYK</t>
  </si>
  <si>
    <t>BGLB032710-PA</t>
  </si>
  <si>
    <t>FETLEEC(+57.02)TK</t>
  </si>
  <si>
    <t>3.42 - 5.37</t>
  </si>
  <si>
    <t>DLPAEVDWR</t>
  </si>
  <si>
    <t>5.71 - 7.57</t>
  </si>
  <si>
    <t>FYPELQNLYIS</t>
  </si>
  <si>
    <t>9.29 - 10.00</t>
  </si>
  <si>
    <t>HYIDTGFEYDFK</t>
  </si>
  <si>
    <t>6.68 - 7.42</t>
  </si>
  <si>
    <t>STFLEDPLVQEGR</t>
  </si>
  <si>
    <t>7.63 - 8.31</t>
  </si>
  <si>
    <t>VEYYEFNPK</t>
  </si>
  <si>
    <t>4.57 - 6.50</t>
  </si>
  <si>
    <t>TAMNSIER</t>
  </si>
  <si>
    <t>6.77 - 7.97</t>
  </si>
  <si>
    <t>FEAQPGTIHPILTK</t>
  </si>
  <si>
    <t>5.91 - 6.65</t>
  </si>
  <si>
    <t>LQPVVSAGQTK</t>
  </si>
  <si>
    <t>3.96 - 4.32</t>
  </si>
  <si>
    <t>Q(-17.03)EQAPSQDPSKDADFEQR</t>
  </si>
  <si>
    <t>4.55 - 4.79</t>
  </si>
  <si>
    <t>BGLB037026-PA</t>
  </si>
  <si>
    <t>NYGSGSNEIC(+57.02)LDVQR</t>
  </si>
  <si>
    <t>5.76 - 6.56</t>
  </si>
  <si>
    <t>DTVANFDK</t>
  </si>
  <si>
    <t>4.22 - 4.78</t>
  </si>
  <si>
    <t>LPYAEIVEPFR</t>
  </si>
  <si>
    <t>GKDEC(+57.02)GIESSIVAGDP</t>
  </si>
  <si>
    <t>6.06 - 6.71</t>
  </si>
  <si>
    <t>LADTELTQK</t>
  </si>
  <si>
    <t>LSAAVQAIK</t>
  </si>
  <si>
    <t>4.63 - 4.88</t>
  </si>
  <si>
    <t>VFIAGTDAQK</t>
  </si>
  <si>
    <t>4.46 - 4.64</t>
  </si>
  <si>
    <t>Q(-17.03)EKPGAILR</t>
  </si>
  <si>
    <t>4.93 - 5.52</t>
  </si>
  <si>
    <t>ELESQEGAKES</t>
  </si>
  <si>
    <t>1.63 - 2.32</t>
  </si>
  <si>
    <t>D(+27.99)(+14.02)LQ(+.98)NPSNDDFYIDNTK</t>
  </si>
  <si>
    <t>6.39 - 7.81</t>
  </si>
  <si>
    <t>Formylation; Methylation; Deamidation (NQ)</t>
  </si>
  <si>
    <t>VHYGENFDNSFSNGK</t>
  </si>
  <si>
    <t>4.84 - 5.13</t>
  </si>
  <si>
    <t>LLVDNGDENGLR</t>
  </si>
  <si>
    <t>5.46 - 5.99</t>
  </si>
  <si>
    <t>DVFLGDGSELLFPAPSGPDVVAHEIGHAVSAAYGK</t>
  </si>
  <si>
    <t>9.35 - 9.93</t>
  </si>
  <si>
    <t>YAGNDNLLQQNEFAR</t>
  </si>
  <si>
    <t>5.77 - 6.65</t>
  </si>
  <si>
    <t>DVIYNPR</t>
  </si>
  <si>
    <t>4.46 - 5.14</t>
  </si>
  <si>
    <t>ELESQEGAK</t>
  </si>
  <si>
    <t>1.50 - 2.35</t>
  </si>
  <si>
    <t>Q(-17.03)IYVNIK</t>
  </si>
  <si>
    <t>7.49 - 8.08</t>
  </si>
  <si>
    <t>YLGAITAPGQASGIIS</t>
  </si>
  <si>
    <t>6.97 - 8.48</t>
  </si>
  <si>
    <t>FNPDGGFIGIIK</t>
  </si>
  <si>
    <t>7.18 - 9.06</t>
  </si>
  <si>
    <t>QIYVNIK</t>
  </si>
  <si>
    <t>5.47 - 6.18</t>
  </si>
  <si>
    <t>ASELEAAMDDIR</t>
  </si>
  <si>
    <t>5.80 - 7.22</t>
  </si>
  <si>
    <t>BGLB031523-PB</t>
  </si>
  <si>
    <t>FLSQIFGR</t>
  </si>
  <si>
    <t>7.85 - 8.46</t>
  </si>
  <si>
    <t>VISGLLEC(+57.02)TR</t>
  </si>
  <si>
    <t>6.30 - 6.98</t>
  </si>
  <si>
    <t>QSVYC(+57.02)YGGSR</t>
  </si>
  <si>
    <t>3.32 - 3.59</t>
  </si>
  <si>
    <t>SLGVSSNSVEAK</t>
  </si>
  <si>
    <t>FGGSIFK</t>
  </si>
  <si>
    <t>6.16 - 6.74</t>
  </si>
  <si>
    <t>GILNAEGIYIYR</t>
  </si>
  <si>
    <t>8.01 - 8.67</t>
  </si>
  <si>
    <t>SAVSGFTQAK</t>
  </si>
  <si>
    <t>3.88 - 4.02</t>
  </si>
  <si>
    <t>LASGQYGC(+57.02)C(+57.02)PLPK</t>
  </si>
  <si>
    <t>4.92 - 5.52</t>
  </si>
  <si>
    <t>7.84 - 8.53</t>
  </si>
  <si>
    <t>NLDGYTEVGK</t>
  </si>
  <si>
    <t>4.64 - 5.35</t>
  </si>
  <si>
    <t>ENTEFLNQVDR</t>
  </si>
  <si>
    <t>4.51 - 6.10</t>
  </si>
  <si>
    <t>DGTWVSQR</t>
  </si>
  <si>
    <t>3.94 - 4.08</t>
  </si>
  <si>
    <t>Q(-17.03)EQAPSQDPSK</t>
  </si>
  <si>
    <t>ADYTAAIDENFPNETHDPIITNAYR</t>
  </si>
  <si>
    <t>6.60 - 7.22</t>
  </si>
  <si>
    <t>AC(+57.02)EENINSLK</t>
  </si>
  <si>
    <t>3.88 - 4.64</t>
  </si>
  <si>
    <t>BGLB004509-PB</t>
  </si>
  <si>
    <t>VSLEQTEIGNVK</t>
  </si>
  <si>
    <t>5.84 - 6.41</t>
  </si>
  <si>
    <t>LPDNFDPR</t>
  </si>
  <si>
    <t>5.35 - 6.06</t>
  </si>
  <si>
    <t>VSVSQQSLEAR</t>
  </si>
  <si>
    <t>3.12 - 4.86</t>
  </si>
  <si>
    <t>LDNVPNPDWSMR</t>
  </si>
  <si>
    <t>6.56 - 6.93</t>
  </si>
  <si>
    <t>FLETINTAGK</t>
  </si>
  <si>
    <t>5.66 - 6.24</t>
  </si>
  <si>
    <t>6.86 - 7.39</t>
  </si>
  <si>
    <t>ISPALDTSASVNDQQLK</t>
  </si>
  <si>
    <t>5.69 - 5.94</t>
  </si>
  <si>
    <t>DDDDPLLHLW</t>
  </si>
  <si>
    <t>10.33 - 11.09</t>
  </si>
  <si>
    <t>Q(-17.03)EEAPLPSPDFEQK</t>
  </si>
  <si>
    <t>6.07 - 7.43</t>
  </si>
  <si>
    <t>BGLB021597-PC</t>
  </si>
  <si>
    <t>0:0:1.00:0:0</t>
  </si>
  <si>
    <t>YYTEYDRPNQR</t>
  </si>
  <si>
    <t>EIATTESYSVK</t>
  </si>
  <si>
    <t>4.38 - 5.05</t>
  </si>
  <si>
    <t>TLGVSNVVM(+15.99)IPSSPK</t>
  </si>
  <si>
    <t>7.06 - 7.29</t>
  </si>
  <si>
    <t>ASELEAAMDD(+15.99)IR</t>
  </si>
  <si>
    <t>4.64 - 5.44</t>
  </si>
  <si>
    <t>0:1.00:0.63:0:0</t>
  </si>
  <si>
    <t>FLEDPLVQEGR</t>
  </si>
  <si>
    <t>7.01 - 7.28</t>
  </si>
  <si>
    <t>VPEGSAILFQASR</t>
  </si>
  <si>
    <t>6.92 - 7.25</t>
  </si>
  <si>
    <t>FDANQADDALR</t>
  </si>
  <si>
    <t>5.09 - 5.79</t>
  </si>
  <si>
    <t>IDTGFEYDFK</t>
  </si>
  <si>
    <t>7.07 - 7.23</t>
  </si>
  <si>
    <t>DLETLNLYK</t>
  </si>
  <si>
    <t>7.29 - 7.78</t>
  </si>
  <si>
    <t>10.35 - 10.64</t>
  </si>
  <si>
    <t>VM(+15.99)FEESFTGGTR</t>
  </si>
  <si>
    <t>5.88 - 6.18</t>
  </si>
  <si>
    <t>GYYPTISPALDTSASVNDQQLK</t>
  </si>
  <si>
    <t>7.42 - 7.67</t>
  </si>
  <si>
    <t>Q(+.98)VNVIVGGLESLVN</t>
  </si>
  <si>
    <t>8.99 - 10.60</t>
  </si>
  <si>
    <t>DLTDYLM(+15.99)K</t>
  </si>
  <si>
    <t>6.62 - 7.14</t>
  </si>
  <si>
    <t>SVEGNVMTAVTK</t>
  </si>
  <si>
    <t>5.72 - 5.99</t>
  </si>
  <si>
    <t>FYVGGPGEEVEAVEWSDR</t>
  </si>
  <si>
    <t>7.92 - 8.55</t>
  </si>
  <si>
    <t>TYNSGIPGC(+57.02)EYGDK</t>
  </si>
  <si>
    <t>4.68 - 5.04</t>
  </si>
  <si>
    <t>7.87 - 8.38</t>
  </si>
  <si>
    <t>ADGDDLYFLK</t>
  </si>
  <si>
    <t>7.54 - 8.17</t>
  </si>
  <si>
    <t>NSC(+57.02)PNVQGGNEK</t>
  </si>
  <si>
    <t>LEPSSFTEK</t>
  </si>
  <si>
    <t>4.74 - 5.37</t>
  </si>
  <si>
    <t>VQVLPTDIIK</t>
  </si>
  <si>
    <t>VTDVIGDLSDLQNK</t>
  </si>
  <si>
    <t>C(+57.02)VYPERPIR</t>
  </si>
  <si>
    <t>3.90 - 4.61</t>
  </si>
  <si>
    <t>GPNDSINGAK</t>
  </si>
  <si>
    <t>2.16 - 2.35</t>
  </si>
  <si>
    <t>Naïve_1 m/z</t>
  </si>
  <si>
    <t>Naïve_1 RT mean</t>
  </si>
  <si>
    <t>Naïve_1 Normalized Area</t>
  </si>
  <si>
    <t>Naïve_2  RT mean</t>
  </si>
  <si>
    <t>Naïve_2  Normalized Area</t>
  </si>
  <si>
    <t>Naïve_3  m/z</t>
  </si>
  <si>
    <t>Naïve_3 RT mean</t>
  </si>
  <si>
    <t>Naïve_3 Normalized Area</t>
  </si>
  <si>
    <t>16h_1 m/z</t>
  </si>
  <si>
    <t>16h_1 RT mean</t>
  </si>
  <si>
    <t>16h_1 Normalized Area</t>
  </si>
  <si>
    <t>1W_1 RT mean</t>
  </si>
  <si>
    <t>1W_1 Normalized Area</t>
  </si>
  <si>
    <t>1W_2 m/z</t>
  </si>
  <si>
    <t>1W_2 RT mean</t>
  </si>
  <si>
    <t>1W_2 Normalized Area</t>
  </si>
  <si>
    <t>1W_3 m/z</t>
  </si>
  <si>
    <t>1W_3  RT mean</t>
  </si>
  <si>
    <t>1W_3 Normalized Area</t>
  </si>
  <si>
    <t>2W_1 m/z</t>
  </si>
  <si>
    <t>2W_1 RT mean</t>
  </si>
  <si>
    <t>2W_1 Normalized Area</t>
  </si>
  <si>
    <t>2W_2 RT mean</t>
  </si>
  <si>
    <t>2W_2 Normalized Area</t>
  </si>
  <si>
    <t>2W_3  m/z</t>
  </si>
  <si>
    <t>2W_2 m/z</t>
  </si>
  <si>
    <t>2W_3  RT mean</t>
  </si>
  <si>
    <t>2W_3  Normalized Area</t>
  </si>
  <si>
    <t>3W_1 m/z</t>
  </si>
  <si>
    <t>3W_1 RT mean</t>
  </si>
  <si>
    <t>1W_1 m/z</t>
  </si>
  <si>
    <t>3W_1 Normalized Area</t>
  </si>
  <si>
    <t>3W_2 m/z</t>
  </si>
  <si>
    <t>3W_2  RT mean</t>
  </si>
  <si>
    <t>3W_2  Normalized Area</t>
  </si>
  <si>
    <t>Naïve_2 m/z</t>
  </si>
  <si>
    <t>16h_2 m/z</t>
  </si>
  <si>
    <t>16h_2 RT mean</t>
  </si>
  <si>
    <t>16h_2 Normalized Area</t>
  </si>
  <si>
    <t>16h_3 m/z</t>
  </si>
  <si>
    <t>16h_3 RT mean</t>
  </si>
  <si>
    <t>16h_3 Normalized Area</t>
  </si>
  <si>
    <t>3W_3 m/z</t>
  </si>
  <si>
    <t>3W_3 RT mean</t>
  </si>
  <si>
    <t>3W_3 Normalized Area</t>
  </si>
  <si>
    <t>1.00:0.45:1.30:0.40:0.36:0.44:0.42:0.28:0.41:0.22:0.27:0.08:0:0:0</t>
  </si>
  <si>
    <t>1.00:0.44:0.40:0.21:0</t>
  </si>
  <si>
    <t>1.00:0:0:0.21:0.18:0.26:0.10:0.09:0.79:1.51:0.41:1.88:0:0:0</t>
  </si>
  <si>
    <t>1.00:0.65:0.98:3.80:0</t>
  </si>
  <si>
    <t>0:0:0:1.00:0.50:1.05:0.42:0.06:1.25:2.63:0.81:0.48:0:0:0</t>
  </si>
  <si>
    <t>0:1.00:0.68:1.54:0</t>
  </si>
  <si>
    <t>0:0:0:1.00:0.44:1.12:0.24:0:0.65:1.99:0.60:0:0:0:0</t>
  </si>
  <si>
    <t>0:1.00:0.35:1.01:0</t>
  </si>
  <si>
    <t>0:0:0:1.00:0.31:0.93:0.20:0:0.85:1.41:1.24:0:0:0:0</t>
  </si>
  <si>
    <t>0:1.00:0.47:1.18:0</t>
  </si>
  <si>
    <t>0:0:0:1.00:0.45:0.69:1.49:0.99:4.70:10.12:1.51:15.98:0:0:0</t>
  </si>
  <si>
    <t>0:1.00:3.35:12.90:0</t>
  </si>
  <si>
    <t>0:0:0:1.00:0.33:0.79:0.13:0:0.66:0.80:0.34:0:0:0:0</t>
  </si>
  <si>
    <t>0:1.00:0.38:0.54:0</t>
  </si>
  <si>
    <t>4.26 - 6.18</t>
  </si>
  <si>
    <t>1.00:0.48:1.92:0.47:0.32:0.54:0.08:0.05:0.86:0.63:0.42:0:0:0:0</t>
  </si>
  <si>
    <t>1.00:0.39:0.29:0.31:0</t>
  </si>
  <si>
    <t>0:0:0:1.00:0.11:0.94:0:0:0.56:0.45:0.18:1.17:0:0:0</t>
  </si>
  <si>
    <t>0:1.00:0.27:0.88:0</t>
  </si>
  <si>
    <t>0:0:0:1.00:0.60:1.14:0.20:0.69:0.87:0.86:0.80:0:0:0:0</t>
  </si>
  <si>
    <t>0:1.00:0.64:0.61:0</t>
  </si>
  <si>
    <t>1.00:0:0:0.46:0.01:0.38:0.01:0.04:1.54:4.38:0.72:4.11:0:0:0</t>
  </si>
  <si>
    <t>1.00:0.85:1.59:9.21:0</t>
  </si>
  <si>
    <t>0:0:0:1.00:0.96:1.36:0:0:0.84:1.20:0.88:0:0:0:0</t>
  </si>
  <si>
    <t>0:1.00:0.25:0.63:0</t>
  </si>
  <si>
    <t>0:0:1.00:0.66:0.15:0.71:0:0:1.11:0.63:0.94:0:0:0:0</t>
  </si>
  <si>
    <t>1.00:1.51:1.11:1.56:0</t>
  </si>
  <si>
    <t>4.82 - 6.74</t>
  </si>
  <si>
    <t>1.00:0:0:0.98:0.43:0.98:0.03:0.03:1.00:1.48:0.47:0:0:0:0</t>
  </si>
  <si>
    <t>1.00:2.39:1.06:1.95:0</t>
  </si>
  <si>
    <t>0:0:1.00:0.67:0:0.94:0:0:0.65:0.54:0.52:0:0:0:0</t>
  </si>
  <si>
    <t>1.00:1.61:0.65:1.06:0</t>
  </si>
  <si>
    <t>5.65 - 7.39</t>
  </si>
  <si>
    <t>0:0:0:1.00:0:1.05:0.04:0.12:1.40:6.64:0.96:6.71:0:0:0</t>
  </si>
  <si>
    <t>0:1.00:0.76:6.99:0</t>
  </si>
  <si>
    <t>0:0:1.00:0.88:0:1.08:0:0:1.63:0.38:0.51:0:0:0:0</t>
  </si>
  <si>
    <t>1.00:1.96:1.63:0.89:0</t>
  </si>
  <si>
    <t>0:0:0:1.00:0:1.36:0:0:5.69:10.45:1.71:4.63:0:0:0</t>
  </si>
  <si>
    <t>0:1.00:2.42:7.13:0</t>
  </si>
  <si>
    <t>0:0:0:1.00:1.20:0.71:0:0:2.04:5.19:0.79:0:0:0:0</t>
  </si>
  <si>
    <t>0:1.00:0.70:2.05:0</t>
  </si>
  <si>
    <t>6.43 - 7.16</t>
  </si>
  <si>
    <t>0:0:0:1.00:0:1.10:0.03:0.10:1.95:3.04:0.36:0:0:0:0</t>
  </si>
  <si>
    <t>0:1.00:1.00:1.62:0</t>
  </si>
  <si>
    <t>0:0:0:1.00:0.75:1.35:0:0:1.59:3.96:1.49:10.48:0:0:0</t>
  </si>
  <si>
    <t>0:1.00:0.51:5.13:0</t>
  </si>
  <si>
    <t>0:0:0:1.00:5.52:1.80:0.36:0.16:0.60:0.90:0.60:0:0:0:0</t>
  </si>
  <si>
    <t>0:1.00:0.13:0.18:0</t>
  </si>
  <si>
    <t>1.00:0:2.69:0.58:0:0.51:0:0:0.18:0.64:0.66:0:0:0:0</t>
  </si>
  <si>
    <t>1.00:0.29:0.05:0.35:0</t>
  </si>
  <si>
    <t>5.95 - 7.93</t>
  </si>
  <si>
    <t>0:0:1.00:0.51:0:0.71:0:0:0:0.30:0.35:2.23:0:0:0</t>
  </si>
  <si>
    <t>1.00:1.22:0:2.87:0</t>
  </si>
  <si>
    <t>0:0:0:1.00:0:1.20:0.46:0:0.41:8.24:0.88:0:0:0:0</t>
  </si>
  <si>
    <t>0:1.00:0.40:4.14:0</t>
  </si>
  <si>
    <t>2.76 - 4.00</t>
  </si>
  <si>
    <t>0:0:1.00:0.24:0:0.13:0:0:0.06:0.23:0.70:0:0:0:0</t>
  </si>
  <si>
    <t>1.00:0.37:0.06:0.93:0</t>
  </si>
  <si>
    <t>0:1.00:1.27:0.09:0:0.14:0:0:0.11:0.26:0:0:0:0:0</t>
  </si>
  <si>
    <t>1.00:0.10:0.05:0.12:0</t>
  </si>
  <si>
    <t>4.65 - 6.59</t>
  </si>
  <si>
    <t>1.00:0:0:0.28:0.18:0.29:0:0:0.01:0.01:0:0:0:0:0</t>
  </si>
  <si>
    <t>1.00:0.75:0.01:0.01:0</t>
  </si>
  <si>
    <t>1.00:0:0:0.16:0:0.15:0:0:1.86:0.84:0.23:24.03:0:0:0</t>
  </si>
  <si>
    <t>1.00:0.31:1.86:25.11:0</t>
  </si>
  <si>
    <t>0:0:0:1.00:0.04:1.09:0:0:0.10:0.27:0.08:0:0:0:0</t>
  </si>
  <si>
    <t>0:1.00:0.05:0.16:0</t>
  </si>
  <si>
    <t>0:0:0:1.00:0.21:1.36:0.18:0:2.84:2.60:0:0:0:0:0</t>
  </si>
  <si>
    <t>0:1.00:1.17:1.01:0</t>
  </si>
  <si>
    <t>0:0:1.00:0.72:0:0.89:0:0:0.05:1.13:0.23:0:0:0:0</t>
  </si>
  <si>
    <t>1.00:1.61:0.05:1.36:0</t>
  </si>
  <si>
    <t>0:0:0:1.00:0.81:0.74:0:0:0.23:0.32:0.27:0.31:0:0:0</t>
  </si>
  <si>
    <t>0:1.00:0.09:0.36:0</t>
  </si>
  <si>
    <t>0:1.00:1.90:0.27:0:0.30:0:0:0.22:0:0:0:0:0:0</t>
  </si>
  <si>
    <t>1.00:0.20:0.08:0:0</t>
  </si>
  <si>
    <t>0:0:0:1.00:0:1.62:0:0:0.08:0.54:0.45:4.09:0:0:0</t>
  </si>
  <si>
    <t>0:1.00:0.03:1.94:0</t>
  </si>
  <si>
    <t>0:0:0:1.00:0:1.12:0:0:8.34:1.91:1.69:21.85:0:0:0</t>
  </si>
  <si>
    <t>0:1.00:3.94:12.02:0</t>
  </si>
  <si>
    <t>0:0:0:1.00:0:2.73:0:0:5.12:9.91:2.80:0:0:0:0</t>
  </si>
  <si>
    <t>0:1.00:1.37:3.41:0</t>
  </si>
  <si>
    <t>0:0:1.00:0.05:0:0:0:0:0.09:0.33:0:0.32:0:0:0</t>
  </si>
  <si>
    <t>1.00:0.05:0.09:0.66:0</t>
  </si>
  <si>
    <t>0:0:0:1.00:0:1.46:0.66:5.56:2.54:0:3.00:0:0:0:0</t>
  </si>
  <si>
    <t>0:1.00:3.56:1.22:0</t>
  </si>
  <si>
    <t>0:0:1.00:1.70:0:1.62:0:0:0.38:0:0:0:0:0:0</t>
  </si>
  <si>
    <t>1.00:3.32:0.38:0:0</t>
  </si>
  <si>
    <t>1.00:0.97:1.47:1.67:0:2.48:0:0:0:0:0:0:0:0:0</t>
  </si>
  <si>
    <t>1.00:1.21:0:0:0</t>
  </si>
  <si>
    <t>1.00:0:1.01:1.01:0.12:1.56:0:0:1.59:0.74:0:0:0:0:0</t>
  </si>
  <si>
    <t>1.00:1.33:0.79:0.37:0</t>
  </si>
  <si>
    <t>0:0:0:1.00:0.39:0.85:0:0:0.08:0.26:0:0:0:0:0</t>
  </si>
  <si>
    <t>0:1.00:0.04:0.12:0</t>
  </si>
  <si>
    <t>0:0:0:1.00:0.65:1.41:0:0:1.08:0:1.28:0:0:0:0</t>
  </si>
  <si>
    <t>0:1.00:0.35:0.42:0</t>
  </si>
  <si>
    <t>0:0:0:1.00:0.28:1.67:0.11:0:0.60:2.42:0:0:0:0:0</t>
  </si>
  <si>
    <t>0:1.00:0.24:0.82:0</t>
  </si>
  <si>
    <t>0:1.00:0.89:0.03:0:0:0:0:0.03:0.11:0:0.21:0:0:0</t>
  </si>
  <si>
    <t>1.00:0.01:0.02:0.17:0</t>
  </si>
  <si>
    <t>0:0:0:1.00:0.02:1.17:0.01:0:0:2.19:0.95:0:0:0:0</t>
  </si>
  <si>
    <t>0:1.00:0.00:1.43:0</t>
  </si>
  <si>
    <t>0:0:0:1.00:0:0.39:0:0:0.75:6.30:1.75:0:0:0:0</t>
  </si>
  <si>
    <t>0:1.00:0.54:5.77:0</t>
  </si>
  <si>
    <t>1.00:2.25:4.09:0.25:0:0.44:0:0:0:0.09:0:0:0:0:0</t>
  </si>
  <si>
    <t>1.00:0.09:0:0.01:0</t>
  </si>
  <si>
    <t>0:0:0:1.00:0.71:1.09:0:0:0.79:0.34:0:0:0:0:0</t>
  </si>
  <si>
    <t>0:1.00:0.28:0.12:0</t>
  </si>
  <si>
    <t>0:0:0:1.00:0:0.85:0:0.30:0.76:4.82:0:0:0:0:0</t>
  </si>
  <si>
    <t>0:1.00:0.58:2.60:0</t>
  </si>
  <si>
    <t>0:0:0:1.00:0:2.08:0:0:0.20:2.87:1.25:0:0:0:0</t>
  </si>
  <si>
    <t>0:1.00:0.06:1.34:0</t>
  </si>
  <si>
    <t>1.00:1.37:0:0.03:0:0.08:0:0:0.24:0:0.42:0:0:0:0</t>
  </si>
  <si>
    <t>1.00:0.04:0.10:0.18:0</t>
  </si>
  <si>
    <t>6.77 - 15.28</t>
  </si>
  <si>
    <t>0:0:0:0:0:0:0:0:0:0:0:0:1.00:3.19:2.80</t>
  </si>
  <si>
    <t>0:1.00:0:0.34:0:0:0:0:0:3.26:4.04:2.93:0:0:0</t>
  </si>
  <si>
    <t>1.00:0.34:0:10.24:0</t>
  </si>
  <si>
    <t>0:0:0:1.00:0.27:1.19:0:0:0.59:1.64:0:0:0:0:0</t>
  </si>
  <si>
    <t>0:1.00:0.24:0.66:0</t>
  </si>
  <si>
    <t>3.06 - 4.13</t>
  </si>
  <si>
    <t>0:0:0:1.00:0:1.25:0:1.20:3.40:0:0:2.17:0:0:0</t>
  </si>
  <si>
    <t>0:1.00:2.04:0.96:0</t>
  </si>
  <si>
    <t>1.00:0:0:0.45:0.80:0.42:0:0:0:0:0:0:0:0:0</t>
  </si>
  <si>
    <t>1.00:1.67:0:0:0</t>
  </si>
  <si>
    <t>1.00:0:0:0.52:2.69:0.54:0:0:0:0:0:0:0:0:0</t>
  </si>
  <si>
    <t>1.00:3.75:0:0:0</t>
  </si>
  <si>
    <t>0:0:0:1.00:0:1.06:0:0:0.05:1.25:0.11:0:0:0:0</t>
  </si>
  <si>
    <t>0:1.00:0.03:0.66:0</t>
  </si>
  <si>
    <t>0:0:0:1.00:0:1.78:0:0:0.54:2.41:0.74:0:0:0:0</t>
  </si>
  <si>
    <t>0:1.00:0.20:1.13:0</t>
  </si>
  <si>
    <t>0:0:0:1.00:0:2.19:0:0:2.63:1.58:0:36.17:0:0:0</t>
  </si>
  <si>
    <t>0:1.00:0.82:11.84:0</t>
  </si>
  <si>
    <t>0:1.00:0:0:0:0:0.60:0.48:2.38:0:0:0:0:0:0</t>
  </si>
  <si>
    <t>1.00:0:3.46:0:0</t>
  </si>
  <si>
    <t>0:1.00:0:0:0:0:0.56:0.24:0.85:0:0:0:0:0:0</t>
  </si>
  <si>
    <t>1.00:0:1.65:0:0</t>
  </si>
  <si>
    <t>6.56 - 7.24</t>
  </si>
  <si>
    <t>0:0:0:1.00:0:2.78:0:0:0.98:10.83:1.20:0:0:0:0</t>
  </si>
  <si>
    <t>0:1.00:0.26:3.18:0</t>
  </si>
  <si>
    <t>0:0:0:1.00:0:0:0:3.21:19.61:141.50:18.36:0:0:0:0</t>
  </si>
  <si>
    <t>0:1.00:22.82:159.86:0</t>
  </si>
  <si>
    <t>0:0:0:1.00:0.64:0.95:0:0:0.28:0:0:0:0:0:0</t>
  </si>
  <si>
    <t>0:1.00:0.11:0:0</t>
  </si>
  <si>
    <t>1.94 - 4.00</t>
  </si>
  <si>
    <t>0:0:1.00:0:0:0:0.34:0.08:0.57:1.42:0:0.19:0:0:0</t>
  </si>
  <si>
    <t>1.00:0:0.99:1.60:0</t>
  </si>
  <si>
    <t>7.12 - 9.00</t>
  </si>
  <si>
    <t>1.00:0:0:0.71:0:0.76:0:0:0.12:0:0.12:0:0:0:0</t>
  </si>
  <si>
    <t>1.00:1.47:0.12:0.12:0</t>
  </si>
  <si>
    <t>0:0:1.00:0.29:0:0.39:0:0:0:0:0.05:0:0:0:0</t>
  </si>
  <si>
    <t>1.00:0.68:0:0.05:0</t>
  </si>
  <si>
    <t>0:0:0:1.00:0.85:0.68:0:0:0.23:0:0:0:0:0:0</t>
  </si>
  <si>
    <t>0:1.00:0.09:0:0</t>
  </si>
  <si>
    <t>0:0:0:1.00:0:1.32:0:0:0:0.57:1.80:0:0:0:0</t>
  </si>
  <si>
    <t>0:1.00:0:1.02:0</t>
  </si>
  <si>
    <t>0:0:0:1.00:0:1.27:0:0:0:3.04:0.46:0:0:0:0</t>
  </si>
  <si>
    <t>0:1.00:0:1.53:0</t>
  </si>
  <si>
    <t>1.00:4.38:0:0:0:0.10:0:0:0.18:2.66:0.68:0:0:0:0</t>
  </si>
  <si>
    <t>1.00:0.02:0.03:0.62:0</t>
  </si>
  <si>
    <t>1.00:0:0:0.46:0.74:0.41:0:0:0:0:0:0:0:0:0</t>
  </si>
  <si>
    <t>1.00:1.61:0:0:0</t>
  </si>
  <si>
    <t>Methyl ester</t>
  </si>
  <si>
    <t>0:0:0:1.00:0:1.41:0:0:0.09:0.75:0.73:0:0:0:0</t>
  </si>
  <si>
    <t>0:1.00:0.04:0.61:0</t>
  </si>
  <si>
    <t>0:0:0:0:0:0:1.00:0.82:6.32:0:2.41:0:0:0:0</t>
  </si>
  <si>
    <t>0:0:1.00:0.30:0</t>
  </si>
  <si>
    <t>9.08 - 20.78</t>
  </si>
  <si>
    <t>0:0:0:0:0:0:0:0:0:0:0:0:1.00:0.63:0.43</t>
  </si>
  <si>
    <t>0:0:0:1.00:0:0.82:0:0:1.41:0:0.81:0:0:0:0</t>
  </si>
  <si>
    <t>0:1.00:0.77:0.45:0</t>
  </si>
  <si>
    <t>0:0:0:1.00:0:1.12:0:0.19:1.70:0:0:0:0:0:0</t>
  </si>
  <si>
    <t>0:1.00:0.89:0:0</t>
  </si>
  <si>
    <t>0:0:0:1.00:0:0.83:0:0:0.28:0:2.91:0:0:0:0</t>
  </si>
  <si>
    <t>0:1.00:0.15:1.59:0</t>
  </si>
  <si>
    <t>0:1.00:0.85:0.04:0:0.10:0:0:0:0:0:0.19:0:0:0</t>
  </si>
  <si>
    <t>1.00:0.07:0:0.10:0</t>
  </si>
  <si>
    <t>0:0:1.00:0.24:0:0.30:0:0:0.94:0:0:0:0:0:0</t>
  </si>
  <si>
    <t>1.00:0.54:0.94:0:0</t>
  </si>
  <si>
    <t>1.76 - 2.51</t>
  </si>
  <si>
    <t>0:0:1.00:0.24:0:0.18:0.10:0.05:0.21:0.36:0.20:0:0:0:0</t>
  </si>
  <si>
    <t>1.00:0.43:0.36:0.56:0</t>
  </si>
  <si>
    <t>0:0:1.00:0.50:0:0.84:0:0:0.33:0:0:0:0:0:0</t>
  </si>
  <si>
    <t>1.00:1.34:0.33:0:0</t>
  </si>
  <si>
    <t>IAEDTISEEDQKEK</t>
  </si>
  <si>
    <t>2.43 - 3.97</t>
  </si>
  <si>
    <t>1.00:0:0:0.14:0.29:0.02:0:0:0:0:0:0:0:0:0</t>
  </si>
  <si>
    <t>1.00:0.45:0:0:0</t>
  </si>
  <si>
    <t>0:0:0:0:0:0:0:0:1.00:0.53:0.31:8.29:0:0:0</t>
  </si>
  <si>
    <t>0:0:1.00:9.13:0</t>
  </si>
  <si>
    <t>NFWDIVK</t>
  </si>
  <si>
    <t>7.36 - 16.45</t>
  </si>
  <si>
    <t>1.00:0:0:1.11:0.87:0.87:0:0:0:0:0:0:0:0:0</t>
  </si>
  <si>
    <t>1.00:2.84:0:0:0</t>
  </si>
  <si>
    <t>3.90 - 9.25</t>
  </si>
  <si>
    <t>0:0:0:0:0:0:0:0:0:0:0:0:1.00:4.02:4.55</t>
  </si>
  <si>
    <t>0:0:0:1.00:0:1.20:0:0:0:3.89:4.35:0:0:0:0</t>
  </si>
  <si>
    <t>0:1.00:0:3.75:0</t>
  </si>
  <si>
    <t>0:0:0:1.00:0:1.23:0:0:0:0.54:0.35:0:0:0:0</t>
  </si>
  <si>
    <t>0:1.00:0:0.40:0</t>
  </si>
  <si>
    <t>0:0:0:1.00:0:0.92:0:0:0:3.73:0.34:0:0:0:0</t>
  </si>
  <si>
    <t>0:1.00:0:2.12:0</t>
  </si>
  <si>
    <t>LVEDLK</t>
  </si>
  <si>
    <t>2.52 - 4.06</t>
  </si>
  <si>
    <t>0:0:0:0:0:0:1.00:2.77:0.68:4.68:0:0:0:0:0</t>
  </si>
  <si>
    <t>0:0:1.00:1.05:0</t>
  </si>
  <si>
    <t>0:0:1.00:0.53:0:0.37:0:0:0.62:0:0:0:0:0:0</t>
  </si>
  <si>
    <t>1.00:0.90:0.62:0:0</t>
  </si>
  <si>
    <t>0:0:0:1.00:0:0.80:0:0:0.29:0:0.22:0:0:0:0</t>
  </si>
  <si>
    <t>0:1.00:0.16:0.12:0</t>
  </si>
  <si>
    <t>0:0:0:0:0:0:1.00:0.75:5.95:0:0:0:0:0:0</t>
  </si>
  <si>
    <t>4.01 - 8.96</t>
  </si>
  <si>
    <t>0:0:0:0:0:0:0:0:0:0:0:0:1.00:3.58:2.60</t>
  </si>
  <si>
    <t>IAEDTISEEDQK</t>
  </si>
  <si>
    <t>3.01 - 4.38</t>
  </si>
  <si>
    <t>0:0:0:1.00:2.88:1.46:0:0:0.01:0:0:0:0:0:0</t>
  </si>
  <si>
    <t>0:1.00:0.00:0:0</t>
  </si>
  <si>
    <t>0:0:0:1.00:0:0.79:0:0.32:0:47.66:3.48:0:0:0:0</t>
  </si>
  <si>
    <t>0:1.00:0.18:28.53:0</t>
  </si>
  <si>
    <t>ETDPYDALFDFPQNIAR</t>
  </si>
  <si>
    <t>9.14 - 21.11</t>
  </si>
  <si>
    <t>0:0:0:0:0:0:0:0:0:0:0:0:1.00:1.83:0.92</t>
  </si>
  <si>
    <t>QDIVNLLADVTSK</t>
  </si>
  <si>
    <t>8.63 - 19.53</t>
  </si>
  <si>
    <t>0:0:0:0:0:0:0:0:0:0:0:0:1.00:1.59:1.33</t>
  </si>
  <si>
    <t>BGLB031523-PA</t>
  </si>
  <si>
    <t>0:0:0:1.00:0.73:0.74:0:0:0:0:0:0:0:0:0</t>
  </si>
  <si>
    <t>VGLEYFGPLQR</t>
  </si>
  <si>
    <t>7.09 - 15.89</t>
  </si>
  <si>
    <t>0:0:0:0:0:0:0:0:0:0:0:0:1.00:0.24:0.18</t>
  </si>
  <si>
    <t>8.21 - 18.87</t>
  </si>
  <si>
    <t>0:0:0:0:0:0:0:0:0:0:0:0:1.00:2.81:1.64</t>
  </si>
  <si>
    <t>0:0:0:1.00:0.19:0.84:0:0:0.32:0.23:0:0:0:0:0</t>
  </si>
  <si>
    <t>AWSNLVGALNR</t>
  </si>
  <si>
    <t>6.32 - 15.22</t>
  </si>
  <si>
    <t>0:0:0:0:0:0:1.00:0.93:2.44:0:0:0:0:0:0</t>
  </si>
  <si>
    <t>VLS(+14.02)PTDK</t>
  </si>
  <si>
    <t>2.44 - 3.68</t>
  </si>
  <si>
    <t>0:0:0:1.00:3.08:0.80:0:0:0:0:0:2.56:0:0:0</t>
  </si>
  <si>
    <t>0:1.00:0:0.52:0</t>
  </si>
  <si>
    <t>IGLEFFGPLQK</t>
  </si>
  <si>
    <t>8.42 - 18.87</t>
  </si>
  <si>
    <t>0:0:0:0:0:0:0:0:0:0:0:0:1.00:0.26:0.14</t>
  </si>
  <si>
    <t>3.30 - 7.27</t>
  </si>
  <si>
    <t>0:0:0:0:0:0:0:0:0:0:0:0:1.00:0.52:0.42</t>
  </si>
  <si>
    <t>0:0:0:0:0:0:1.00:0.83:0.70:0:0:0:0:0:0</t>
  </si>
  <si>
    <t>5.62 - 12.99</t>
  </si>
  <si>
    <t>0:0:0:0:0:0:0:0:0:0:0:0:1.00:0.29:0.38</t>
  </si>
  <si>
    <t>LNLAEIVANIGK</t>
  </si>
  <si>
    <t>9.32 - 20.99</t>
  </si>
  <si>
    <t>0:0:0:0:0:0:0:0:0:0:0:0:1.00:0.25:0.16</t>
  </si>
  <si>
    <t>0:0:0:1.00:1.83:0.90:0:0:0:0:0:0:0:0:0</t>
  </si>
  <si>
    <t>7.66 - 8.26</t>
  </si>
  <si>
    <t>0:0:0:1.00:0.31:0.94:0:0:0.73:0:0:0:0:0:0</t>
  </si>
  <si>
    <t>0:1.00:0.32:0:0</t>
  </si>
  <si>
    <t>0:0:0:1.00:0:0:0:0:0.76:4.00:0:14.24:0:0:0</t>
  </si>
  <si>
    <t>0:1.00:0.76:18.24:0</t>
  </si>
  <si>
    <t>0:0:0:0:0:0:0:1.00:6.27:57.58:3.36:0:0:0:0</t>
  </si>
  <si>
    <t>0:0:1.00:8.38:0</t>
  </si>
  <si>
    <t>1.00:0:0:0:0:1.36:0:0:0:35.12:5.19:0:0:0:0</t>
  </si>
  <si>
    <t>1.00:1.36:0:40.31:0</t>
  </si>
  <si>
    <t>2.32 - 3.94</t>
  </si>
  <si>
    <t>0:0:0:1.00:0.30:0.30:0:0:0.36:1.66:1.62:0:0:0:0</t>
  </si>
  <si>
    <t>0:1.00:0.23:2.05:0</t>
  </si>
  <si>
    <t>0:0:0:0:1.00:0:0:0:0.57:1.16:2.52:0:0:0:0</t>
  </si>
  <si>
    <t>0:1.00:0.57:3.69:0</t>
  </si>
  <si>
    <t>6.41 - 14.48</t>
  </si>
  <si>
    <t>0:0:0:0:0:0:0:0:0:0:0:0:1.00:0.55:0.40</t>
  </si>
  <si>
    <t>1.00:0.04:0.25:0:0:0:0:0:0:0:0:1.90:0:0:0</t>
  </si>
  <si>
    <t>1.00:0:0:1.48:0</t>
  </si>
  <si>
    <t>9.28 - 9.79</t>
  </si>
  <si>
    <t>0:0:0:1.00:0:0.82:0:0:0:3.31:0:0:0:0:0</t>
  </si>
  <si>
    <t>0:1.00:0:1.82:0</t>
  </si>
  <si>
    <t>QT(+14.02)VSGEPSITPEQTNSAPEETDNDSK</t>
  </si>
  <si>
    <t>4.51 - 10.58</t>
  </si>
  <si>
    <t>0:0:0:0:0:0:0:0:0:0:0:0:1.00:3.41:3.56</t>
  </si>
  <si>
    <t>0:0:0:1.00:0:1.16:0:0:1.45:0:0:0:0:0:0</t>
  </si>
  <si>
    <t>0:1.00:0.67:0:0</t>
  </si>
  <si>
    <t>LGVFNYGSGSNEIC(+57.02)LDVQR</t>
  </si>
  <si>
    <t>7.02 - 8.38</t>
  </si>
  <si>
    <t>1.00:0:0.62:0:0:0:0:0:0:0.29:0.06:0:0:0:0</t>
  </si>
  <si>
    <t>1.00:0:0:0.22:0</t>
  </si>
  <si>
    <t>0:0:0:0:0:0:0:0:1.00:1.79:8.04:7.44:0:0:0</t>
  </si>
  <si>
    <t>0:0:1.00:17.27:0</t>
  </si>
  <si>
    <t>LNLADIVANIGK</t>
  </si>
  <si>
    <t>9.11 - 20.60</t>
  </si>
  <si>
    <t>0:0:0:0:0:0:0:0:0:0:0:0:1.00:0.31:0.23</t>
  </si>
  <si>
    <t>0:0:0:1.00:0:1.32:0:0:0.93:0:0:0:0:0:0</t>
  </si>
  <si>
    <t>0:1.00:0.40:0:0</t>
  </si>
  <si>
    <t>0:0:0:0:0:0:0:1.00:10.97:0:0:0:0:152.02:149.20</t>
  </si>
  <si>
    <t>0:0:1.00:0:25.16</t>
  </si>
  <si>
    <t>0:0:0:1.00:0:1.09:0:0:0.50:0:0:0:0:0:0</t>
  </si>
  <si>
    <t>0:1.00:0.24:0:0</t>
  </si>
  <si>
    <t>1.00:0:0:0.33:0:0.55:0:0:0:0:0.46:0:0:0:0</t>
  </si>
  <si>
    <t>1.00:0.88:0:0.46:0</t>
  </si>
  <si>
    <t>0:0:0:1.00:0:0.99:0:0:0.86:0:0:0:0:0:0</t>
  </si>
  <si>
    <t>0:1.00:0.43:0:0</t>
  </si>
  <si>
    <t>4.53 - 10.17</t>
  </si>
  <si>
    <t>0:0:0:0:0:0:0:0:0:0:0:0:1.00:1.17:1.22</t>
  </si>
  <si>
    <t>LSDFGPSGQAFNTPNPAK</t>
  </si>
  <si>
    <t>5.63 - 12.93</t>
  </si>
  <si>
    <t>0:0:0:0:0:0:0:0:0:0:0:0:1.00:0.90:0.86</t>
  </si>
  <si>
    <t>7.60 - 8.26</t>
  </si>
  <si>
    <t>0:0:0:1.00:0:0:0:0:1.12:0.65:0:0:0:0:0</t>
  </si>
  <si>
    <t>0:1.00:1.12:0.65:0</t>
  </si>
  <si>
    <t>6.30 - 8.07</t>
  </si>
  <si>
    <t>0:0:1.00:0:0.01:0.58:0:0:0:0:0.33:0:0:0:0</t>
  </si>
  <si>
    <t>1.00:0.60:0:0.33:0</t>
  </si>
  <si>
    <t>0:1.00:0:0:0:0:0:0:0.50:0:0.27:0:0:0:0</t>
  </si>
  <si>
    <t>1.00:0:0.50:0.27:0</t>
  </si>
  <si>
    <t>1.00:0.94:0:0:0:0:0:0:0:0:0:6.38:0:0:0</t>
  </si>
  <si>
    <t>1.00:0:0:3.28:0</t>
  </si>
  <si>
    <t>0:0:0:1.00:0:1.41:0:0:1.53:0:0:0:0:0:0</t>
  </si>
  <si>
    <t>VFVAGSDAK</t>
  </si>
  <si>
    <t>3.44 - 4.20</t>
  </si>
  <si>
    <t>0:0:0:1.00:3.05:1.45:0:0:0:0:0:0:0:0:0</t>
  </si>
  <si>
    <t>0:0:0:1.00:0:0:0.17:0:1.20:0.52:1.63:0:0:0:0</t>
  </si>
  <si>
    <t>0:1.00:1.37:2.15:0</t>
  </si>
  <si>
    <t>0:0:0:0:0:0:1.00:1.11:1.78:0:0:0:0:0:0</t>
  </si>
  <si>
    <t>0:0:0:1.00:0.35:1.03:0:0:0:0:0:0:0:0:0</t>
  </si>
  <si>
    <t>0:0:0:0:0:0:1.00:0.62:1.23:0:0:0:0:0:0</t>
  </si>
  <si>
    <t>0:0:0:1.00:0.50:0.96:0:0:0.39:0:0:0:0:0:0</t>
  </si>
  <si>
    <t>0:1.00:0.16:0:0</t>
  </si>
  <si>
    <t>0:0:0:0:1.00:0:2.85:0.73:0:0:8.09:0:0:0:0</t>
  </si>
  <si>
    <t>0:1.00:3.58:8.09:0</t>
  </si>
  <si>
    <t>7.95 - 17.95</t>
  </si>
  <si>
    <t>0:0:0:0:0:0:0:0:0:0:0:0:1.00:0.05:0.23</t>
  </si>
  <si>
    <t>0:0:0:1.00:0:1.31:0:0:0:0:3.84:0:0:0:0</t>
  </si>
  <si>
    <t>0:1.00:0:1.66:0</t>
  </si>
  <si>
    <t>V(+14.02)NLNN(+.98)K(+27.99)EPFKPIEIPVTEVKV</t>
  </si>
  <si>
    <t>8.27 - 19.32</t>
  </si>
  <si>
    <t>BGLB000033-PB</t>
  </si>
  <si>
    <t>Methylation; Deamidation (NQ); Formylation</t>
  </si>
  <si>
    <t>0:0:0:0:0:0:1.00:0.85:1.27:0:0:0:0:0:0</t>
  </si>
  <si>
    <t>0:0:0:1.00:0:0.84:0:0:0.75:0:0:0:0:0:0</t>
  </si>
  <si>
    <t>0:1.00:0.41:0:0</t>
  </si>
  <si>
    <t>1.00:0.34:1.36:0:0:0:0:0:0:0:0:0.61:0:0:0</t>
  </si>
  <si>
    <t>1.00:0:0:0.23:0</t>
  </si>
  <si>
    <t>FQLIEAK</t>
  </si>
  <si>
    <t>5.27 - 11.31</t>
  </si>
  <si>
    <t>0:0:0:0:0:0:0:0:0:0:0:0:1.00:0.30:0.26</t>
  </si>
  <si>
    <t>BGLB020983-PB</t>
  </si>
  <si>
    <t>0:0:1.00:0:0:0.06:0:0:0.06:0.20:0:0:0:0:0</t>
  </si>
  <si>
    <t>1.00:0.06:0.06:0.20:0</t>
  </si>
  <si>
    <t>0:0:0:0:0:0:1.00:1.29:1.96:0:0:0:0:4.85:0</t>
  </si>
  <si>
    <t>0:0:1.00:0:1.14</t>
  </si>
  <si>
    <t>LSAEMDEFKVDYSPVSK</t>
  </si>
  <si>
    <t>5.86 - 7.54</t>
  </si>
  <si>
    <t>1.00:0:0:0.13:0:0.16:0:0:0:0:0:0:0:0:0</t>
  </si>
  <si>
    <t>1.00:0.30:0:0:0</t>
  </si>
  <si>
    <t>IAEDTISEQDQR</t>
  </si>
  <si>
    <t>3.52 - 4.32</t>
  </si>
  <si>
    <t>0:0:0:1.00:3.30:2.69:0:0:0:0:0:0:0:0:0</t>
  </si>
  <si>
    <t>0:0:0:1.00:1.16:1.37:0:0:0:0:0:0:0:0:0</t>
  </si>
  <si>
    <t>1.00:0:0:0:0.48:0.23:0:0:0:0:0:0:0:0:0</t>
  </si>
  <si>
    <t>1.00:0.71:0:0:0</t>
  </si>
  <si>
    <t>3.72 - 8.28</t>
  </si>
  <si>
    <t>0:0:0:0:0:0:0:0:0:0:0:0:1.00:0.92:0.46</t>
  </si>
  <si>
    <t>0:0:0:0:0:1.00:0:0:0:1.03:5.47:0:0:0:0</t>
  </si>
  <si>
    <t>0:1.00:0:6.50:0</t>
  </si>
  <si>
    <t>GSDAASENTWVHQR</t>
  </si>
  <si>
    <t>3.73 - 4.43</t>
  </si>
  <si>
    <t>0:0:0:1.00:0:1.65:0:0:0:1.02:0:0:0:0:0</t>
  </si>
  <si>
    <t>0:1.00:0:0.38:0</t>
  </si>
  <si>
    <t>7.99 - 9.26</t>
  </si>
  <si>
    <t>1.00:0.14:0.20:0:0:0:0:0:0:0:0.09:0:0:0:0</t>
  </si>
  <si>
    <t>1.00:0:0:0.06:0</t>
  </si>
  <si>
    <t>0:0:0:1.00:0.57:0.89:0:0:0:0:0:0:0:0:0</t>
  </si>
  <si>
    <t>0:1.00:0:0:0:0:0.01:0:0.21:0:0:0:0:0:0</t>
  </si>
  <si>
    <t>1.00:0:0.23:0:0</t>
  </si>
  <si>
    <t>0:0:0:0:0:0:0:0:1.00:9.23:0.74:0:0:0:0</t>
  </si>
  <si>
    <t>0:0:1.00:9.96:0</t>
  </si>
  <si>
    <t>0:0:0:1.00:0:1.53:0:0:0:1.90:0:0:0:0:0</t>
  </si>
  <si>
    <t>0:1.00:0:0.75:0</t>
  </si>
  <si>
    <t>0:0:0:1.00:0:1.18:0:0:0.18:0:0:0:0:0:0</t>
  </si>
  <si>
    <t>0:1.00:0.08:0:0</t>
  </si>
  <si>
    <t>2.17 - 3.97</t>
  </si>
  <si>
    <t>0:0:1.00:0.25:0.02:0:0.17:0:0.60:1.49:0.23:0:0:0:0</t>
  </si>
  <si>
    <t>1.00:0.27:0.76:1.72:0</t>
  </si>
  <si>
    <t>ALGVASNSDEAK</t>
  </si>
  <si>
    <t>2.31 - 3.52</t>
  </si>
  <si>
    <t>0:0:1.00:0.03:0:0:0:0:0:0:0:0.17:0:0:0</t>
  </si>
  <si>
    <t>1.00:0.03:0:0.17:0</t>
  </si>
  <si>
    <t>RLTM(+15.99)N(+.98)NMTAKQ(+.98)KFANLVK</t>
  </si>
  <si>
    <t>5.77 - 7.31</t>
  </si>
  <si>
    <t>Oxidation (M); Deamidation (NQ)</t>
  </si>
  <si>
    <t>0:0:0:0:0:1.00:0:0.40:5.72:0:0.42:0:0:0:0</t>
  </si>
  <si>
    <t>0:1.00:6.12:0.42:0</t>
  </si>
  <si>
    <t>0:0:0:1.00:0:1.02:0:0:0.17:0:0:0:0:0:0</t>
  </si>
  <si>
    <t>0:0:0:0:0:1.00:0:0:0:1.30:8.53:0:0:0:0</t>
  </si>
  <si>
    <t>0:1.00:0:9.83:0</t>
  </si>
  <si>
    <t>0:0:0:0:0:0:1.00:0:3.37:0:0:2.77:0:0:0</t>
  </si>
  <si>
    <t>0:0:1.00:0.63:0</t>
  </si>
  <si>
    <t>ANPNNIPIVDEQPVK</t>
  </si>
  <si>
    <t>5.11 - 6.47</t>
  </si>
  <si>
    <t>0:1.00:0.93:0:0:0:0:0:0:0.13:0:0:0:0:0</t>
  </si>
  <si>
    <t>1.00:0:0:0.07:0</t>
  </si>
  <si>
    <t>0:0:0:1.00:0:1.33:0:0:1.09:0:0:0:0:0:0</t>
  </si>
  <si>
    <t>0:1.00:0.47:0:0</t>
  </si>
  <si>
    <t>0:0:0:0:0:1.00:0:0:0:6.74:11.35:0:0:0:0</t>
  </si>
  <si>
    <t>0:1.00:0:18.10:0</t>
  </si>
  <si>
    <t>0:0:0:0:0:1.00:0:0:0:45.02:3.62:0:0:0:0</t>
  </si>
  <si>
    <t>0:1.00:0:48.64:0</t>
  </si>
  <si>
    <t>0:0:0:0:0:1.00:0:0:0:110.58:2.61:0:0:0:0</t>
  </si>
  <si>
    <t>0:1.00:0:113.19:0</t>
  </si>
  <si>
    <t>2.14 - 2.44</t>
  </si>
  <si>
    <t>0:0:0:0:0:1.00:1.55:0:1.57:3.25:0:0:0:0:0</t>
  </si>
  <si>
    <t>0:1.00:3.12:3.25:0</t>
  </si>
  <si>
    <t>Q(-17.03)DALLTSDGSASLASVYEAIDATTTEAR</t>
  </si>
  <si>
    <t>10.51 - 24.29</t>
  </si>
  <si>
    <t>0:0:0:0:0:0:0:0:0:0:0:0:1.00:0.09:0.77</t>
  </si>
  <si>
    <t>0:0:0:1.00:0.64:0.82:0:0:0:0:0:0:0:0:0</t>
  </si>
  <si>
    <t>0:0:0:0:0:1.00:0:0:0.48:1.99:0:0:0:0:0</t>
  </si>
  <si>
    <t>0:1.00:0.48:1.99:0</t>
  </si>
  <si>
    <t>0:0:0:0:0:0:0:0:1.00:11.76:9.32:0:0:0:0</t>
  </si>
  <si>
    <t>0:0:1.00:21.08:0</t>
  </si>
  <si>
    <t>VGLEFFGPLQK</t>
  </si>
  <si>
    <t>2.58 - 18.04</t>
  </si>
  <si>
    <t>0:0:0:0:0:0:0:0:0:0:0:1.00:44.81:8.52:0</t>
  </si>
  <si>
    <t>0:0:0:1.00:53.34</t>
  </si>
  <si>
    <t>0:0:0:0:1.00:0.36:0:0:0:0:0.44:0:0:0:0</t>
  </si>
  <si>
    <t>0:1.00:0:0.32:0</t>
  </si>
  <si>
    <t>0:0:1.00:0:0:0.47:0:0:0:0.67:0.63:0:0:0:0</t>
  </si>
  <si>
    <t>1.00:0.47:0:1.30:0</t>
  </si>
  <si>
    <t>6.83 - 7.67</t>
  </si>
  <si>
    <t>0:0:0:0:0:1.00:0:0:0:2.85:0.47:25.11:0:0:0</t>
  </si>
  <si>
    <t>0:1.00:0:28.43:0</t>
  </si>
  <si>
    <t>0:0:0:0:0:1.00:0:0:1.80:0:2.82:0:0:0:0</t>
  </si>
  <si>
    <t>0:1.00:1.80:2.82:0</t>
  </si>
  <si>
    <t>2.16 - 2.32</t>
  </si>
  <si>
    <t>0:0:0:0:0:0:0:1.00:1.45:0:0:0:0:0:5.87</t>
  </si>
  <si>
    <t>0:0:1.00:0:2.40</t>
  </si>
  <si>
    <t>0:0:0:1.00:0:0:0:0:0:7.41:2.82:0:0:0:0</t>
  </si>
  <si>
    <t>0:1.00:0:10.23:0</t>
  </si>
  <si>
    <t>0:0:0:0:0:0:0:0:1.00:4.80:16.43:0:0:0:0</t>
  </si>
  <si>
    <t>0:0:1.00:21.22:0</t>
  </si>
  <si>
    <t>1.00:0.66:0:0:0:0:0:0:0:0:0:1.42:0:0:0</t>
  </si>
  <si>
    <t>1.00:0:0:0.86:0</t>
  </si>
  <si>
    <t>LVLWM(+15.99)FDNVPNM(+15.99)R</t>
  </si>
  <si>
    <t>7.98 - 17.92</t>
  </si>
  <si>
    <t>0:0:0:0:0:0:0:0:0:0:0:0:1.00:1.00:0.39</t>
  </si>
  <si>
    <t>0:0:0:1.00:1.04:0:0:0:0:0.64:0:0:0:0:0</t>
  </si>
  <si>
    <t>0:1.00:0:0.31:0</t>
  </si>
  <si>
    <t>0:0:0:1.00:0:1.11:0:0:0.75:0:0:0:0:0:0</t>
  </si>
  <si>
    <t>0:1.00:0.36:0:0</t>
  </si>
  <si>
    <t>YINC(+57.02)GVPSR</t>
  </si>
  <si>
    <t>2.42 - 3.92</t>
  </si>
  <si>
    <t>4.84 - 4.90</t>
  </si>
  <si>
    <t>1.00:1.16:0.93:0:0:0:0:0:0:0:0:0:0:0:0</t>
  </si>
  <si>
    <t>ADAPNIVILMTDGK</t>
  </si>
  <si>
    <t>7.42 - 9.31</t>
  </si>
  <si>
    <t>0:0:0:1.00:0:0.60:0:0:0:0:0.83:0:0:0:0</t>
  </si>
  <si>
    <t>1.22 - 2.46</t>
  </si>
  <si>
    <t>1.00:1.27:0.85:0:0:0:0:0:0:1.64:0.64:0:0:0:0</t>
  </si>
  <si>
    <t>1.00:0:0:0.73:0</t>
  </si>
  <si>
    <t>0:0:0:0:0:0:1.00:5.35:5.78:0:0:0:0:0:0</t>
  </si>
  <si>
    <t>biomphalysin 2</t>
  </si>
  <si>
    <t>cathepsin C</t>
  </si>
  <si>
    <t>mammalian ependymin-related protein 1-like</t>
  </si>
  <si>
    <t>haemoglobin type 1</t>
  </si>
  <si>
    <t>haemoglobin type 2</t>
  </si>
  <si>
    <t>collagen alpha-1(XII) chain-like</t>
  </si>
  <si>
    <t>PREDICTED: mucin-5AC-like, partial</t>
  </si>
  <si>
    <t>PREDICTED: uncharacterized protein LOC106070463</t>
  </si>
  <si>
    <t>acetylcholine-binding protein-like</t>
  </si>
  <si>
    <t>PREDICTED: uncharacterized protein LOC106073664 isoform X1</t>
  </si>
  <si>
    <t>LWamide neuropeptides-like</t>
  </si>
  <si>
    <t>M4 family metallopeptidase</t>
  </si>
  <si>
    <t>PREDICTED: uncharacterized protein LOC106063245 isoform X12</t>
  </si>
  <si>
    <t>PREDICTED: uncharacterized protein LOC106074992</t>
  </si>
  <si>
    <t>PREDICTED: uncharacterized protein LOC106080255</t>
  </si>
  <si>
    <t>PREDICTED: uncharacterized protein LOC106067104 isoform X2</t>
  </si>
  <si>
    <t>PREDICTED: uncharacterized protein LOC106065512</t>
  </si>
  <si>
    <t>PREDICTED: uncharacterized protein LOC106063174</t>
  </si>
  <si>
    <t>pulmonary surfactant-associated protein D-like</t>
  </si>
  <si>
    <t>PREDICTED: uncharacterized protein LOC106065075</t>
  </si>
  <si>
    <t>calmodulin-like protein 5 isoform X1</t>
  </si>
  <si>
    <t>PREDICTED: uncharacterized protein LOC106069514</t>
  </si>
  <si>
    <t>A disintegrin and metalloproteinase with thrombospondin motifs 1</t>
  </si>
  <si>
    <t>microfibril-associated glycoprotein 4-like</t>
  </si>
  <si>
    <t>cathepsin L1-like</t>
  </si>
  <si>
    <t>digestive cysteine proteinase 2-like</t>
  </si>
  <si>
    <t>P granule abnormality protein 1-like</t>
  </si>
  <si>
    <t>ganglioside GM2 activator-like</t>
  </si>
  <si>
    <t>pleckstrin homology domain-containing family G member 2-like</t>
  </si>
  <si>
    <t>AP-3 complex subunit beta-2-like</t>
  </si>
  <si>
    <t>growth/differentiation factor 8</t>
  </si>
  <si>
    <t>von Willebrand factor</t>
  </si>
  <si>
    <t>fibrillin-1 isoform X1</t>
  </si>
  <si>
    <t>tissue factor pathway inhibitor isoform X2</t>
  </si>
  <si>
    <t>cathepsin B</t>
  </si>
  <si>
    <t>bactericidal permeability-increasing protein-like</t>
  </si>
  <si>
    <t>PREDICTED: uncharacterized protein LOC106080017</t>
  </si>
  <si>
    <t>PREDICTED: uncharacterized protein LOC106078992</t>
  </si>
  <si>
    <t>PREDICTED: uncharacterized protein LOC106079040</t>
  </si>
  <si>
    <t>PREDICTED: uncharacterized protein LOC106050984</t>
  </si>
  <si>
    <t>fatty acid-binding protein</t>
  </si>
  <si>
    <t>PREDICTED: uncharacterized protein LOC106071204</t>
  </si>
  <si>
    <t>PREDICTED: uncharacterized protein LOC106061828</t>
  </si>
  <si>
    <t>EGF-containing fibulin-like extracellular matrix protein 1</t>
  </si>
  <si>
    <t>lysosome-associated membrane glycoprotein 1</t>
  </si>
  <si>
    <t>aminopeptidase N-like</t>
  </si>
  <si>
    <t>L-amino-acid oxidase-like</t>
  </si>
  <si>
    <t>ubiquitin-60S ribosomal protein L40</t>
  </si>
  <si>
    <t>coiled-coil domain-containing protein 62</t>
  </si>
  <si>
    <t>perlucin-like protein</t>
  </si>
  <si>
    <t>PREDICTED: uncharacterized protein LOC106069469, partial</t>
  </si>
  <si>
    <t>lipopolysaccharide-binding protein</t>
  </si>
  <si>
    <t>Zinc metalloproteinase/disintegrin</t>
  </si>
  <si>
    <t>PREDICTED: uncharacterized protein LOC106065300</t>
  </si>
  <si>
    <t>PREDICTED: uncharacterized protein LOC1060638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6B391-8759-4BCE-A5F4-FADECFF601F2}">
  <dimension ref="A1:AB64"/>
  <sheetViews>
    <sheetView tabSelected="1" workbookViewId="0">
      <pane ySplit="1" topLeftCell="A2" activePane="bottomLeft" state="frozen"/>
      <selection pane="bottomLeft" activeCell="B28" sqref="B28"/>
    </sheetView>
  </sheetViews>
  <sheetFormatPr defaultRowHeight="15" x14ac:dyDescent="0.25"/>
  <cols>
    <col min="1" max="1" width="14.7109375" bestFit="1" customWidth="1"/>
    <col min="2" max="2" width="73.5703125" bestFit="1" customWidth="1"/>
  </cols>
  <sheetData>
    <row r="1" spans="1:28" x14ac:dyDescent="0.25">
      <c r="A1" t="s">
        <v>79</v>
      </c>
      <c r="B1" t="s">
        <v>93</v>
      </c>
      <c r="C1" t="s">
        <v>80</v>
      </c>
      <c r="D1" t="s">
        <v>92</v>
      </c>
      <c r="E1" t="s">
        <v>81</v>
      </c>
      <c r="F1" t="s">
        <v>82</v>
      </c>
      <c r="G1" t="s">
        <v>83</v>
      </c>
      <c r="H1" t="s">
        <v>84</v>
      </c>
      <c r="I1" t="s">
        <v>64</v>
      </c>
      <c r="J1" t="s">
        <v>65</v>
      </c>
      <c r="K1" t="s">
        <v>66</v>
      </c>
      <c r="L1" t="s">
        <v>67</v>
      </c>
      <c r="M1" t="s">
        <v>68</v>
      </c>
      <c r="N1" t="s">
        <v>69</v>
      </c>
      <c r="O1" t="s">
        <v>70</v>
      </c>
      <c r="P1" t="s">
        <v>71</v>
      </c>
      <c r="Q1" t="s">
        <v>72</v>
      </c>
      <c r="R1" t="s">
        <v>73</v>
      </c>
      <c r="S1" t="s">
        <v>74</v>
      </c>
      <c r="T1" t="s">
        <v>75</v>
      </c>
      <c r="U1" t="s">
        <v>76</v>
      </c>
      <c r="V1" t="s">
        <v>77</v>
      </c>
      <c r="W1" t="s">
        <v>78</v>
      </c>
      <c r="X1" t="s">
        <v>86</v>
      </c>
      <c r="Y1" t="s">
        <v>87</v>
      </c>
      <c r="Z1" t="s">
        <v>88</v>
      </c>
      <c r="AA1" t="s">
        <v>89</v>
      </c>
      <c r="AB1" t="s">
        <v>90</v>
      </c>
    </row>
    <row r="2" spans="1:28" x14ac:dyDescent="0.25">
      <c r="A2" t="s">
        <v>51</v>
      </c>
      <c r="B2" t="s">
        <v>112</v>
      </c>
      <c r="C2">
        <v>6.22</v>
      </c>
      <c r="D2">
        <v>50240</v>
      </c>
      <c r="E2">
        <v>2</v>
      </c>
      <c r="F2">
        <v>1</v>
      </c>
      <c r="G2">
        <v>1</v>
      </c>
      <c r="H2" t="s">
        <v>103</v>
      </c>
      <c r="I2">
        <v>0</v>
      </c>
      <c r="J2">
        <v>0</v>
      </c>
      <c r="K2">
        <v>0</v>
      </c>
      <c r="L2" s="1">
        <v>117</v>
      </c>
      <c r="M2">
        <v>0</v>
      </c>
      <c r="N2" s="1">
        <v>171</v>
      </c>
      <c r="O2" s="1">
        <v>76.7</v>
      </c>
      <c r="P2" s="1">
        <v>651</v>
      </c>
      <c r="Q2" s="1">
        <v>297</v>
      </c>
      <c r="R2">
        <v>0</v>
      </c>
      <c r="S2" s="1">
        <v>352</v>
      </c>
      <c r="T2">
        <v>0</v>
      </c>
      <c r="U2">
        <v>0</v>
      </c>
      <c r="V2">
        <v>0</v>
      </c>
      <c r="W2">
        <v>0</v>
      </c>
      <c r="X2">
        <v>0</v>
      </c>
      <c r="Y2" s="1">
        <v>95.9</v>
      </c>
      <c r="Z2" s="1">
        <v>341</v>
      </c>
      <c r="AA2" s="1">
        <v>117</v>
      </c>
      <c r="AB2">
        <v>0</v>
      </c>
    </row>
    <row r="3" spans="1:28" x14ac:dyDescent="0.25">
      <c r="A3" t="s">
        <v>37</v>
      </c>
      <c r="B3" t="s">
        <v>115</v>
      </c>
      <c r="C3">
        <v>5.7</v>
      </c>
      <c r="D3">
        <v>43650</v>
      </c>
      <c r="E3">
        <v>3</v>
      </c>
      <c r="F3">
        <v>1</v>
      </c>
      <c r="G3">
        <v>1</v>
      </c>
      <c r="I3" s="1">
        <v>170</v>
      </c>
      <c r="J3">
        <v>0</v>
      </c>
      <c r="K3">
        <v>0</v>
      </c>
      <c r="L3" s="1">
        <v>55.5</v>
      </c>
      <c r="M3">
        <v>0</v>
      </c>
      <c r="N3" s="1">
        <v>93.8</v>
      </c>
      <c r="O3">
        <v>0</v>
      </c>
      <c r="P3">
        <v>0</v>
      </c>
      <c r="Q3">
        <v>0</v>
      </c>
      <c r="R3">
        <v>0</v>
      </c>
      <c r="S3" s="1">
        <v>78.5</v>
      </c>
      <c r="T3">
        <v>0</v>
      </c>
      <c r="U3">
        <v>0</v>
      </c>
      <c r="V3">
        <v>0</v>
      </c>
      <c r="W3">
        <v>0</v>
      </c>
      <c r="X3" s="1">
        <v>56.7</v>
      </c>
      <c r="Y3" s="1">
        <v>49.7</v>
      </c>
      <c r="Z3">
        <v>0</v>
      </c>
      <c r="AA3" s="1">
        <v>26.2</v>
      </c>
      <c r="AB3">
        <v>0</v>
      </c>
    </row>
    <row r="4" spans="1:28" x14ac:dyDescent="0.25">
      <c r="A4" t="s">
        <v>55</v>
      </c>
      <c r="B4" t="s">
        <v>119</v>
      </c>
      <c r="C4">
        <v>9</v>
      </c>
      <c r="D4">
        <v>159517</v>
      </c>
      <c r="E4">
        <v>0</v>
      </c>
      <c r="F4">
        <v>1</v>
      </c>
      <c r="G4">
        <v>1</v>
      </c>
      <c r="I4">
        <v>0</v>
      </c>
      <c r="J4">
        <v>0</v>
      </c>
      <c r="K4">
        <v>0</v>
      </c>
      <c r="L4">
        <v>0</v>
      </c>
      <c r="M4">
        <v>0</v>
      </c>
      <c r="N4" s="1">
        <v>717</v>
      </c>
      <c r="O4" s="1">
        <v>313</v>
      </c>
      <c r="P4">
        <v>0</v>
      </c>
      <c r="Q4" s="1">
        <v>238</v>
      </c>
      <c r="R4">
        <v>0</v>
      </c>
      <c r="S4">
        <v>0</v>
      </c>
      <c r="T4" s="1">
        <v>75.2</v>
      </c>
      <c r="U4">
        <v>0</v>
      </c>
      <c r="V4">
        <v>0</v>
      </c>
      <c r="W4">
        <v>0</v>
      </c>
      <c r="X4">
        <v>0</v>
      </c>
      <c r="Y4" s="1">
        <v>239</v>
      </c>
      <c r="Z4" s="1">
        <v>184</v>
      </c>
      <c r="AA4" s="1">
        <v>25.1</v>
      </c>
      <c r="AB4" s="1">
        <v>0</v>
      </c>
    </row>
    <row r="5" spans="1:28" x14ac:dyDescent="0.25">
      <c r="A5" t="s">
        <v>17</v>
      </c>
      <c r="B5" t="s">
        <v>986</v>
      </c>
      <c r="C5">
        <v>8.81</v>
      </c>
      <c r="D5">
        <v>51345</v>
      </c>
      <c r="E5">
        <v>8</v>
      </c>
      <c r="F5">
        <v>3</v>
      </c>
      <c r="G5">
        <v>3</v>
      </c>
      <c r="H5" t="s">
        <v>110</v>
      </c>
      <c r="I5" s="1">
        <v>171</v>
      </c>
      <c r="J5" s="1">
        <v>163</v>
      </c>
      <c r="K5" s="1">
        <v>128</v>
      </c>
      <c r="L5" s="1">
        <v>590</v>
      </c>
      <c r="M5" s="1">
        <v>359</v>
      </c>
      <c r="N5" s="1">
        <v>544</v>
      </c>
      <c r="O5">
        <v>0</v>
      </c>
      <c r="P5">
        <v>0</v>
      </c>
      <c r="Q5" s="1">
        <v>102</v>
      </c>
      <c r="R5" s="1">
        <v>144</v>
      </c>
      <c r="S5" s="1">
        <v>120</v>
      </c>
      <c r="T5" s="1">
        <v>672</v>
      </c>
      <c r="U5" s="1">
        <v>5410</v>
      </c>
      <c r="V5">
        <v>0</v>
      </c>
      <c r="W5">
        <v>0</v>
      </c>
      <c r="X5" s="1">
        <v>154</v>
      </c>
      <c r="Y5" s="1">
        <v>498</v>
      </c>
      <c r="Z5" s="1">
        <v>34</v>
      </c>
      <c r="AA5" s="1">
        <v>312</v>
      </c>
      <c r="AB5" s="1">
        <v>1803.3333333333333</v>
      </c>
    </row>
    <row r="6" spans="1:28" x14ac:dyDescent="0.25">
      <c r="A6" t="s">
        <v>61</v>
      </c>
      <c r="B6" t="s">
        <v>972</v>
      </c>
      <c r="C6">
        <v>9.3800000000000008</v>
      </c>
      <c r="D6">
        <v>25550</v>
      </c>
      <c r="E6">
        <v>10</v>
      </c>
      <c r="F6">
        <v>2</v>
      </c>
      <c r="G6">
        <v>2</v>
      </c>
      <c r="I6">
        <v>0</v>
      </c>
      <c r="J6" s="1">
        <v>688</v>
      </c>
      <c r="K6" s="1">
        <v>203</v>
      </c>
      <c r="L6">
        <v>0</v>
      </c>
      <c r="M6" s="1">
        <v>173</v>
      </c>
      <c r="N6" s="1">
        <v>16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1">
        <v>22.3</v>
      </c>
      <c r="V6">
        <v>0</v>
      </c>
      <c r="W6" s="1">
        <v>177</v>
      </c>
      <c r="X6" s="1">
        <v>356</v>
      </c>
      <c r="Y6" s="1">
        <v>111</v>
      </c>
      <c r="Z6">
        <v>0</v>
      </c>
      <c r="AA6">
        <v>0</v>
      </c>
      <c r="AB6" s="1">
        <v>66.433333333333337</v>
      </c>
    </row>
    <row r="7" spans="1:28" x14ac:dyDescent="0.25">
      <c r="A7" t="s">
        <v>6</v>
      </c>
      <c r="B7" t="s">
        <v>1009</v>
      </c>
      <c r="C7">
        <v>6.08</v>
      </c>
      <c r="D7">
        <v>25395</v>
      </c>
      <c r="E7">
        <v>4</v>
      </c>
      <c r="F7">
        <v>1</v>
      </c>
      <c r="G7">
        <v>1</v>
      </c>
      <c r="I7">
        <v>0</v>
      </c>
      <c r="J7">
        <v>0</v>
      </c>
      <c r="K7">
        <v>0</v>
      </c>
      <c r="L7" s="1">
        <v>150</v>
      </c>
      <c r="M7">
        <v>0</v>
      </c>
      <c r="N7" s="1">
        <v>126</v>
      </c>
      <c r="O7">
        <v>0</v>
      </c>
      <c r="P7">
        <v>0</v>
      </c>
      <c r="Q7" s="1">
        <v>11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 s="1">
        <v>91.8</v>
      </c>
      <c r="Z7" s="1">
        <v>37.299999999999997</v>
      </c>
      <c r="AA7">
        <v>0</v>
      </c>
      <c r="AB7">
        <v>0</v>
      </c>
    </row>
    <row r="8" spans="1:28" x14ac:dyDescent="0.25">
      <c r="A8" t="s">
        <v>35</v>
      </c>
      <c r="B8" t="s">
        <v>993</v>
      </c>
      <c r="C8">
        <v>6.75</v>
      </c>
      <c r="D8">
        <v>120317</v>
      </c>
      <c r="E8">
        <v>1</v>
      </c>
      <c r="F8">
        <v>1</v>
      </c>
      <c r="G8">
        <v>1</v>
      </c>
      <c r="I8" s="1">
        <v>659</v>
      </c>
      <c r="J8">
        <v>0</v>
      </c>
      <c r="K8">
        <v>0</v>
      </c>
      <c r="L8" s="1">
        <v>345</v>
      </c>
      <c r="M8" s="1">
        <v>1770</v>
      </c>
      <c r="N8" s="1">
        <v>35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s="1">
        <v>220</v>
      </c>
      <c r="Y8" s="1">
        <v>823</v>
      </c>
      <c r="Z8">
        <v>0</v>
      </c>
      <c r="AA8">
        <v>0</v>
      </c>
      <c r="AB8">
        <v>0</v>
      </c>
    </row>
    <row r="9" spans="1:28" x14ac:dyDescent="0.25">
      <c r="A9" t="s">
        <v>0</v>
      </c>
      <c r="B9" t="s">
        <v>999</v>
      </c>
      <c r="C9">
        <v>9.18</v>
      </c>
      <c r="D9">
        <v>55772</v>
      </c>
      <c r="E9">
        <v>7</v>
      </c>
      <c r="F9">
        <v>3</v>
      </c>
      <c r="G9">
        <v>2</v>
      </c>
      <c r="H9" t="s">
        <v>108</v>
      </c>
      <c r="I9">
        <v>0</v>
      </c>
      <c r="J9">
        <v>0</v>
      </c>
      <c r="K9">
        <v>0</v>
      </c>
      <c r="L9" s="1">
        <v>236</v>
      </c>
      <c r="M9" s="1">
        <v>394</v>
      </c>
      <c r="N9" s="1">
        <v>239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1">
        <v>290</v>
      </c>
      <c r="Z9">
        <v>0</v>
      </c>
      <c r="AA9">
        <v>0</v>
      </c>
      <c r="AB9">
        <v>0</v>
      </c>
    </row>
    <row r="10" spans="1:28" x14ac:dyDescent="0.25">
      <c r="A10" t="s">
        <v>57</v>
      </c>
      <c r="B10" t="s">
        <v>964</v>
      </c>
      <c r="C10">
        <v>7.95</v>
      </c>
      <c r="D10">
        <v>64688</v>
      </c>
      <c r="E10">
        <v>5</v>
      </c>
      <c r="F10">
        <v>2</v>
      </c>
      <c r="G10">
        <v>1</v>
      </c>
      <c r="H10" t="s">
        <v>121</v>
      </c>
      <c r="I10">
        <v>0</v>
      </c>
      <c r="J10" s="1">
        <v>1290</v>
      </c>
      <c r="K10" s="1">
        <v>435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s="1">
        <v>1690</v>
      </c>
      <c r="X10" s="1">
        <v>2450</v>
      </c>
      <c r="Y10">
        <v>0</v>
      </c>
      <c r="Z10">
        <v>0</v>
      </c>
      <c r="AA10">
        <v>0</v>
      </c>
      <c r="AB10">
        <v>0</v>
      </c>
    </row>
    <row r="11" spans="1:28" x14ac:dyDescent="0.25">
      <c r="A11" t="s">
        <v>42</v>
      </c>
      <c r="B11" t="s">
        <v>984</v>
      </c>
      <c r="C11">
        <v>7.96</v>
      </c>
      <c r="D11">
        <v>15991</v>
      </c>
      <c r="E11">
        <v>25</v>
      </c>
      <c r="F11">
        <v>2</v>
      </c>
      <c r="G11">
        <v>2</v>
      </c>
      <c r="I11" s="1">
        <v>826</v>
      </c>
      <c r="J11" s="1">
        <v>946</v>
      </c>
      <c r="K11" s="1">
        <v>246</v>
      </c>
      <c r="L11" s="1">
        <v>17.5</v>
      </c>
      <c r="M11">
        <v>0</v>
      </c>
      <c r="N11" s="1">
        <v>50</v>
      </c>
      <c r="O11">
        <v>0</v>
      </c>
      <c r="P11">
        <v>0</v>
      </c>
      <c r="Q11" s="1">
        <v>151</v>
      </c>
      <c r="R11">
        <v>0</v>
      </c>
      <c r="S11" s="1">
        <v>272</v>
      </c>
      <c r="T11" s="1">
        <v>111</v>
      </c>
      <c r="U11">
        <v>0</v>
      </c>
      <c r="V11">
        <v>0</v>
      </c>
      <c r="W11">
        <v>0</v>
      </c>
      <c r="X11" s="1">
        <v>673</v>
      </c>
      <c r="Y11" s="1">
        <v>22.5</v>
      </c>
      <c r="Z11" s="1">
        <v>50.5</v>
      </c>
      <c r="AA11" s="1">
        <v>128</v>
      </c>
      <c r="AB11">
        <v>0</v>
      </c>
    </row>
    <row r="12" spans="1:28" x14ac:dyDescent="0.25">
      <c r="A12" t="s">
        <v>25</v>
      </c>
      <c r="B12" t="s">
        <v>998</v>
      </c>
      <c r="C12">
        <v>13.83</v>
      </c>
      <c r="D12">
        <v>36540</v>
      </c>
      <c r="E12">
        <v>11</v>
      </c>
      <c r="F12">
        <v>4</v>
      </c>
      <c r="G12">
        <v>4</v>
      </c>
      <c r="H12" t="s">
        <v>95</v>
      </c>
      <c r="I12" s="1">
        <v>194</v>
      </c>
      <c r="J12" s="1">
        <v>226</v>
      </c>
      <c r="K12" s="1">
        <v>494</v>
      </c>
      <c r="L12" s="1">
        <v>389</v>
      </c>
      <c r="M12" s="1">
        <v>131</v>
      </c>
      <c r="N12" s="1">
        <v>444</v>
      </c>
      <c r="O12" s="1">
        <v>45.4</v>
      </c>
      <c r="P12" s="1">
        <v>8.81</v>
      </c>
      <c r="Q12" s="1">
        <v>387</v>
      </c>
      <c r="R12" s="1">
        <v>476</v>
      </c>
      <c r="S12" s="1">
        <v>184</v>
      </c>
      <c r="T12">
        <v>0</v>
      </c>
      <c r="U12">
        <v>0</v>
      </c>
      <c r="V12">
        <v>0</v>
      </c>
      <c r="W12">
        <v>0</v>
      </c>
      <c r="X12" s="1">
        <v>305</v>
      </c>
      <c r="Y12" s="1">
        <v>321</v>
      </c>
      <c r="Z12" s="1">
        <v>147</v>
      </c>
      <c r="AA12" s="1">
        <v>220</v>
      </c>
      <c r="AB12">
        <v>0</v>
      </c>
    </row>
    <row r="13" spans="1:28" x14ac:dyDescent="0.25">
      <c r="A13" t="s">
        <v>13</v>
      </c>
      <c r="B13" t="s">
        <v>965</v>
      </c>
      <c r="C13">
        <v>6.1</v>
      </c>
      <c r="D13">
        <v>50816</v>
      </c>
      <c r="E13">
        <v>3</v>
      </c>
      <c r="F13">
        <v>1</v>
      </c>
      <c r="G13">
        <v>1</v>
      </c>
      <c r="I13">
        <v>0</v>
      </c>
      <c r="J13">
        <v>0</v>
      </c>
      <c r="K13">
        <v>0</v>
      </c>
      <c r="L13" s="1">
        <v>147</v>
      </c>
      <c r="M13" s="1">
        <v>40.5</v>
      </c>
      <c r="N13" s="1">
        <v>246</v>
      </c>
      <c r="O13" s="1">
        <v>15.6</v>
      </c>
      <c r="P13">
        <v>0</v>
      </c>
      <c r="Q13" s="1">
        <v>88.5</v>
      </c>
      <c r="R13" s="1">
        <v>355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s="1">
        <v>144</v>
      </c>
      <c r="Z13" s="1">
        <v>34.700000000000003</v>
      </c>
      <c r="AA13" s="1">
        <v>118</v>
      </c>
      <c r="AB13">
        <v>0</v>
      </c>
    </row>
    <row r="14" spans="1:28" x14ac:dyDescent="0.25">
      <c r="A14" t="s">
        <v>22</v>
      </c>
      <c r="B14" t="s">
        <v>988</v>
      </c>
      <c r="C14">
        <v>6.54</v>
      </c>
      <c r="D14">
        <v>35697</v>
      </c>
      <c r="E14">
        <v>3</v>
      </c>
      <c r="F14">
        <v>1</v>
      </c>
      <c r="G14">
        <v>1</v>
      </c>
      <c r="I14">
        <v>0</v>
      </c>
      <c r="J14">
        <v>0</v>
      </c>
      <c r="K14" s="1">
        <v>472</v>
      </c>
      <c r="L14" s="1">
        <v>234</v>
      </c>
      <c r="M14">
        <v>0</v>
      </c>
      <c r="N14" s="1">
        <v>396</v>
      </c>
      <c r="O14">
        <v>0</v>
      </c>
      <c r="P14">
        <v>0</v>
      </c>
      <c r="Q14" s="1">
        <v>154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s="1">
        <v>157</v>
      </c>
      <c r="Y14" s="1">
        <v>210</v>
      </c>
      <c r="Z14" s="1">
        <v>51.4</v>
      </c>
      <c r="AA14">
        <v>0</v>
      </c>
      <c r="AB14">
        <v>0</v>
      </c>
    </row>
    <row r="15" spans="1:28" x14ac:dyDescent="0.25">
      <c r="A15" t="s">
        <v>12</v>
      </c>
      <c r="B15" t="s">
        <v>1012</v>
      </c>
      <c r="C15">
        <v>10</v>
      </c>
      <c r="D15">
        <v>270358</v>
      </c>
      <c r="E15">
        <v>1</v>
      </c>
      <c r="F15">
        <v>1</v>
      </c>
      <c r="G15">
        <v>1</v>
      </c>
      <c r="H15" t="s">
        <v>103</v>
      </c>
      <c r="I15">
        <v>0</v>
      </c>
      <c r="J15">
        <v>0</v>
      </c>
      <c r="K15">
        <v>0</v>
      </c>
      <c r="L15" s="1">
        <v>331</v>
      </c>
      <c r="M15" s="1">
        <v>197</v>
      </c>
      <c r="N15" s="1">
        <v>378</v>
      </c>
      <c r="O15" s="1">
        <v>66.900000000000006</v>
      </c>
      <c r="P15" s="1">
        <v>227</v>
      </c>
      <c r="Q15" s="1">
        <v>287</v>
      </c>
      <c r="R15" s="1">
        <v>284</v>
      </c>
      <c r="S15" s="1">
        <v>265</v>
      </c>
      <c r="T15">
        <v>0</v>
      </c>
      <c r="U15">
        <v>0</v>
      </c>
      <c r="V15">
        <v>0</v>
      </c>
      <c r="W15">
        <v>0</v>
      </c>
      <c r="X15">
        <v>0</v>
      </c>
      <c r="Y15" s="1">
        <v>302</v>
      </c>
      <c r="Z15" s="1">
        <v>194</v>
      </c>
      <c r="AA15" s="1">
        <v>183</v>
      </c>
      <c r="AB15">
        <v>0</v>
      </c>
    </row>
    <row r="16" spans="1:28" x14ac:dyDescent="0.25">
      <c r="A16" t="s">
        <v>53</v>
      </c>
      <c r="B16" t="s">
        <v>969</v>
      </c>
      <c r="C16">
        <v>6.46</v>
      </c>
      <c r="D16">
        <v>50237</v>
      </c>
      <c r="E16">
        <v>3</v>
      </c>
      <c r="F16">
        <v>1</v>
      </c>
      <c r="G16">
        <v>1</v>
      </c>
      <c r="I16">
        <v>0</v>
      </c>
      <c r="J16">
        <v>0</v>
      </c>
      <c r="K16">
        <v>0</v>
      </c>
      <c r="L16">
        <v>0</v>
      </c>
      <c r="M16" s="1">
        <v>1120</v>
      </c>
      <c r="N16">
        <v>0</v>
      </c>
      <c r="O16" s="1">
        <v>17.5</v>
      </c>
      <c r="P16">
        <v>0</v>
      </c>
      <c r="Q16">
        <v>0</v>
      </c>
      <c r="R16">
        <v>0</v>
      </c>
      <c r="S16">
        <v>0</v>
      </c>
      <c r="T16" s="1">
        <v>72.5</v>
      </c>
      <c r="U16">
        <v>0</v>
      </c>
      <c r="V16">
        <v>0</v>
      </c>
      <c r="W16">
        <v>0</v>
      </c>
      <c r="X16">
        <v>0</v>
      </c>
      <c r="Y16" s="1">
        <v>375</v>
      </c>
      <c r="Z16" s="1">
        <v>5.84</v>
      </c>
      <c r="AA16" s="1">
        <v>24.2</v>
      </c>
      <c r="AB16">
        <v>0</v>
      </c>
    </row>
    <row r="17" spans="1:28" x14ac:dyDescent="0.25">
      <c r="A17" t="s">
        <v>9</v>
      </c>
      <c r="B17" t="s">
        <v>989</v>
      </c>
      <c r="C17">
        <v>6.37</v>
      </c>
      <c r="D17">
        <v>61060</v>
      </c>
      <c r="E17">
        <v>2</v>
      </c>
      <c r="F17">
        <v>1</v>
      </c>
      <c r="G17">
        <v>1</v>
      </c>
      <c r="I17">
        <v>0</v>
      </c>
      <c r="J17">
        <v>0</v>
      </c>
      <c r="K17">
        <v>0</v>
      </c>
      <c r="L17" s="1">
        <v>106</v>
      </c>
      <c r="M17">
        <v>0</v>
      </c>
      <c r="N17" s="1">
        <v>113</v>
      </c>
      <c r="O17">
        <v>0</v>
      </c>
      <c r="P17">
        <v>0</v>
      </c>
      <c r="Q17" s="1">
        <v>17.600000000000001</v>
      </c>
      <c r="R17">
        <v>0</v>
      </c>
      <c r="S17" s="1">
        <v>18.2</v>
      </c>
      <c r="T17">
        <v>0</v>
      </c>
      <c r="U17">
        <v>0</v>
      </c>
      <c r="V17">
        <v>0</v>
      </c>
      <c r="W17">
        <v>0</v>
      </c>
      <c r="X17">
        <v>0</v>
      </c>
      <c r="Y17" s="1">
        <v>72.7</v>
      </c>
      <c r="Z17" s="1">
        <v>5.88</v>
      </c>
      <c r="AA17" s="1">
        <v>6.07</v>
      </c>
      <c r="AB17">
        <v>0</v>
      </c>
    </row>
    <row r="18" spans="1:28" x14ac:dyDescent="0.25">
      <c r="A18" t="s">
        <v>19</v>
      </c>
      <c r="B18" t="s">
        <v>1007</v>
      </c>
      <c r="C18">
        <v>10.5</v>
      </c>
      <c r="D18">
        <v>70546</v>
      </c>
      <c r="E18">
        <v>4</v>
      </c>
      <c r="F18">
        <v>2</v>
      </c>
      <c r="G18">
        <v>2</v>
      </c>
      <c r="I18">
        <v>0</v>
      </c>
      <c r="J18">
        <v>0</v>
      </c>
      <c r="K18">
        <v>0</v>
      </c>
      <c r="L18" s="1">
        <v>74.8</v>
      </c>
      <c r="M18" s="1">
        <v>26</v>
      </c>
      <c r="N18" s="1">
        <v>118</v>
      </c>
      <c r="O18">
        <v>0</v>
      </c>
      <c r="P18">
        <v>0</v>
      </c>
      <c r="Q18" s="1">
        <v>76.599999999999994</v>
      </c>
      <c r="R18" s="1">
        <v>234</v>
      </c>
      <c r="S18" s="1">
        <v>81.099999999999994</v>
      </c>
      <c r="T18" s="1">
        <v>362</v>
      </c>
      <c r="U18">
        <v>0</v>
      </c>
      <c r="V18">
        <v>0</v>
      </c>
      <c r="W18">
        <v>0</v>
      </c>
      <c r="X18">
        <v>0</v>
      </c>
      <c r="Y18" s="1">
        <v>73</v>
      </c>
      <c r="Z18" s="1">
        <v>25.5</v>
      </c>
      <c r="AA18" s="1">
        <v>226</v>
      </c>
      <c r="AB18">
        <v>0</v>
      </c>
    </row>
    <row r="19" spans="1:28" x14ac:dyDescent="0.25">
      <c r="A19" t="s">
        <v>28</v>
      </c>
      <c r="B19" t="s">
        <v>1004</v>
      </c>
      <c r="C19">
        <v>7.94</v>
      </c>
      <c r="D19">
        <v>15607</v>
      </c>
      <c r="E19">
        <v>15</v>
      </c>
      <c r="F19">
        <v>2</v>
      </c>
      <c r="G19">
        <v>2</v>
      </c>
      <c r="I19">
        <v>0</v>
      </c>
      <c r="J19">
        <v>0</v>
      </c>
      <c r="K19">
        <v>0</v>
      </c>
      <c r="L19">
        <v>0</v>
      </c>
      <c r="M19">
        <v>0</v>
      </c>
      <c r="N19" s="1">
        <v>20</v>
      </c>
      <c r="O19" s="1">
        <v>99.4</v>
      </c>
      <c r="P19" s="1">
        <v>23.5</v>
      </c>
      <c r="Q19" s="1">
        <v>203</v>
      </c>
      <c r="R19" s="1">
        <v>413</v>
      </c>
      <c r="S19" s="1">
        <v>56.6</v>
      </c>
      <c r="T19">
        <v>0</v>
      </c>
      <c r="U19">
        <v>0</v>
      </c>
      <c r="V19">
        <v>0</v>
      </c>
      <c r="W19">
        <v>0</v>
      </c>
      <c r="X19">
        <v>0</v>
      </c>
      <c r="Y19" s="1">
        <v>6.68</v>
      </c>
      <c r="Z19" s="1">
        <v>109</v>
      </c>
      <c r="AA19" s="1">
        <v>156</v>
      </c>
      <c r="AB19">
        <v>0</v>
      </c>
    </row>
    <row r="20" spans="1:28" x14ac:dyDescent="0.25">
      <c r="A20" t="s">
        <v>52</v>
      </c>
      <c r="B20" t="s">
        <v>996</v>
      </c>
      <c r="C20">
        <v>6.06</v>
      </c>
      <c r="D20">
        <v>54172</v>
      </c>
      <c r="E20">
        <v>3</v>
      </c>
      <c r="F20">
        <v>1</v>
      </c>
      <c r="G20">
        <v>1</v>
      </c>
      <c r="H20" t="s">
        <v>95</v>
      </c>
      <c r="I20">
        <v>0</v>
      </c>
      <c r="J20">
        <v>0</v>
      </c>
      <c r="K20">
        <v>0</v>
      </c>
      <c r="L20">
        <v>0</v>
      </c>
      <c r="M20" s="1">
        <v>28.4</v>
      </c>
      <c r="N20">
        <v>0</v>
      </c>
      <c r="O20" s="1">
        <v>80.7</v>
      </c>
      <c r="P20" s="1">
        <v>20.7</v>
      </c>
      <c r="Q20">
        <v>0</v>
      </c>
      <c r="R20">
        <v>0</v>
      </c>
      <c r="S20" s="1">
        <v>229</v>
      </c>
      <c r="T20">
        <v>0</v>
      </c>
      <c r="U20">
        <v>0</v>
      </c>
      <c r="V20">
        <v>0</v>
      </c>
      <c r="W20">
        <v>0</v>
      </c>
      <c r="X20">
        <v>0</v>
      </c>
      <c r="Y20" s="1">
        <v>9.4499999999999993</v>
      </c>
      <c r="Z20" s="1">
        <v>33.799999999999997</v>
      </c>
      <c r="AA20" s="1">
        <v>76.5</v>
      </c>
      <c r="AB20">
        <v>0</v>
      </c>
    </row>
    <row r="21" spans="1:28" x14ac:dyDescent="0.25">
      <c r="A21" t="s">
        <v>54</v>
      </c>
      <c r="B21" t="s">
        <v>991</v>
      </c>
      <c r="C21">
        <v>6.21</v>
      </c>
      <c r="D21">
        <v>23043</v>
      </c>
      <c r="E21">
        <v>4</v>
      </c>
      <c r="F21">
        <v>1</v>
      </c>
      <c r="G21">
        <v>1</v>
      </c>
      <c r="H21" t="s">
        <v>9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 s="1">
        <v>72.7</v>
      </c>
      <c r="R21">
        <v>0</v>
      </c>
      <c r="S21" s="1">
        <v>259</v>
      </c>
      <c r="T21">
        <v>0</v>
      </c>
      <c r="U21">
        <v>0</v>
      </c>
      <c r="V21" s="1">
        <v>49.1</v>
      </c>
      <c r="W21">
        <v>0</v>
      </c>
      <c r="X21">
        <v>0</v>
      </c>
      <c r="Y21">
        <v>0</v>
      </c>
      <c r="Z21" s="1">
        <v>24.2</v>
      </c>
      <c r="AA21" s="1">
        <v>86.4</v>
      </c>
      <c r="AB21" s="1">
        <v>16.399999999999999</v>
      </c>
    </row>
    <row r="22" spans="1:28" x14ac:dyDescent="0.25">
      <c r="A22" t="s">
        <v>24</v>
      </c>
      <c r="B22" t="s">
        <v>994</v>
      </c>
      <c r="C22">
        <v>15.79</v>
      </c>
      <c r="D22">
        <v>39895</v>
      </c>
      <c r="E22">
        <v>15</v>
      </c>
      <c r="F22">
        <v>5</v>
      </c>
      <c r="G22">
        <v>5</v>
      </c>
      <c r="H22" t="s">
        <v>97</v>
      </c>
      <c r="I22">
        <v>0</v>
      </c>
      <c r="J22">
        <v>0</v>
      </c>
      <c r="K22" s="1">
        <v>1930</v>
      </c>
      <c r="L22" s="1">
        <v>1120</v>
      </c>
      <c r="M22" s="1">
        <v>19.399999999999999</v>
      </c>
      <c r="N22" s="1">
        <v>1390</v>
      </c>
      <c r="O22">
        <v>0</v>
      </c>
      <c r="P22">
        <v>0</v>
      </c>
      <c r="Q22" s="1">
        <v>1430</v>
      </c>
      <c r="R22" s="1">
        <v>699</v>
      </c>
      <c r="S22" s="1">
        <v>753</v>
      </c>
      <c r="T22">
        <v>0</v>
      </c>
      <c r="U22">
        <v>0</v>
      </c>
      <c r="V22">
        <v>0</v>
      </c>
      <c r="W22">
        <v>0</v>
      </c>
      <c r="X22" s="1">
        <v>644</v>
      </c>
      <c r="Y22" s="1">
        <v>843</v>
      </c>
      <c r="Z22" s="1">
        <v>476</v>
      </c>
      <c r="AA22" s="1">
        <v>484</v>
      </c>
      <c r="AB22">
        <v>0</v>
      </c>
    </row>
    <row r="23" spans="1:28" x14ac:dyDescent="0.25">
      <c r="A23" t="s">
        <v>33</v>
      </c>
      <c r="B23" t="s">
        <v>967</v>
      </c>
      <c r="C23">
        <v>5.97</v>
      </c>
      <c r="D23">
        <v>223575</v>
      </c>
      <c r="E23">
        <v>1</v>
      </c>
      <c r="F23">
        <v>2</v>
      </c>
      <c r="G23">
        <v>1</v>
      </c>
      <c r="H23" t="s">
        <v>114</v>
      </c>
      <c r="I23">
        <v>0</v>
      </c>
      <c r="J23">
        <v>0</v>
      </c>
      <c r="K23" s="1">
        <v>168</v>
      </c>
      <c r="L23">
        <v>0</v>
      </c>
      <c r="M23">
        <v>0</v>
      </c>
      <c r="N23" s="1">
        <v>78.599999999999994</v>
      </c>
      <c r="O23">
        <v>0</v>
      </c>
      <c r="P23">
        <v>0</v>
      </c>
      <c r="Q23">
        <v>0</v>
      </c>
      <c r="R23" s="1">
        <v>113</v>
      </c>
      <c r="S23" s="1">
        <v>106</v>
      </c>
      <c r="T23">
        <v>0</v>
      </c>
      <c r="U23" s="1">
        <v>7440</v>
      </c>
      <c r="V23">
        <v>0</v>
      </c>
      <c r="W23">
        <v>0</v>
      </c>
      <c r="X23" s="1">
        <v>56</v>
      </c>
      <c r="Y23" s="1">
        <v>26.2</v>
      </c>
      <c r="Z23">
        <v>0</v>
      </c>
      <c r="AA23" s="1">
        <v>72.8</v>
      </c>
      <c r="AB23" s="1">
        <v>2480</v>
      </c>
    </row>
    <row r="24" spans="1:28" x14ac:dyDescent="0.25">
      <c r="A24" t="s">
        <v>40</v>
      </c>
      <c r="B24" t="s">
        <v>967</v>
      </c>
      <c r="C24">
        <v>11.56</v>
      </c>
      <c r="D24">
        <v>192118</v>
      </c>
      <c r="E24">
        <v>4</v>
      </c>
      <c r="F24">
        <v>5</v>
      </c>
      <c r="G24">
        <v>5</v>
      </c>
      <c r="I24">
        <v>0</v>
      </c>
      <c r="J24" s="1">
        <v>983</v>
      </c>
      <c r="K24" s="1">
        <v>1600</v>
      </c>
      <c r="L24" s="1">
        <v>132</v>
      </c>
      <c r="M24">
        <v>0</v>
      </c>
      <c r="N24" s="1">
        <v>173</v>
      </c>
      <c r="O24">
        <v>0</v>
      </c>
      <c r="P24">
        <v>0</v>
      </c>
      <c r="Q24" s="1">
        <v>127</v>
      </c>
      <c r="R24" s="1">
        <v>176</v>
      </c>
      <c r="S24" s="1">
        <v>3.17</v>
      </c>
      <c r="T24" s="1">
        <v>169</v>
      </c>
      <c r="U24">
        <v>0</v>
      </c>
      <c r="V24">
        <v>0</v>
      </c>
      <c r="W24">
        <v>0</v>
      </c>
      <c r="X24" s="1">
        <v>861</v>
      </c>
      <c r="Y24" s="1">
        <v>102</v>
      </c>
      <c r="Z24" s="1">
        <v>42.4</v>
      </c>
      <c r="AA24" s="1">
        <v>116</v>
      </c>
      <c r="AB24">
        <v>0</v>
      </c>
    </row>
    <row r="25" spans="1:28" x14ac:dyDescent="0.25">
      <c r="A25" t="s">
        <v>39</v>
      </c>
      <c r="B25" t="s">
        <v>967</v>
      </c>
      <c r="C25">
        <v>9.19</v>
      </c>
      <c r="D25">
        <v>88414</v>
      </c>
      <c r="E25">
        <v>4</v>
      </c>
      <c r="F25">
        <v>3</v>
      </c>
      <c r="G25">
        <v>2</v>
      </c>
      <c r="H25" t="s">
        <v>107</v>
      </c>
      <c r="I25" s="1">
        <v>1900</v>
      </c>
      <c r="J25">
        <v>0</v>
      </c>
      <c r="K25" s="1">
        <v>2330</v>
      </c>
      <c r="L25" s="1">
        <v>395</v>
      </c>
      <c r="M25" s="1">
        <v>1200</v>
      </c>
      <c r="N25" s="1">
        <v>268</v>
      </c>
      <c r="O25" s="1">
        <v>140</v>
      </c>
      <c r="P25" s="1">
        <v>78.3</v>
      </c>
      <c r="Q25" s="1">
        <v>392</v>
      </c>
      <c r="R25" s="1">
        <v>816</v>
      </c>
      <c r="S25" s="1">
        <v>295</v>
      </c>
      <c r="T25" s="1">
        <v>284</v>
      </c>
      <c r="U25">
        <v>0</v>
      </c>
      <c r="V25">
        <v>0</v>
      </c>
      <c r="W25">
        <v>0</v>
      </c>
      <c r="X25" s="1">
        <v>1410</v>
      </c>
      <c r="Y25" s="1">
        <v>622</v>
      </c>
      <c r="Z25" s="1">
        <v>204</v>
      </c>
      <c r="AA25" s="1">
        <v>465</v>
      </c>
      <c r="AB25">
        <v>0</v>
      </c>
    </row>
    <row r="26" spans="1:28" x14ac:dyDescent="0.25">
      <c r="A26" t="s">
        <v>58</v>
      </c>
      <c r="B26" t="s">
        <v>968</v>
      </c>
      <c r="C26">
        <v>7.66</v>
      </c>
      <c r="D26">
        <v>61459</v>
      </c>
      <c r="E26">
        <v>2</v>
      </c>
      <c r="F26">
        <v>1</v>
      </c>
      <c r="G26">
        <v>1</v>
      </c>
      <c r="I26">
        <v>0</v>
      </c>
      <c r="J26" s="1">
        <v>2290</v>
      </c>
      <c r="K26" s="1">
        <v>424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s="1">
        <v>2770</v>
      </c>
      <c r="X26" s="1">
        <v>3100</v>
      </c>
      <c r="Y26">
        <v>0</v>
      </c>
      <c r="Z26">
        <v>0</v>
      </c>
      <c r="AA26">
        <v>0</v>
      </c>
      <c r="AB26">
        <v>0</v>
      </c>
    </row>
    <row r="27" spans="1:28" x14ac:dyDescent="0.25">
      <c r="A27" t="s">
        <v>41</v>
      </c>
      <c r="B27" t="s">
        <v>968</v>
      </c>
      <c r="C27">
        <v>6.15</v>
      </c>
      <c r="D27">
        <v>13461</v>
      </c>
      <c r="E27">
        <v>10</v>
      </c>
      <c r="F27">
        <v>1</v>
      </c>
      <c r="G27">
        <v>1</v>
      </c>
      <c r="I27">
        <v>0</v>
      </c>
      <c r="J27" s="1">
        <v>444</v>
      </c>
      <c r="K27" s="1">
        <v>379</v>
      </c>
      <c r="L27" s="1">
        <v>16.100000000000001</v>
      </c>
      <c r="M27">
        <v>0</v>
      </c>
      <c r="N27" s="1">
        <v>44.1</v>
      </c>
      <c r="O27">
        <v>0</v>
      </c>
      <c r="P27">
        <v>0</v>
      </c>
      <c r="Q27">
        <v>0</v>
      </c>
      <c r="R27">
        <v>0</v>
      </c>
      <c r="S27">
        <v>0</v>
      </c>
      <c r="T27" s="1">
        <v>86.2</v>
      </c>
      <c r="U27" s="1">
        <v>348</v>
      </c>
      <c r="V27">
        <v>0</v>
      </c>
      <c r="W27">
        <v>0</v>
      </c>
      <c r="X27" s="1">
        <v>274</v>
      </c>
      <c r="Y27" s="1">
        <v>20.100000000000001</v>
      </c>
      <c r="Z27">
        <v>0</v>
      </c>
      <c r="AA27" s="1">
        <v>28.7</v>
      </c>
      <c r="AB27" s="1">
        <v>116</v>
      </c>
    </row>
    <row r="28" spans="1:28" x14ac:dyDescent="0.25">
      <c r="A28" t="s">
        <v>44</v>
      </c>
      <c r="B28" t="s">
        <v>968</v>
      </c>
      <c r="C28">
        <v>9.52</v>
      </c>
      <c r="D28">
        <v>139080</v>
      </c>
      <c r="E28">
        <v>5</v>
      </c>
      <c r="F28">
        <v>5</v>
      </c>
      <c r="G28">
        <v>4</v>
      </c>
      <c r="H28" t="s">
        <v>105</v>
      </c>
      <c r="I28">
        <v>0</v>
      </c>
      <c r="J28" s="1">
        <v>697</v>
      </c>
      <c r="K28" s="1">
        <v>247</v>
      </c>
      <c r="L28" s="1">
        <v>6.8</v>
      </c>
      <c r="M28">
        <v>0</v>
      </c>
      <c r="N28">
        <v>0</v>
      </c>
      <c r="O28">
        <v>0</v>
      </c>
      <c r="P28">
        <v>0</v>
      </c>
      <c r="Q28" s="1">
        <v>8.44</v>
      </c>
      <c r="R28" s="1">
        <v>29.1</v>
      </c>
      <c r="S28">
        <v>0</v>
      </c>
      <c r="T28" s="1">
        <v>58.9</v>
      </c>
      <c r="U28" s="1">
        <v>3750</v>
      </c>
      <c r="V28" s="1">
        <v>1060</v>
      </c>
      <c r="W28" s="1">
        <v>1150</v>
      </c>
      <c r="X28" s="1">
        <v>315</v>
      </c>
      <c r="Y28" s="1">
        <v>2.27</v>
      </c>
      <c r="Z28" s="1">
        <v>2.81</v>
      </c>
      <c r="AA28" s="1">
        <v>29.3</v>
      </c>
      <c r="AB28" s="1">
        <v>1986.6666666666667</v>
      </c>
    </row>
    <row r="29" spans="1:28" x14ac:dyDescent="0.25">
      <c r="A29" t="s">
        <v>1</v>
      </c>
      <c r="B29" t="s">
        <v>1010</v>
      </c>
      <c r="C29">
        <v>5.5</v>
      </c>
      <c r="D29">
        <v>19283</v>
      </c>
      <c r="E29">
        <v>5</v>
      </c>
      <c r="F29">
        <v>1</v>
      </c>
      <c r="G29">
        <v>1</v>
      </c>
      <c r="I29">
        <v>0</v>
      </c>
      <c r="J29">
        <v>0</v>
      </c>
      <c r="K29">
        <v>0</v>
      </c>
      <c r="L29" s="1">
        <v>94.1</v>
      </c>
      <c r="M29" s="1">
        <v>60.1</v>
      </c>
      <c r="N29" s="1">
        <v>77.5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 s="1">
        <v>77.2</v>
      </c>
      <c r="Z29">
        <v>0</v>
      </c>
      <c r="AA29">
        <v>0</v>
      </c>
      <c r="AB29">
        <v>0</v>
      </c>
    </row>
    <row r="30" spans="1:28" x14ac:dyDescent="0.25">
      <c r="A30" t="s">
        <v>36</v>
      </c>
      <c r="B30" t="s">
        <v>1015</v>
      </c>
      <c r="C30">
        <v>11.11</v>
      </c>
      <c r="D30">
        <v>29135</v>
      </c>
      <c r="E30">
        <v>16</v>
      </c>
      <c r="F30">
        <v>4</v>
      </c>
      <c r="G30">
        <v>3</v>
      </c>
      <c r="H30" t="s">
        <v>101</v>
      </c>
      <c r="I30" s="1">
        <v>1390</v>
      </c>
      <c r="J30">
        <v>0</v>
      </c>
      <c r="K30">
        <v>0</v>
      </c>
      <c r="L30" s="1">
        <v>389</v>
      </c>
      <c r="M30" s="1">
        <v>931</v>
      </c>
      <c r="N30" s="1">
        <v>483</v>
      </c>
      <c r="O30">
        <v>0</v>
      </c>
      <c r="P30">
        <v>0</v>
      </c>
      <c r="Q30" s="1">
        <v>66.900000000000006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1">
        <v>462</v>
      </c>
      <c r="Y30" s="1">
        <v>601</v>
      </c>
      <c r="Z30" s="1">
        <v>22.3</v>
      </c>
      <c r="AA30">
        <v>0</v>
      </c>
      <c r="AB30">
        <v>0</v>
      </c>
    </row>
    <row r="31" spans="1:28" x14ac:dyDescent="0.25">
      <c r="A31" t="s">
        <v>47</v>
      </c>
      <c r="B31" t="s">
        <v>974</v>
      </c>
      <c r="C31">
        <v>5.46</v>
      </c>
      <c r="D31">
        <v>31091</v>
      </c>
      <c r="E31">
        <v>5</v>
      </c>
      <c r="F31">
        <v>1</v>
      </c>
      <c r="G31">
        <v>1</v>
      </c>
      <c r="I31">
        <v>0</v>
      </c>
      <c r="J31" s="1">
        <v>331</v>
      </c>
      <c r="K31">
        <v>0</v>
      </c>
      <c r="L31">
        <v>0</v>
      </c>
      <c r="M31">
        <v>0</v>
      </c>
      <c r="N31">
        <v>0</v>
      </c>
      <c r="O31" s="1">
        <v>13.3</v>
      </c>
      <c r="P31">
        <v>0</v>
      </c>
      <c r="Q31" s="1">
        <v>657</v>
      </c>
      <c r="R31">
        <v>0</v>
      </c>
      <c r="S31">
        <v>0</v>
      </c>
      <c r="T31">
        <v>0</v>
      </c>
      <c r="U31" s="1">
        <v>4870</v>
      </c>
      <c r="V31">
        <v>0</v>
      </c>
      <c r="W31">
        <v>0</v>
      </c>
      <c r="X31" s="1">
        <v>110</v>
      </c>
      <c r="Y31">
        <v>0</v>
      </c>
      <c r="Z31" s="1">
        <v>223</v>
      </c>
      <c r="AA31">
        <v>0</v>
      </c>
      <c r="AB31" s="1">
        <v>1623.3333333333333</v>
      </c>
    </row>
    <row r="32" spans="1:28" x14ac:dyDescent="0.25">
      <c r="A32" t="s">
        <v>27</v>
      </c>
      <c r="B32" t="s">
        <v>1008</v>
      </c>
      <c r="C32">
        <v>6.1</v>
      </c>
      <c r="D32">
        <v>46118</v>
      </c>
      <c r="E32">
        <v>2</v>
      </c>
      <c r="F32">
        <v>1</v>
      </c>
      <c r="G32">
        <v>1</v>
      </c>
      <c r="I32">
        <v>0</v>
      </c>
      <c r="J32">
        <v>0</v>
      </c>
      <c r="K32">
        <v>0</v>
      </c>
      <c r="L32" s="1">
        <v>149</v>
      </c>
      <c r="M32">
        <v>0</v>
      </c>
      <c r="N32" s="1">
        <v>406</v>
      </c>
      <c r="O32">
        <v>0</v>
      </c>
      <c r="P32">
        <v>0</v>
      </c>
      <c r="Q32" s="1">
        <v>762</v>
      </c>
      <c r="R32" s="1">
        <v>1480</v>
      </c>
      <c r="S32" s="1">
        <v>416</v>
      </c>
      <c r="T32">
        <v>0</v>
      </c>
      <c r="U32">
        <v>0</v>
      </c>
      <c r="V32">
        <v>0</v>
      </c>
      <c r="W32">
        <v>0</v>
      </c>
      <c r="X32">
        <v>0</v>
      </c>
      <c r="Y32" s="1">
        <v>185</v>
      </c>
      <c r="Z32" s="1">
        <v>254</v>
      </c>
      <c r="AA32" s="1">
        <v>631</v>
      </c>
      <c r="AB32">
        <v>0</v>
      </c>
    </row>
    <row r="33" spans="1:28" x14ac:dyDescent="0.25">
      <c r="A33" t="s">
        <v>20</v>
      </c>
      <c r="B33" t="s">
        <v>975</v>
      </c>
      <c r="C33">
        <v>21.04</v>
      </c>
      <c r="D33">
        <v>58165</v>
      </c>
      <c r="E33">
        <v>42</v>
      </c>
      <c r="F33">
        <v>21</v>
      </c>
      <c r="G33">
        <v>21</v>
      </c>
      <c r="H33" t="s">
        <v>96</v>
      </c>
      <c r="I33" s="1">
        <v>1170</v>
      </c>
      <c r="J33">
        <v>0</v>
      </c>
      <c r="K33">
        <v>0</v>
      </c>
      <c r="L33" s="1">
        <v>475</v>
      </c>
      <c r="M33" s="1">
        <v>167</v>
      </c>
      <c r="N33" s="1">
        <v>437</v>
      </c>
      <c r="O33" s="1">
        <v>220</v>
      </c>
      <c r="P33" s="1">
        <v>174</v>
      </c>
      <c r="Q33" s="1">
        <v>1790</v>
      </c>
      <c r="R33" s="1">
        <v>4290</v>
      </c>
      <c r="S33" s="1">
        <v>792</v>
      </c>
      <c r="T33" s="1">
        <v>4970</v>
      </c>
      <c r="U33">
        <v>0</v>
      </c>
      <c r="V33">
        <v>0</v>
      </c>
      <c r="W33">
        <v>0</v>
      </c>
      <c r="X33" s="1">
        <v>389</v>
      </c>
      <c r="Y33" s="1">
        <v>360</v>
      </c>
      <c r="Z33" s="1">
        <v>727</v>
      </c>
      <c r="AA33" s="1">
        <v>3350</v>
      </c>
      <c r="AB33">
        <v>0</v>
      </c>
    </row>
    <row r="34" spans="1:28" x14ac:dyDescent="0.25">
      <c r="A34" t="s">
        <v>16</v>
      </c>
      <c r="B34" t="s">
        <v>966</v>
      </c>
      <c r="C34">
        <v>13.08</v>
      </c>
      <c r="D34">
        <v>24972</v>
      </c>
      <c r="E34">
        <v>46</v>
      </c>
      <c r="F34">
        <v>13</v>
      </c>
      <c r="G34">
        <v>13</v>
      </c>
      <c r="H34" t="s">
        <v>99</v>
      </c>
      <c r="I34" s="1">
        <v>21.5</v>
      </c>
      <c r="J34">
        <v>0</v>
      </c>
      <c r="K34">
        <v>0</v>
      </c>
      <c r="L34" s="1">
        <v>659</v>
      </c>
      <c r="M34" s="1">
        <v>68.8</v>
      </c>
      <c r="N34" s="1">
        <v>762</v>
      </c>
      <c r="O34" s="1">
        <v>69</v>
      </c>
      <c r="P34">
        <v>0</v>
      </c>
      <c r="Q34" s="1">
        <v>112</v>
      </c>
      <c r="R34" s="1">
        <v>2120</v>
      </c>
      <c r="S34" s="1">
        <v>283</v>
      </c>
      <c r="T34" s="1">
        <v>801</v>
      </c>
      <c r="U34">
        <v>0</v>
      </c>
      <c r="V34">
        <v>0</v>
      </c>
      <c r="W34">
        <v>0</v>
      </c>
      <c r="X34" s="1">
        <v>7.16</v>
      </c>
      <c r="Y34" s="1">
        <v>497</v>
      </c>
      <c r="Z34" s="1">
        <v>60.4</v>
      </c>
      <c r="AA34" s="1">
        <v>1070</v>
      </c>
      <c r="AB34">
        <v>0</v>
      </c>
    </row>
    <row r="35" spans="1:28" x14ac:dyDescent="0.25">
      <c r="A35" t="s">
        <v>15</v>
      </c>
      <c r="B35" t="s">
        <v>966</v>
      </c>
      <c r="C35">
        <v>22.8</v>
      </c>
      <c r="D35">
        <v>19137</v>
      </c>
      <c r="E35">
        <v>30</v>
      </c>
      <c r="F35">
        <v>5</v>
      </c>
      <c r="G35">
        <v>5</v>
      </c>
      <c r="H35" t="s">
        <v>94</v>
      </c>
      <c r="I35">
        <v>0</v>
      </c>
      <c r="J35">
        <v>0</v>
      </c>
      <c r="K35">
        <v>0</v>
      </c>
      <c r="L35" s="1">
        <v>1970</v>
      </c>
      <c r="M35" s="1">
        <v>615</v>
      </c>
      <c r="N35" s="1">
        <v>1820</v>
      </c>
      <c r="O35" s="1">
        <v>358</v>
      </c>
      <c r="P35" s="1">
        <v>35.799999999999997</v>
      </c>
      <c r="Q35" s="1">
        <v>1610</v>
      </c>
      <c r="R35" s="1">
        <v>2510</v>
      </c>
      <c r="S35" s="1">
        <v>861</v>
      </c>
      <c r="T35" s="1">
        <v>1100</v>
      </c>
      <c r="U35">
        <v>0</v>
      </c>
      <c r="V35">
        <v>0</v>
      </c>
      <c r="W35">
        <v>0</v>
      </c>
      <c r="X35">
        <v>0</v>
      </c>
      <c r="Y35" s="1">
        <v>1470</v>
      </c>
      <c r="Z35" s="1">
        <v>668</v>
      </c>
      <c r="AA35" s="1">
        <v>1490</v>
      </c>
      <c r="AB35">
        <v>0</v>
      </c>
    </row>
    <row r="36" spans="1:28" x14ac:dyDescent="0.25">
      <c r="A36" t="s">
        <v>29</v>
      </c>
      <c r="B36" t="s">
        <v>987</v>
      </c>
      <c r="C36">
        <v>8.31</v>
      </c>
      <c r="D36">
        <v>46947</v>
      </c>
      <c r="E36">
        <v>5</v>
      </c>
      <c r="F36">
        <v>2</v>
      </c>
      <c r="G36">
        <v>2</v>
      </c>
      <c r="I36">
        <v>0</v>
      </c>
      <c r="J36" s="1">
        <v>78.599999999999994</v>
      </c>
      <c r="K36">
        <v>0</v>
      </c>
      <c r="L36" s="1">
        <v>26.8</v>
      </c>
      <c r="M36" s="1">
        <v>32.700000000000003</v>
      </c>
      <c r="N36">
        <v>0</v>
      </c>
      <c r="O36">
        <v>0</v>
      </c>
      <c r="P36">
        <v>0</v>
      </c>
      <c r="Q36" s="1">
        <v>18.5</v>
      </c>
      <c r="R36" s="1">
        <v>294</v>
      </c>
      <c r="S36" s="1">
        <v>400</v>
      </c>
      <c r="T36" s="1">
        <v>231</v>
      </c>
      <c r="U36">
        <v>0</v>
      </c>
      <c r="V36">
        <v>0</v>
      </c>
      <c r="W36">
        <v>0</v>
      </c>
      <c r="X36" s="1">
        <v>26.2</v>
      </c>
      <c r="Y36" s="1">
        <v>19.8</v>
      </c>
      <c r="Z36" s="1">
        <v>6.18</v>
      </c>
      <c r="AA36" s="1">
        <v>308</v>
      </c>
      <c r="AB36">
        <v>0</v>
      </c>
    </row>
    <row r="37" spans="1:28" x14ac:dyDescent="0.25">
      <c r="A37" t="s">
        <v>30</v>
      </c>
      <c r="B37" t="s">
        <v>990</v>
      </c>
      <c r="C37">
        <v>5.76</v>
      </c>
      <c r="D37">
        <v>16075</v>
      </c>
      <c r="E37">
        <v>11</v>
      </c>
      <c r="F37">
        <v>1</v>
      </c>
      <c r="G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1">
        <v>17.600000000000001</v>
      </c>
      <c r="R37" s="1">
        <v>31.5</v>
      </c>
      <c r="S37" s="1">
        <v>141</v>
      </c>
      <c r="T37" s="1">
        <v>131</v>
      </c>
      <c r="U37">
        <v>0</v>
      </c>
      <c r="V37">
        <v>0</v>
      </c>
      <c r="W37">
        <v>0</v>
      </c>
      <c r="X37">
        <v>0</v>
      </c>
      <c r="Y37">
        <v>0</v>
      </c>
      <c r="Z37" s="1">
        <v>5.86</v>
      </c>
      <c r="AA37" s="1">
        <v>101</v>
      </c>
      <c r="AB37">
        <v>0</v>
      </c>
    </row>
    <row r="38" spans="1:28" x14ac:dyDescent="0.25">
      <c r="A38" t="s">
        <v>14</v>
      </c>
      <c r="B38" t="s">
        <v>1013</v>
      </c>
      <c r="C38">
        <v>21.73</v>
      </c>
      <c r="D38">
        <v>18074</v>
      </c>
      <c r="E38">
        <v>24</v>
      </c>
      <c r="F38">
        <v>4</v>
      </c>
      <c r="G38">
        <v>4</v>
      </c>
      <c r="H38" t="s">
        <v>95</v>
      </c>
      <c r="I38">
        <v>0</v>
      </c>
      <c r="J38">
        <v>0</v>
      </c>
      <c r="K38">
        <v>0</v>
      </c>
      <c r="L38" s="1">
        <v>2500</v>
      </c>
      <c r="M38" s="1">
        <v>929</v>
      </c>
      <c r="N38" s="1">
        <v>2610</v>
      </c>
      <c r="O38" s="1">
        <v>544</v>
      </c>
      <c r="P38">
        <v>0</v>
      </c>
      <c r="Q38" s="1">
        <v>1790</v>
      </c>
      <c r="R38" s="1">
        <v>4230</v>
      </c>
      <c r="S38" s="1">
        <v>2160</v>
      </c>
      <c r="T38">
        <v>0</v>
      </c>
      <c r="U38">
        <v>0</v>
      </c>
      <c r="V38">
        <v>0</v>
      </c>
      <c r="W38">
        <v>0</v>
      </c>
      <c r="X38">
        <v>0</v>
      </c>
      <c r="Y38" s="1">
        <v>2010</v>
      </c>
      <c r="Z38" s="1">
        <v>777</v>
      </c>
      <c r="AA38" s="1">
        <v>2130</v>
      </c>
      <c r="AB38">
        <v>0</v>
      </c>
    </row>
    <row r="39" spans="1:28" x14ac:dyDescent="0.25">
      <c r="A39" t="s">
        <v>21</v>
      </c>
      <c r="B39" t="s">
        <v>992</v>
      </c>
      <c r="C39">
        <v>11.37</v>
      </c>
      <c r="D39">
        <v>55039</v>
      </c>
      <c r="E39">
        <v>9</v>
      </c>
      <c r="F39">
        <v>4</v>
      </c>
      <c r="G39">
        <v>4</v>
      </c>
      <c r="H39" t="s">
        <v>100</v>
      </c>
      <c r="I39">
        <v>0</v>
      </c>
      <c r="J39">
        <v>0</v>
      </c>
      <c r="K39" s="1">
        <v>568</v>
      </c>
      <c r="L39" s="1">
        <v>1100</v>
      </c>
      <c r="M39">
        <v>0</v>
      </c>
      <c r="N39" s="1">
        <v>1080</v>
      </c>
      <c r="O39">
        <v>0</v>
      </c>
      <c r="P39">
        <v>0</v>
      </c>
      <c r="Q39" s="1">
        <v>306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 s="1">
        <v>189</v>
      </c>
      <c r="Y39" s="1">
        <v>725</v>
      </c>
      <c r="Z39" s="1">
        <v>102</v>
      </c>
      <c r="AA39">
        <v>0</v>
      </c>
      <c r="AB39">
        <v>0</v>
      </c>
    </row>
    <row r="40" spans="1:28" x14ac:dyDescent="0.25">
      <c r="A40" t="s">
        <v>18</v>
      </c>
      <c r="B40" t="s">
        <v>970</v>
      </c>
      <c r="C40">
        <v>10.8</v>
      </c>
      <c r="D40">
        <v>68525</v>
      </c>
      <c r="E40">
        <v>11</v>
      </c>
      <c r="F40">
        <v>5</v>
      </c>
      <c r="G40">
        <v>5</v>
      </c>
      <c r="I40">
        <v>0</v>
      </c>
      <c r="J40">
        <v>0</v>
      </c>
      <c r="K40">
        <v>0</v>
      </c>
      <c r="L40" s="1">
        <v>125</v>
      </c>
      <c r="M40" s="1">
        <v>26.2</v>
      </c>
      <c r="N40" s="1">
        <v>149</v>
      </c>
      <c r="O40">
        <v>0</v>
      </c>
      <c r="P40">
        <v>0</v>
      </c>
      <c r="Q40" s="1">
        <v>101</v>
      </c>
      <c r="R40" s="1">
        <v>23.8</v>
      </c>
      <c r="S40">
        <v>0</v>
      </c>
      <c r="T40" s="1">
        <v>1560</v>
      </c>
      <c r="U40">
        <v>0</v>
      </c>
      <c r="V40">
        <v>0</v>
      </c>
      <c r="W40">
        <v>0</v>
      </c>
      <c r="X40">
        <v>0</v>
      </c>
      <c r="Y40" s="1">
        <v>100</v>
      </c>
      <c r="Z40" s="1">
        <v>33.700000000000003</v>
      </c>
      <c r="AA40" s="1">
        <v>528</v>
      </c>
      <c r="AB40">
        <v>0</v>
      </c>
    </row>
    <row r="41" spans="1:28" x14ac:dyDescent="0.25">
      <c r="A41" t="s">
        <v>32</v>
      </c>
      <c r="B41" t="s">
        <v>1003</v>
      </c>
      <c r="C41">
        <v>9.16</v>
      </c>
      <c r="D41">
        <v>13066</v>
      </c>
      <c r="E41">
        <v>20</v>
      </c>
      <c r="F41">
        <v>2</v>
      </c>
      <c r="G41">
        <v>2</v>
      </c>
      <c r="I41">
        <v>0</v>
      </c>
      <c r="J41">
        <v>0</v>
      </c>
      <c r="K41">
        <v>0</v>
      </c>
      <c r="L41">
        <v>0</v>
      </c>
      <c r="M41">
        <v>0</v>
      </c>
      <c r="N41" s="1">
        <v>80.099999999999994</v>
      </c>
      <c r="O41">
        <v>0</v>
      </c>
      <c r="P41">
        <v>0</v>
      </c>
      <c r="Q41">
        <v>0</v>
      </c>
      <c r="R41" s="1">
        <v>90.1</v>
      </c>
      <c r="S41" s="1">
        <v>527</v>
      </c>
      <c r="T41">
        <v>0</v>
      </c>
      <c r="U41">
        <v>0</v>
      </c>
      <c r="V41">
        <v>0</v>
      </c>
      <c r="W41">
        <v>0</v>
      </c>
      <c r="X41">
        <v>0</v>
      </c>
      <c r="Y41" s="1">
        <v>26.7</v>
      </c>
      <c r="Z41">
        <v>0</v>
      </c>
      <c r="AA41" s="1">
        <v>206</v>
      </c>
      <c r="AB41">
        <v>0</v>
      </c>
    </row>
    <row r="42" spans="1:28" x14ac:dyDescent="0.25">
      <c r="A42" t="s">
        <v>8</v>
      </c>
      <c r="B42" t="s">
        <v>1006</v>
      </c>
      <c r="C42">
        <v>6.16</v>
      </c>
      <c r="D42">
        <v>12530</v>
      </c>
      <c r="E42">
        <v>7</v>
      </c>
      <c r="F42">
        <v>1</v>
      </c>
      <c r="G42">
        <v>1</v>
      </c>
      <c r="I42">
        <v>0</v>
      </c>
      <c r="J42">
        <v>0</v>
      </c>
      <c r="K42">
        <v>0</v>
      </c>
      <c r="L42" s="1">
        <v>705</v>
      </c>
      <c r="M42">
        <v>0</v>
      </c>
      <c r="N42" s="1">
        <v>790</v>
      </c>
      <c r="O42">
        <v>0</v>
      </c>
      <c r="P42" s="1">
        <v>137</v>
      </c>
      <c r="Q42" s="1">
        <v>120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 s="1">
        <v>498</v>
      </c>
      <c r="Z42" s="1">
        <v>444</v>
      </c>
      <c r="AA42">
        <v>0</v>
      </c>
      <c r="AB42">
        <v>0</v>
      </c>
    </row>
    <row r="43" spans="1:28" x14ac:dyDescent="0.25">
      <c r="A43" t="s">
        <v>49</v>
      </c>
      <c r="B43" t="s">
        <v>981</v>
      </c>
      <c r="C43">
        <v>6.18</v>
      </c>
      <c r="D43">
        <v>9389</v>
      </c>
      <c r="E43">
        <v>12</v>
      </c>
      <c r="F43">
        <v>1</v>
      </c>
      <c r="G43">
        <v>1</v>
      </c>
      <c r="H43" t="s">
        <v>95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1">
        <v>126</v>
      </c>
      <c r="P43" s="1">
        <v>77.599999999999994</v>
      </c>
      <c r="Q43" s="1">
        <v>155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 s="1">
        <v>120</v>
      </c>
      <c r="AA43">
        <v>0</v>
      </c>
      <c r="AB43">
        <v>0</v>
      </c>
    </row>
    <row r="44" spans="1:28" x14ac:dyDescent="0.25">
      <c r="A44" t="s">
        <v>56</v>
      </c>
      <c r="B44" t="s">
        <v>976</v>
      </c>
      <c r="C44">
        <v>8.9700000000000006</v>
      </c>
      <c r="D44">
        <v>15475</v>
      </c>
      <c r="E44">
        <v>6</v>
      </c>
      <c r="F44">
        <v>1</v>
      </c>
      <c r="G44">
        <v>1</v>
      </c>
      <c r="I44">
        <v>0</v>
      </c>
      <c r="J44" s="1">
        <v>12500</v>
      </c>
      <c r="K44" s="1">
        <v>432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 s="1">
        <v>2900</v>
      </c>
      <c r="X44" s="1">
        <v>6560</v>
      </c>
      <c r="Y44">
        <v>0</v>
      </c>
      <c r="Z44">
        <v>0</v>
      </c>
      <c r="AA44">
        <v>0</v>
      </c>
      <c r="AB44">
        <v>0</v>
      </c>
    </row>
    <row r="45" spans="1:28" x14ac:dyDescent="0.25">
      <c r="A45" t="s">
        <v>45</v>
      </c>
      <c r="B45" t="s">
        <v>983</v>
      </c>
      <c r="C45">
        <v>10.34</v>
      </c>
      <c r="D45">
        <v>11570</v>
      </c>
      <c r="E45">
        <v>36</v>
      </c>
      <c r="F45">
        <v>5</v>
      </c>
      <c r="G45">
        <v>5</v>
      </c>
      <c r="H45" t="s">
        <v>10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1">
        <v>465</v>
      </c>
      <c r="P45" s="1">
        <v>418</v>
      </c>
      <c r="Q45" s="1">
        <v>1580</v>
      </c>
      <c r="R45">
        <v>0</v>
      </c>
      <c r="S45">
        <v>0</v>
      </c>
      <c r="T45">
        <v>0</v>
      </c>
      <c r="U45" s="1">
        <v>1470</v>
      </c>
      <c r="V45" s="1">
        <v>775</v>
      </c>
      <c r="W45" s="1">
        <v>761</v>
      </c>
      <c r="X45">
        <v>0</v>
      </c>
      <c r="Y45">
        <v>0</v>
      </c>
      <c r="Z45" s="1">
        <v>819</v>
      </c>
      <c r="AA45">
        <v>0</v>
      </c>
      <c r="AB45" s="1">
        <v>1002</v>
      </c>
    </row>
    <row r="46" spans="1:28" x14ac:dyDescent="0.25">
      <c r="A46" t="s">
        <v>59</v>
      </c>
      <c r="B46" t="s">
        <v>980</v>
      </c>
      <c r="C46">
        <v>12.03</v>
      </c>
      <c r="D46">
        <v>24685</v>
      </c>
      <c r="E46">
        <v>15</v>
      </c>
      <c r="F46">
        <v>2</v>
      </c>
      <c r="G46">
        <v>2</v>
      </c>
      <c r="I46">
        <v>0</v>
      </c>
      <c r="J46" s="1">
        <v>1950</v>
      </c>
      <c r="K46" s="1">
        <v>317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s="1">
        <v>1770</v>
      </c>
      <c r="X46" s="1">
        <v>2300</v>
      </c>
      <c r="Y46">
        <v>0</v>
      </c>
      <c r="Z46">
        <v>0</v>
      </c>
      <c r="AA46">
        <v>0</v>
      </c>
      <c r="AB46" s="1">
        <v>590</v>
      </c>
    </row>
    <row r="47" spans="1:28" x14ac:dyDescent="0.25">
      <c r="A47" t="s">
        <v>48</v>
      </c>
      <c r="B47" t="s">
        <v>979</v>
      </c>
      <c r="C47">
        <v>8.0299999999999994</v>
      </c>
      <c r="D47">
        <v>25949</v>
      </c>
      <c r="E47">
        <v>5</v>
      </c>
      <c r="F47">
        <v>1</v>
      </c>
      <c r="G47">
        <v>1</v>
      </c>
      <c r="H47" t="s">
        <v>111</v>
      </c>
      <c r="I47">
        <v>0</v>
      </c>
      <c r="J47" s="1">
        <v>235</v>
      </c>
      <c r="K47">
        <v>0</v>
      </c>
      <c r="L47">
        <v>0</v>
      </c>
      <c r="M47">
        <v>0</v>
      </c>
      <c r="N47">
        <v>0</v>
      </c>
      <c r="O47" s="1">
        <v>14.2</v>
      </c>
      <c r="P47">
        <v>0</v>
      </c>
      <c r="Q47" s="1">
        <v>165</v>
      </c>
      <c r="R47">
        <v>0</v>
      </c>
      <c r="S47" s="1">
        <v>64</v>
      </c>
      <c r="T47" s="1">
        <v>39.299999999999997</v>
      </c>
      <c r="U47" s="1">
        <v>1360</v>
      </c>
      <c r="V47">
        <v>0</v>
      </c>
      <c r="W47">
        <v>0</v>
      </c>
      <c r="X47" s="1">
        <v>78.3</v>
      </c>
      <c r="Y47">
        <v>0</v>
      </c>
      <c r="Z47" s="1">
        <v>59.6</v>
      </c>
      <c r="AA47" s="1">
        <v>34.4</v>
      </c>
      <c r="AB47" s="1">
        <v>453.33333333333331</v>
      </c>
    </row>
    <row r="48" spans="1:28" x14ac:dyDescent="0.25">
      <c r="A48" t="s">
        <v>5</v>
      </c>
      <c r="B48" t="s">
        <v>1014</v>
      </c>
      <c r="C48">
        <v>6.32</v>
      </c>
      <c r="D48">
        <v>17333</v>
      </c>
      <c r="E48">
        <v>6</v>
      </c>
      <c r="F48">
        <v>1</v>
      </c>
      <c r="G48">
        <v>1</v>
      </c>
      <c r="I48">
        <v>0</v>
      </c>
      <c r="J48">
        <v>0</v>
      </c>
      <c r="K48">
        <v>0</v>
      </c>
      <c r="L48" s="1">
        <v>910</v>
      </c>
      <c r="M48" s="1">
        <v>357</v>
      </c>
      <c r="N48" s="1">
        <v>776</v>
      </c>
      <c r="O48">
        <v>0</v>
      </c>
      <c r="P48">
        <v>0</v>
      </c>
      <c r="Q48" s="1">
        <v>72.3</v>
      </c>
      <c r="R48" s="1">
        <v>238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s="1">
        <v>681</v>
      </c>
      <c r="Z48" s="1">
        <v>24.1</v>
      </c>
      <c r="AA48" s="1">
        <v>79.5</v>
      </c>
      <c r="AB48">
        <v>0</v>
      </c>
    </row>
    <row r="49" spans="1:28" x14ac:dyDescent="0.25">
      <c r="A49" t="s">
        <v>60</v>
      </c>
      <c r="B49" t="s">
        <v>985</v>
      </c>
      <c r="C49">
        <v>11.35</v>
      </c>
      <c r="D49">
        <v>15954</v>
      </c>
      <c r="E49">
        <v>16</v>
      </c>
      <c r="F49">
        <v>2</v>
      </c>
      <c r="G49">
        <v>2</v>
      </c>
      <c r="I49">
        <v>0</v>
      </c>
      <c r="J49" s="1">
        <v>5810</v>
      </c>
      <c r="K49" s="1">
        <v>153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 s="1">
        <v>1010</v>
      </c>
      <c r="X49" s="1">
        <v>2780</v>
      </c>
      <c r="Y49">
        <v>0</v>
      </c>
      <c r="Z49">
        <v>0</v>
      </c>
      <c r="AA49">
        <v>0</v>
      </c>
      <c r="AB49" s="1">
        <v>336.66666666666669</v>
      </c>
    </row>
    <row r="50" spans="1:28" x14ac:dyDescent="0.25">
      <c r="A50" t="s">
        <v>43</v>
      </c>
      <c r="B50" t="s">
        <v>971</v>
      </c>
      <c r="C50">
        <v>9.98</v>
      </c>
      <c r="D50">
        <v>25556</v>
      </c>
      <c r="E50">
        <v>18</v>
      </c>
      <c r="F50">
        <v>6</v>
      </c>
      <c r="G50">
        <v>5</v>
      </c>
      <c r="H50" t="s">
        <v>104</v>
      </c>
      <c r="I50">
        <v>0</v>
      </c>
      <c r="J50">
        <v>0</v>
      </c>
      <c r="K50">
        <v>0</v>
      </c>
      <c r="L50" s="1">
        <v>272</v>
      </c>
      <c r="M50">
        <v>0</v>
      </c>
      <c r="N50" s="1">
        <v>213</v>
      </c>
      <c r="O50">
        <v>0</v>
      </c>
      <c r="P50">
        <v>0</v>
      </c>
      <c r="Q50" s="1">
        <v>73.5</v>
      </c>
      <c r="R50">
        <v>0</v>
      </c>
      <c r="S50" s="1">
        <v>833</v>
      </c>
      <c r="T50">
        <v>0</v>
      </c>
      <c r="U50">
        <v>0</v>
      </c>
      <c r="V50" s="1">
        <v>2330</v>
      </c>
      <c r="W50" s="1">
        <v>2150</v>
      </c>
      <c r="X50">
        <v>0</v>
      </c>
      <c r="Y50" s="1">
        <v>162</v>
      </c>
      <c r="Z50" s="1">
        <v>24.5</v>
      </c>
      <c r="AA50" s="1">
        <v>278</v>
      </c>
      <c r="AB50" s="1">
        <v>1493.3333333333333</v>
      </c>
    </row>
    <row r="51" spans="1:28" x14ac:dyDescent="0.25">
      <c r="A51" t="s">
        <v>7</v>
      </c>
      <c r="B51" t="s">
        <v>1005</v>
      </c>
      <c r="C51">
        <v>10.58</v>
      </c>
      <c r="D51">
        <v>34975</v>
      </c>
      <c r="E51">
        <v>8</v>
      </c>
      <c r="F51">
        <v>3</v>
      </c>
      <c r="G51">
        <v>3</v>
      </c>
      <c r="H51" t="s">
        <v>95</v>
      </c>
      <c r="I51">
        <v>0</v>
      </c>
      <c r="J51">
        <v>0</v>
      </c>
      <c r="K51">
        <v>0</v>
      </c>
      <c r="L51" s="1">
        <v>251</v>
      </c>
      <c r="M51">
        <v>0</v>
      </c>
      <c r="N51" s="1">
        <v>283</v>
      </c>
      <c r="O51">
        <v>0</v>
      </c>
      <c r="P51">
        <v>0</v>
      </c>
      <c r="Q51" s="1">
        <v>288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1">
        <v>178</v>
      </c>
      <c r="Z51" s="1">
        <v>96.1</v>
      </c>
      <c r="AA51">
        <v>0</v>
      </c>
      <c r="AB51">
        <v>0</v>
      </c>
    </row>
    <row r="52" spans="1:28" x14ac:dyDescent="0.25">
      <c r="A52" t="s">
        <v>46</v>
      </c>
      <c r="B52" t="s">
        <v>973</v>
      </c>
      <c r="C52">
        <v>6.17</v>
      </c>
      <c r="D52">
        <v>11191</v>
      </c>
      <c r="E52">
        <v>24</v>
      </c>
      <c r="F52">
        <v>2</v>
      </c>
      <c r="G52">
        <v>1</v>
      </c>
      <c r="H52" t="s">
        <v>108</v>
      </c>
      <c r="I52">
        <v>0</v>
      </c>
      <c r="J52" s="1">
        <v>1440</v>
      </c>
      <c r="K52">
        <v>0</v>
      </c>
      <c r="L52">
        <v>0</v>
      </c>
      <c r="M52">
        <v>0</v>
      </c>
      <c r="N52">
        <v>0</v>
      </c>
      <c r="O52" s="1">
        <v>20.3</v>
      </c>
      <c r="P52">
        <v>0</v>
      </c>
      <c r="Q52" s="1">
        <v>307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 s="1">
        <v>479</v>
      </c>
      <c r="Y52">
        <v>0</v>
      </c>
      <c r="Z52" s="1">
        <v>109</v>
      </c>
      <c r="AA52">
        <v>0</v>
      </c>
      <c r="AB52">
        <v>0</v>
      </c>
    </row>
    <row r="53" spans="1:28" x14ac:dyDescent="0.25">
      <c r="A53" t="s">
        <v>26</v>
      </c>
      <c r="B53" t="s">
        <v>977</v>
      </c>
      <c r="C53">
        <v>15.5</v>
      </c>
      <c r="D53">
        <v>26954</v>
      </c>
      <c r="E53">
        <v>12</v>
      </c>
      <c r="F53">
        <v>4</v>
      </c>
      <c r="G53">
        <v>4</v>
      </c>
      <c r="H53" t="s">
        <v>98</v>
      </c>
      <c r="I53" s="1">
        <v>377</v>
      </c>
      <c r="J53">
        <v>0</v>
      </c>
      <c r="K53" s="1">
        <v>383</v>
      </c>
      <c r="L53" s="1">
        <v>514</v>
      </c>
      <c r="M53" s="1">
        <v>195</v>
      </c>
      <c r="N53" s="1">
        <v>559</v>
      </c>
      <c r="O53" s="1">
        <v>27.8</v>
      </c>
      <c r="P53" s="1">
        <v>12.3</v>
      </c>
      <c r="Q53" s="1">
        <v>653</v>
      </c>
      <c r="R53" s="1">
        <v>879</v>
      </c>
      <c r="S53" s="1">
        <v>177</v>
      </c>
      <c r="T53">
        <v>0</v>
      </c>
      <c r="U53">
        <v>0</v>
      </c>
      <c r="V53">
        <v>0</v>
      </c>
      <c r="W53">
        <v>0</v>
      </c>
      <c r="X53" s="1">
        <v>253</v>
      </c>
      <c r="Y53" s="1">
        <v>423</v>
      </c>
      <c r="Z53" s="1">
        <v>231</v>
      </c>
      <c r="AA53" s="1">
        <v>352</v>
      </c>
      <c r="AB53">
        <v>0</v>
      </c>
    </row>
    <row r="54" spans="1:28" x14ac:dyDescent="0.25">
      <c r="A54" t="s">
        <v>23</v>
      </c>
      <c r="B54" t="s">
        <v>1001</v>
      </c>
      <c r="C54">
        <v>8.61</v>
      </c>
      <c r="D54">
        <v>18995</v>
      </c>
      <c r="E54">
        <v>12</v>
      </c>
      <c r="F54">
        <v>2</v>
      </c>
      <c r="G54">
        <v>2</v>
      </c>
      <c r="I54">
        <v>0</v>
      </c>
      <c r="J54">
        <v>0</v>
      </c>
      <c r="K54" s="1">
        <v>921</v>
      </c>
      <c r="L54" s="1">
        <v>320</v>
      </c>
      <c r="M54">
        <v>0</v>
      </c>
      <c r="N54" s="1">
        <v>351</v>
      </c>
      <c r="O54">
        <v>0</v>
      </c>
      <c r="P54">
        <v>0</v>
      </c>
      <c r="Q54" s="1">
        <v>127</v>
      </c>
      <c r="R54">
        <v>0</v>
      </c>
      <c r="S54" s="1">
        <v>34.700000000000003</v>
      </c>
      <c r="T54">
        <v>0</v>
      </c>
      <c r="U54">
        <v>0</v>
      </c>
      <c r="V54">
        <v>0</v>
      </c>
      <c r="W54">
        <v>0</v>
      </c>
      <c r="X54" s="1">
        <v>307</v>
      </c>
      <c r="Y54" s="1">
        <v>224</v>
      </c>
      <c r="Z54" s="1">
        <v>42.4</v>
      </c>
      <c r="AA54" s="1">
        <v>11.6</v>
      </c>
      <c r="AB54">
        <v>0</v>
      </c>
    </row>
    <row r="55" spans="1:28" x14ac:dyDescent="0.25">
      <c r="A55" t="s">
        <v>38</v>
      </c>
      <c r="B55" t="s">
        <v>1002</v>
      </c>
      <c r="C55">
        <v>6.96</v>
      </c>
      <c r="D55">
        <v>14131</v>
      </c>
      <c r="E55">
        <v>10</v>
      </c>
      <c r="F55">
        <v>1</v>
      </c>
      <c r="G55">
        <v>1</v>
      </c>
      <c r="I55" s="1">
        <v>194</v>
      </c>
      <c r="J55">
        <v>0</v>
      </c>
      <c r="K55" s="1">
        <v>522</v>
      </c>
      <c r="L55" s="1">
        <v>112</v>
      </c>
      <c r="M55">
        <v>0</v>
      </c>
      <c r="N55" s="1">
        <v>98.8</v>
      </c>
      <c r="O55">
        <v>0</v>
      </c>
      <c r="P55">
        <v>0</v>
      </c>
      <c r="Q55" s="1">
        <v>34.5</v>
      </c>
      <c r="R55" s="1">
        <v>124</v>
      </c>
      <c r="S55" s="1">
        <v>128</v>
      </c>
      <c r="T55">
        <v>0</v>
      </c>
      <c r="U55">
        <v>0</v>
      </c>
      <c r="V55">
        <v>0</v>
      </c>
      <c r="W55">
        <v>0</v>
      </c>
      <c r="X55" s="1">
        <v>239</v>
      </c>
      <c r="Y55" s="1">
        <v>70.400000000000006</v>
      </c>
      <c r="Z55" s="1">
        <v>11.5</v>
      </c>
      <c r="AA55" s="1">
        <v>84</v>
      </c>
      <c r="AB55">
        <v>0</v>
      </c>
    </row>
    <row r="56" spans="1:28" x14ac:dyDescent="0.25">
      <c r="A56" t="s">
        <v>3</v>
      </c>
      <c r="B56" t="s">
        <v>1000</v>
      </c>
      <c r="C56">
        <v>6.08</v>
      </c>
      <c r="D56">
        <v>14860</v>
      </c>
      <c r="E56">
        <v>5</v>
      </c>
      <c r="F56">
        <v>1</v>
      </c>
      <c r="G56">
        <v>1</v>
      </c>
      <c r="I56">
        <v>0</v>
      </c>
      <c r="J56">
        <v>0</v>
      </c>
      <c r="K56">
        <v>0</v>
      </c>
      <c r="L56" s="1">
        <v>467</v>
      </c>
      <c r="M56" s="1">
        <v>298</v>
      </c>
      <c r="N56" s="1">
        <v>445</v>
      </c>
      <c r="O56">
        <v>0</v>
      </c>
      <c r="P56">
        <v>0</v>
      </c>
      <c r="Q56" s="1">
        <v>132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 s="1">
        <v>404</v>
      </c>
      <c r="Z56" s="1">
        <v>44</v>
      </c>
      <c r="AA56">
        <v>0</v>
      </c>
      <c r="AB56">
        <v>0</v>
      </c>
    </row>
    <row r="57" spans="1:28" x14ac:dyDescent="0.25">
      <c r="A57" t="s">
        <v>10</v>
      </c>
      <c r="B57" t="s">
        <v>978</v>
      </c>
      <c r="C57">
        <v>7.96</v>
      </c>
      <c r="D57">
        <v>36664</v>
      </c>
      <c r="E57">
        <v>8</v>
      </c>
      <c r="F57">
        <v>2</v>
      </c>
      <c r="G57">
        <v>2</v>
      </c>
      <c r="I57">
        <v>0</v>
      </c>
      <c r="J57">
        <v>0</v>
      </c>
      <c r="K57">
        <v>0</v>
      </c>
      <c r="L57" s="1">
        <v>252</v>
      </c>
      <c r="M57">
        <v>0</v>
      </c>
      <c r="N57" s="1">
        <v>224</v>
      </c>
      <c r="O57">
        <v>0</v>
      </c>
      <c r="P57">
        <v>0</v>
      </c>
      <c r="Q57" s="1">
        <v>73.5</v>
      </c>
      <c r="R57" s="1">
        <v>76.2</v>
      </c>
      <c r="S57" s="1">
        <v>71.599999999999994</v>
      </c>
      <c r="T57">
        <v>0</v>
      </c>
      <c r="U57">
        <v>0</v>
      </c>
      <c r="V57">
        <v>0</v>
      </c>
      <c r="W57">
        <v>0</v>
      </c>
      <c r="X57">
        <v>0</v>
      </c>
      <c r="Y57" s="1">
        <v>159</v>
      </c>
      <c r="Z57" s="1">
        <v>24.5</v>
      </c>
      <c r="AA57" s="1">
        <v>49.2</v>
      </c>
      <c r="AB57">
        <v>0</v>
      </c>
    </row>
    <row r="58" spans="1:28" x14ac:dyDescent="0.25">
      <c r="A58" t="s">
        <v>2</v>
      </c>
      <c r="B58" t="s">
        <v>982</v>
      </c>
      <c r="C58">
        <v>6.3</v>
      </c>
      <c r="D58">
        <v>15981</v>
      </c>
      <c r="E58">
        <v>6</v>
      </c>
      <c r="F58">
        <v>1</v>
      </c>
      <c r="G58">
        <v>1</v>
      </c>
      <c r="I58">
        <v>0</v>
      </c>
      <c r="J58">
        <v>0</v>
      </c>
      <c r="K58">
        <v>0</v>
      </c>
      <c r="L58" s="1">
        <v>956</v>
      </c>
      <c r="M58" s="1">
        <v>697</v>
      </c>
      <c r="N58" s="1">
        <v>705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s="1">
        <v>786</v>
      </c>
      <c r="Z58">
        <v>0</v>
      </c>
      <c r="AA58">
        <v>0</v>
      </c>
      <c r="AB58">
        <v>0</v>
      </c>
    </row>
    <row r="59" spans="1:28" x14ac:dyDescent="0.25">
      <c r="A59" t="s">
        <v>50</v>
      </c>
      <c r="B59" t="s">
        <v>982</v>
      </c>
      <c r="C59">
        <v>10.48</v>
      </c>
      <c r="D59">
        <v>19578</v>
      </c>
      <c r="E59">
        <v>21</v>
      </c>
      <c r="F59">
        <v>4</v>
      </c>
      <c r="G59">
        <v>3</v>
      </c>
      <c r="I59">
        <v>0</v>
      </c>
      <c r="J59" s="1">
        <v>240</v>
      </c>
      <c r="K59">
        <v>0</v>
      </c>
      <c r="L59">
        <v>0</v>
      </c>
      <c r="M59">
        <v>0</v>
      </c>
      <c r="N59">
        <v>0</v>
      </c>
      <c r="O59" s="1">
        <v>349</v>
      </c>
      <c r="P59" s="1">
        <v>253</v>
      </c>
      <c r="Q59" s="1">
        <v>418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 s="1">
        <v>79.900000000000006</v>
      </c>
      <c r="Y59">
        <v>0</v>
      </c>
      <c r="Z59" s="1">
        <v>340</v>
      </c>
      <c r="AA59">
        <v>0</v>
      </c>
      <c r="AB59">
        <v>0</v>
      </c>
    </row>
    <row r="60" spans="1:28" x14ac:dyDescent="0.25">
      <c r="A60" t="s">
        <v>34</v>
      </c>
      <c r="B60" t="s">
        <v>997</v>
      </c>
      <c r="C60">
        <v>9.23</v>
      </c>
      <c r="D60">
        <v>9612</v>
      </c>
      <c r="E60">
        <v>21</v>
      </c>
      <c r="F60">
        <v>2</v>
      </c>
      <c r="G60">
        <v>2</v>
      </c>
      <c r="H60" t="s">
        <v>106</v>
      </c>
      <c r="I60" s="1">
        <v>177</v>
      </c>
      <c r="J60">
        <v>0</v>
      </c>
      <c r="K60">
        <v>0</v>
      </c>
      <c r="L60" s="1">
        <v>228</v>
      </c>
      <c r="M60" s="1">
        <v>226</v>
      </c>
      <c r="N60" s="1">
        <v>80.599999999999994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 s="1">
        <v>59.1</v>
      </c>
      <c r="Y60" s="1">
        <v>178</v>
      </c>
      <c r="Z60">
        <v>0</v>
      </c>
      <c r="AA60">
        <v>0</v>
      </c>
      <c r="AB60">
        <v>0</v>
      </c>
    </row>
    <row r="61" spans="1:28" x14ac:dyDescent="0.25">
      <c r="A61" t="s">
        <v>124</v>
      </c>
      <c r="B61" t="s">
        <v>128</v>
      </c>
      <c r="C61">
        <v>7.02</v>
      </c>
      <c r="D61">
        <v>140217</v>
      </c>
      <c r="E61">
        <v>1</v>
      </c>
      <c r="F61">
        <v>1</v>
      </c>
      <c r="G61">
        <v>1</v>
      </c>
      <c r="H61" t="s">
        <v>125</v>
      </c>
      <c r="I61">
        <v>0</v>
      </c>
      <c r="J61">
        <v>0</v>
      </c>
      <c r="K61">
        <v>0</v>
      </c>
      <c r="L61" s="1">
        <v>328</v>
      </c>
      <c r="M61">
        <v>0</v>
      </c>
      <c r="N61" s="1">
        <v>259</v>
      </c>
      <c r="O61">
        <v>0</v>
      </c>
      <c r="P61">
        <v>0</v>
      </c>
      <c r="Q61" s="1">
        <v>31.5</v>
      </c>
      <c r="R61">
        <v>0</v>
      </c>
      <c r="S61">
        <v>0</v>
      </c>
      <c r="T61">
        <v>0</v>
      </c>
      <c r="U61" s="1">
        <v>347</v>
      </c>
      <c r="V61">
        <v>0</v>
      </c>
      <c r="W61">
        <v>0</v>
      </c>
      <c r="X61">
        <v>0</v>
      </c>
      <c r="Y61" s="1">
        <v>196</v>
      </c>
      <c r="Z61" s="1">
        <v>10.5</v>
      </c>
      <c r="AA61">
        <v>0</v>
      </c>
      <c r="AB61" s="1">
        <v>116</v>
      </c>
    </row>
    <row r="62" spans="1:28" x14ac:dyDescent="0.25">
      <c r="A62" t="s">
        <v>11</v>
      </c>
      <c r="B62" t="s">
        <v>1011</v>
      </c>
      <c r="C62">
        <v>6.17</v>
      </c>
      <c r="D62">
        <v>14673</v>
      </c>
      <c r="E62">
        <v>12</v>
      </c>
      <c r="F62">
        <v>1</v>
      </c>
      <c r="G62">
        <v>1</v>
      </c>
      <c r="I62">
        <v>0</v>
      </c>
      <c r="J62">
        <v>0</v>
      </c>
      <c r="K62">
        <v>0</v>
      </c>
      <c r="L62" s="1">
        <v>69.3</v>
      </c>
      <c r="M62">
        <v>0</v>
      </c>
      <c r="N62" s="1">
        <v>97.5</v>
      </c>
      <c r="O62">
        <v>0</v>
      </c>
      <c r="P62">
        <v>0</v>
      </c>
      <c r="Q62" s="1">
        <v>6.54</v>
      </c>
      <c r="R62" s="1">
        <v>52</v>
      </c>
      <c r="S62" s="1">
        <v>50.3</v>
      </c>
      <c r="T62">
        <v>0</v>
      </c>
      <c r="U62">
        <v>0</v>
      </c>
      <c r="V62">
        <v>0</v>
      </c>
      <c r="W62">
        <v>0</v>
      </c>
      <c r="X62">
        <v>0</v>
      </c>
      <c r="Y62" s="1">
        <v>55.6</v>
      </c>
      <c r="Z62" s="1">
        <v>2.1800000000000002</v>
      </c>
      <c r="AA62" s="1">
        <v>34.1</v>
      </c>
      <c r="AB62">
        <v>0</v>
      </c>
    </row>
    <row r="63" spans="1:28" x14ac:dyDescent="0.25">
      <c r="A63" t="s">
        <v>4</v>
      </c>
      <c r="B63" t="s">
        <v>995</v>
      </c>
      <c r="C63">
        <v>8.6300000000000008</v>
      </c>
      <c r="D63">
        <v>236731</v>
      </c>
      <c r="E63">
        <v>1</v>
      </c>
      <c r="F63">
        <v>2</v>
      </c>
      <c r="G63">
        <v>2</v>
      </c>
      <c r="I63">
        <v>0</v>
      </c>
      <c r="J63">
        <v>0</v>
      </c>
      <c r="K63">
        <v>0</v>
      </c>
      <c r="L63" s="1">
        <v>165</v>
      </c>
      <c r="M63" s="1">
        <v>125</v>
      </c>
      <c r="N63" s="1">
        <v>87.3</v>
      </c>
      <c r="O63">
        <v>0</v>
      </c>
      <c r="P63">
        <v>0</v>
      </c>
      <c r="Q63">
        <v>0</v>
      </c>
      <c r="R63" s="1">
        <v>42.8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s="1">
        <v>126</v>
      </c>
      <c r="Z63">
        <v>0</v>
      </c>
      <c r="AA63" s="1">
        <v>14.3</v>
      </c>
      <c r="AB63">
        <v>0</v>
      </c>
    </row>
    <row r="64" spans="1:28" x14ac:dyDescent="0.25">
      <c r="A64" t="s">
        <v>31</v>
      </c>
      <c r="B64" t="s">
        <v>1016</v>
      </c>
      <c r="C64">
        <v>5.54</v>
      </c>
      <c r="D64">
        <v>51159</v>
      </c>
      <c r="E64">
        <v>3</v>
      </c>
      <c r="F64">
        <v>1</v>
      </c>
      <c r="G64">
        <v>1</v>
      </c>
      <c r="H64" t="s">
        <v>95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1">
        <v>12.5</v>
      </c>
      <c r="R64" s="1">
        <v>60.1</v>
      </c>
      <c r="S64" s="1">
        <v>206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 s="1">
        <v>4.18</v>
      </c>
      <c r="AA64" s="1">
        <v>88.7</v>
      </c>
      <c r="AB64">
        <v>0</v>
      </c>
    </row>
  </sheetData>
  <sortState ref="A2:AB64">
    <sortCondition ref="B1"/>
  </sortState>
  <phoneticPr fontId="1" type="noConversion"/>
  <conditionalFormatting sqref="A1:A54">
    <cfRule type="duplicateValues" dxfId="1" priority="2"/>
  </conditionalFormatting>
  <conditionalFormatting sqref="A55:A6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297ED-FA18-41BF-81E3-B332C0030F4E}">
  <dimension ref="A1:BI207"/>
  <sheetViews>
    <sheetView workbookViewId="0">
      <selection activeCell="J19" sqref="J19"/>
    </sheetView>
  </sheetViews>
  <sheetFormatPr defaultRowHeight="15" x14ac:dyDescent="0.25"/>
  <cols>
    <col min="45" max="45" width="11.42578125" bestFit="1" customWidth="1"/>
  </cols>
  <sheetData>
    <row r="1" spans="1:61" x14ac:dyDescent="0.25">
      <c r="A1" t="s">
        <v>79</v>
      </c>
      <c r="B1" t="s">
        <v>133</v>
      </c>
      <c r="C1" t="s">
        <v>80</v>
      </c>
      <c r="D1" t="s">
        <v>134</v>
      </c>
      <c r="E1" t="s">
        <v>135</v>
      </c>
      <c r="F1" t="s">
        <v>136</v>
      </c>
      <c r="G1" t="s">
        <v>137</v>
      </c>
      <c r="H1" t="s">
        <v>464</v>
      </c>
      <c r="I1" t="s">
        <v>465</v>
      </c>
      <c r="J1" t="s">
        <v>466</v>
      </c>
      <c r="K1" t="s">
        <v>499</v>
      </c>
      <c r="L1" t="s">
        <v>467</v>
      </c>
      <c r="M1" t="s">
        <v>468</v>
      </c>
      <c r="N1" t="s">
        <v>469</v>
      </c>
      <c r="O1" t="s">
        <v>470</v>
      </c>
      <c r="P1" t="s">
        <v>471</v>
      </c>
      <c r="Q1" t="s">
        <v>472</v>
      </c>
      <c r="R1" t="s">
        <v>473</v>
      </c>
      <c r="S1" t="s">
        <v>474</v>
      </c>
      <c r="T1" t="s">
        <v>500</v>
      </c>
      <c r="U1" t="s">
        <v>501</v>
      </c>
      <c r="V1" t="s">
        <v>502</v>
      </c>
      <c r="W1" t="s">
        <v>503</v>
      </c>
      <c r="X1" t="s">
        <v>504</v>
      </c>
      <c r="Y1" t="s">
        <v>505</v>
      </c>
      <c r="Z1" t="s">
        <v>494</v>
      </c>
      <c r="AA1" t="s">
        <v>475</v>
      </c>
      <c r="AB1" t="s">
        <v>476</v>
      </c>
      <c r="AC1" t="s">
        <v>477</v>
      </c>
      <c r="AD1" t="s">
        <v>478</v>
      </c>
      <c r="AE1" t="s">
        <v>479</v>
      </c>
      <c r="AF1" t="s">
        <v>480</v>
      </c>
      <c r="AG1" t="s">
        <v>481</v>
      </c>
      <c r="AH1" t="s">
        <v>482</v>
      </c>
      <c r="AI1" t="s">
        <v>483</v>
      </c>
      <c r="AJ1" t="s">
        <v>484</v>
      </c>
      <c r="AK1" t="s">
        <v>485</v>
      </c>
      <c r="AL1" t="s">
        <v>489</v>
      </c>
      <c r="AM1" t="s">
        <v>486</v>
      </c>
      <c r="AN1" t="s">
        <v>487</v>
      </c>
      <c r="AO1" t="s">
        <v>488</v>
      </c>
      <c r="AP1" t="s">
        <v>490</v>
      </c>
      <c r="AQ1" t="s">
        <v>491</v>
      </c>
      <c r="AR1" t="s">
        <v>492</v>
      </c>
      <c r="AS1" s="2" t="s">
        <v>493</v>
      </c>
      <c r="AT1" s="1" t="s">
        <v>495</v>
      </c>
      <c r="AU1" t="s">
        <v>496</v>
      </c>
      <c r="AV1" t="s">
        <v>497</v>
      </c>
      <c r="AW1" t="s">
        <v>498</v>
      </c>
      <c r="AX1" t="s">
        <v>506</v>
      </c>
      <c r="AY1" t="s">
        <v>507</v>
      </c>
      <c r="AZ1" t="s">
        <v>508</v>
      </c>
      <c r="BA1" t="s">
        <v>85</v>
      </c>
      <c r="BB1" t="s">
        <v>138</v>
      </c>
      <c r="BC1" t="s">
        <v>139</v>
      </c>
      <c r="BD1" t="s">
        <v>140</v>
      </c>
      <c r="BE1" t="s">
        <v>141</v>
      </c>
      <c r="BF1" t="s">
        <v>142</v>
      </c>
      <c r="BG1" t="s">
        <v>91</v>
      </c>
      <c r="BH1" t="s">
        <v>143</v>
      </c>
      <c r="BI1" t="s">
        <v>84</v>
      </c>
    </row>
    <row r="2" spans="1:61" x14ac:dyDescent="0.25">
      <c r="A2" t="s">
        <v>39</v>
      </c>
      <c r="B2" t="s">
        <v>144</v>
      </c>
      <c r="C2">
        <v>11.84</v>
      </c>
      <c r="D2">
        <v>421.75779999999997</v>
      </c>
      <c r="E2" t="s">
        <v>145</v>
      </c>
      <c r="F2">
        <v>2</v>
      </c>
      <c r="G2" s="1">
        <v>7200</v>
      </c>
      <c r="H2">
        <v>421.75810000000001</v>
      </c>
      <c r="I2">
        <v>3.9</v>
      </c>
      <c r="J2" s="1">
        <v>19100</v>
      </c>
      <c r="K2">
        <v>421.75830000000002</v>
      </c>
      <c r="L2">
        <v>3.92</v>
      </c>
      <c r="M2" s="1">
        <v>8530</v>
      </c>
      <c r="N2">
        <v>421.75839999999999</v>
      </c>
      <c r="O2">
        <v>3.92</v>
      </c>
      <c r="P2" s="1">
        <v>24800</v>
      </c>
      <c r="Q2">
        <v>421.75700000000001</v>
      </c>
      <c r="R2">
        <v>5.88</v>
      </c>
      <c r="S2" s="1">
        <v>7750</v>
      </c>
      <c r="T2">
        <v>421.75689999999997</v>
      </c>
      <c r="U2">
        <v>5.66</v>
      </c>
      <c r="V2" s="1">
        <v>6920</v>
      </c>
      <c r="W2">
        <v>421.75779999999997</v>
      </c>
      <c r="X2">
        <v>5.37</v>
      </c>
      <c r="Y2" s="1">
        <v>8340</v>
      </c>
      <c r="Z2">
        <v>421.75729999999999</v>
      </c>
      <c r="AA2">
        <v>5.17</v>
      </c>
      <c r="AB2" s="1">
        <v>7950</v>
      </c>
      <c r="AC2">
        <v>421.75729999999999</v>
      </c>
      <c r="AD2">
        <v>5.17</v>
      </c>
      <c r="AE2" s="1">
        <v>5270</v>
      </c>
      <c r="AF2">
        <v>421.75779999999997</v>
      </c>
      <c r="AG2">
        <v>5.27</v>
      </c>
      <c r="AH2" s="1">
        <v>7920</v>
      </c>
      <c r="AI2">
        <v>421.75839999999999</v>
      </c>
      <c r="AJ2">
        <v>5.35</v>
      </c>
      <c r="AK2" s="1">
        <v>4150</v>
      </c>
      <c r="AL2">
        <v>421.75790000000001</v>
      </c>
      <c r="AM2">
        <v>5.19</v>
      </c>
      <c r="AN2" s="1">
        <v>5260</v>
      </c>
      <c r="AO2">
        <v>421.75839999999999</v>
      </c>
      <c r="AP2">
        <v>4.6100000000000003</v>
      </c>
      <c r="AQ2" s="1">
        <v>1540</v>
      </c>
      <c r="AR2" t="s">
        <v>146</v>
      </c>
      <c r="AS2" t="s">
        <v>146</v>
      </c>
      <c r="AT2">
        <v>0</v>
      </c>
      <c r="AU2" t="s">
        <v>146</v>
      </c>
      <c r="AV2" t="s">
        <v>146</v>
      </c>
      <c r="AW2">
        <v>0</v>
      </c>
      <c r="AX2" t="s">
        <v>146</v>
      </c>
      <c r="AY2" t="s">
        <v>146</v>
      </c>
      <c r="AZ2">
        <v>0</v>
      </c>
      <c r="BA2" t="s">
        <v>509</v>
      </c>
      <c r="BB2" s="1">
        <v>17500</v>
      </c>
      <c r="BC2" s="1">
        <v>7670</v>
      </c>
      <c r="BD2" s="1">
        <v>7050</v>
      </c>
      <c r="BE2" s="1">
        <v>3650</v>
      </c>
      <c r="BF2">
        <v>0</v>
      </c>
      <c r="BG2" t="s">
        <v>510</v>
      </c>
      <c r="BH2">
        <v>4.95</v>
      </c>
      <c r="BI2" t="s">
        <v>147</v>
      </c>
    </row>
    <row r="3" spans="1:61" x14ac:dyDescent="0.25">
      <c r="A3" t="s">
        <v>20</v>
      </c>
      <c r="B3" t="s">
        <v>148</v>
      </c>
      <c r="C3">
        <v>9.7100000000000009</v>
      </c>
      <c r="D3">
        <v>634.29349999999999</v>
      </c>
      <c r="E3" t="s">
        <v>149</v>
      </c>
      <c r="F3">
        <v>2</v>
      </c>
      <c r="G3">
        <v>818.1</v>
      </c>
      <c r="H3">
        <v>634.29409999999996</v>
      </c>
      <c r="I3">
        <v>3.81</v>
      </c>
      <c r="J3" s="1">
        <v>1910</v>
      </c>
      <c r="K3" t="s">
        <v>146</v>
      </c>
      <c r="L3" t="s">
        <v>146</v>
      </c>
      <c r="M3">
        <v>0</v>
      </c>
      <c r="N3" t="s">
        <v>146</v>
      </c>
      <c r="O3" t="s">
        <v>146</v>
      </c>
      <c r="P3">
        <v>0</v>
      </c>
      <c r="Q3">
        <v>634.29319999999996</v>
      </c>
      <c r="R3">
        <v>5.67</v>
      </c>
      <c r="S3" s="1">
        <v>397</v>
      </c>
      <c r="T3">
        <v>634.29309999999998</v>
      </c>
      <c r="U3">
        <v>5.46</v>
      </c>
      <c r="V3" s="1">
        <v>346</v>
      </c>
      <c r="W3">
        <v>634.29420000000005</v>
      </c>
      <c r="X3">
        <v>5.15</v>
      </c>
      <c r="Y3" s="1">
        <v>499</v>
      </c>
      <c r="Z3">
        <v>634.29330000000004</v>
      </c>
      <c r="AA3">
        <v>4.9400000000000004</v>
      </c>
      <c r="AB3" s="1">
        <v>195</v>
      </c>
      <c r="AC3">
        <v>634.29359999999997</v>
      </c>
      <c r="AD3">
        <v>4.96</v>
      </c>
      <c r="AE3" s="1">
        <v>170</v>
      </c>
      <c r="AF3">
        <v>634.29330000000004</v>
      </c>
      <c r="AG3">
        <v>5.03</v>
      </c>
      <c r="AH3" s="1">
        <v>1510</v>
      </c>
      <c r="AI3">
        <v>634.29309999999998</v>
      </c>
      <c r="AJ3">
        <v>5.13</v>
      </c>
      <c r="AK3" s="1">
        <v>2880</v>
      </c>
      <c r="AL3">
        <v>634.29359999999997</v>
      </c>
      <c r="AM3">
        <v>4.9800000000000004</v>
      </c>
      <c r="AN3" s="1">
        <v>781</v>
      </c>
      <c r="AO3">
        <v>634.29390000000001</v>
      </c>
      <c r="AP3">
        <v>4.25</v>
      </c>
      <c r="AQ3" s="1">
        <v>3580</v>
      </c>
      <c r="AR3" t="s">
        <v>146</v>
      </c>
      <c r="AS3" t="s">
        <v>146</v>
      </c>
      <c r="AT3">
        <v>0</v>
      </c>
      <c r="AU3" t="s">
        <v>146</v>
      </c>
      <c r="AV3" t="s">
        <v>146</v>
      </c>
      <c r="AW3">
        <v>0</v>
      </c>
      <c r="AX3" t="s">
        <v>146</v>
      </c>
      <c r="AY3" t="s">
        <v>146</v>
      </c>
      <c r="AZ3">
        <v>0</v>
      </c>
      <c r="BA3" t="s">
        <v>511</v>
      </c>
      <c r="BB3" s="1">
        <v>636</v>
      </c>
      <c r="BC3" s="1">
        <v>414</v>
      </c>
      <c r="BD3" s="1">
        <v>625</v>
      </c>
      <c r="BE3" s="1">
        <v>2420</v>
      </c>
      <c r="BF3">
        <v>0</v>
      </c>
      <c r="BG3" t="s">
        <v>512</v>
      </c>
      <c r="BH3">
        <v>4.9400000000000004</v>
      </c>
    </row>
    <row r="4" spans="1:61" x14ac:dyDescent="0.25">
      <c r="A4" t="s">
        <v>15</v>
      </c>
      <c r="B4" t="s">
        <v>150</v>
      </c>
      <c r="C4">
        <v>9.7100000000000009</v>
      </c>
      <c r="D4">
        <v>586.27269999999999</v>
      </c>
      <c r="E4" t="s">
        <v>151</v>
      </c>
      <c r="F4">
        <v>2</v>
      </c>
      <c r="G4" s="1">
        <v>1000</v>
      </c>
      <c r="H4" t="s">
        <v>146</v>
      </c>
      <c r="I4" t="s">
        <v>146</v>
      </c>
      <c r="J4">
        <v>0</v>
      </c>
      <c r="K4" t="s">
        <v>146</v>
      </c>
      <c r="L4" t="s">
        <v>146</v>
      </c>
      <c r="M4">
        <v>0</v>
      </c>
      <c r="N4" t="s">
        <v>146</v>
      </c>
      <c r="O4" t="s">
        <v>146</v>
      </c>
      <c r="P4">
        <v>0</v>
      </c>
      <c r="Q4">
        <v>586.27340000000004</v>
      </c>
      <c r="R4">
        <v>5.0199999999999996</v>
      </c>
      <c r="S4" s="1">
        <v>1920</v>
      </c>
      <c r="T4">
        <v>586.27250000000004</v>
      </c>
      <c r="U4">
        <v>4.8899999999999997</v>
      </c>
      <c r="V4" s="1">
        <v>959</v>
      </c>
      <c r="W4">
        <v>586.27359999999999</v>
      </c>
      <c r="X4">
        <v>4.57</v>
      </c>
      <c r="Y4" s="1">
        <v>2010</v>
      </c>
      <c r="Z4">
        <v>586.27269999999999</v>
      </c>
      <c r="AA4">
        <v>4.3600000000000003</v>
      </c>
      <c r="AB4" s="1">
        <v>808</v>
      </c>
      <c r="AC4">
        <v>586.27260000000001</v>
      </c>
      <c r="AD4">
        <v>4.38</v>
      </c>
      <c r="AE4" s="1">
        <v>107</v>
      </c>
      <c r="AF4">
        <v>586.27170000000001</v>
      </c>
      <c r="AG4">
        <v>4.4400000000000004</v>
      </c>
      <c r="AH4" s="1">
        <v>2390</v>
      </c>
      <c r="AI4">
        <v>586.27250000000004</v>
      </c>
      <c r="AJ4">
        <v>4.53</v>
      </c>
      <c r="AK4" s="1">
        <v>5050</v>
      </c>
      <c r="AL4">
        <v>586.27269999999999</v>
      </c>
      <c r="AM4">
        <v>4.41</v>
      </c>
      <c r="AN4" s="1">
        <v>1550</v>
      </c>
      <c r="AO4">
        <v>586.27229999999997</v>
      </c>
      <c r="AP4">
        <v>3.81</v>
      </c>
      <c r="AQ4" s="1">
        <v>916</v>
      </c>
      <c r="AR4" t="s">
        <v>146</v>
      </c>
      <c r="AS4" t="s">
        <v>146</v>
      </c>
      <c r="AT4">
        <v>0</v>
      </c>
      <c r="AU4" t="s">
        <v>146</v>
      </c>
      <c r="AV4" t="s">
        <v>146</v>
      </c>
      <c r="AW4">
        <v>0</v>
      </c>
      <c r="AX4" t="s">
        <v>146</v>
      </c>
      <c r="AY4" t="s">
        <v>146</v>
      </c>
      <c r="AZ4">
        <v>0</v>
      </c>
      <c r="BA4" t="s">
        <v>513</v>
      </c>
      <c r="BB4">
        <v>0</v>
      </c>
      <c r="BC4" s="1">
        <v>1630</v>
      </c>
      <c r="BD4" s="1">
        <v>1100</v>
      </c>
      <c r="BE4" s="1">
        <v>2500</v>
      </c>
      <c r="BF4">
        <v>0</v>
      </c>
      <c r="BG4" t="s">
        <v>514</v>
      </c>
      <c r="BH4">
        <v>4.49</v>
      </c>
    </row>
    <row r="5" spans="1:61" x14ac:dyDescent="0.25">
      <c r="A5" t="s">
        <v>14</v>
      </c>
      <c r="B5" t="s">
        <v>152</v>
      </c>
      <c r="C5">
        <v>8.81</v>
      </c>
      <c r="D5">
        <v>475.25900000000001</v>
      </c>
      <c r="E5" t="s">
        <v>153</v>
      </c>
      <c r="F5">
        <v>2</v>
      </c>
      <c r="G5" s="1">
        <v>1600</v>
      </c>
      <c r="H5" t="s">
        <v>146</v>
      </c>
      <c r="I5" t="s">
        <v>146</v>
      </c>
      <c r="J5">
        <v>0</v>
      </c>
      <c r="K5" t="s">
        <v>146</v>
      </c>
      <c r="L5" t="s">
        <v>146</v>
      </c>
      <c r="M5">
        <v>0</v>
      </c>
      <c r="N5" t="s">
        <v>146</v>
      </c>
      <c r="O5" t="s">
        <v>146</v>
      </c>
      <c r="P5">
        <v>0</v>
      </c>
      <c r="Q5">
        <v>475.25889999999998</v>
      </c>
      <c r="R5">
        <v>6.74</v>
      </c>
      <c r="S5" s="1">
        <v>4060</v>
      </c>
      <c r="T5">
        <v>475.25869999999998</v>
      </c>
      <c r="U5">
        <v>6.53</v>
      </c>
      <c r="V5" s="1">
        <v>1790</v>
      </c>
      <c r="W5">
        <v>475.2586</v>
      </c>
      <c r="X5">
        <v>6.25</v>
      </c>
      <c r="Y5" s="1">
        <v>4550</v>
      </c>
      <c r="Z5">
        <v>475.25900000000001</v>
      </c>
      <c r="AA5">
        <v>6.04</v>
      </c>
      <c r="AB5" s="1">
        <v>994</v>
      </c>
      <c r="AC5" t="s">
        <v>146</v>
      </c>
      <c r="AD5" t="s">
        <v>146</v>
      </c>
      <c r="AE5">
        <v>0</v>
      </c>
      <c r="AF5">
        <v>475.25880000000001</v>
      </c>
      <c r="AG5">
        <v>6.16</v>
      </c>
      <c r="AH5" s="1">
        <v>2660</v>
      </c>
      <c r="AI5">
        <v>475.25940000000003</v>
      </c>
      <c r="AJ5">
        <v>6.24</v>
      </c>
      <c r="AK5" s="1">
        <v>8080</v>
      </c>
      <c r="AL5">
        <v>475.25959999999998</v>
      </c>
      <c r="AM5">
        <v>6.06</v>
      </c>
      <c r="AN5" s="1">
        <v>2460</v>
      </c>
      <c r="AO5" t="s">
        <v>146</v>
      </c>
      <c r="AP5" t="s">
        <v>146</v>
      </c>
      <c r="AQ5">
        <v>0</v>
      </c>
      <c r="AR5" t="s">
        <v>146</v>
      </c>
      <c r="AS5" t="s">
        <v>146</v>
      </c>
      <c r="AT5">
        <v>0</v>
      </c>
      <c r="AU5" t="s">
        <v>146</v>
      </c>
      <c r="AV5" t="s">
        <v>146</v>
      </c>
      <c r="AW5">
        <v>0</v>
      </c>
      <c r="AX5" t="s">
        <v>146</v>
      </c>
      <c r="AY5" t="s">
        <v>146</v>
      </c>
      <c r="AZ5">
        <v>0</v>
      </c>
      <c r="BA5" t="s">
        <v>515</v>
      </c>
      <c r="BB5">
        <v>0</v>
      </c>
      <c r="BC5" s="1">
        <v>3470</v>
      </c>
      <c r="BD5" s="1">
        <v>1220</v>
      </c>
      <c r="BE5" s="1">
        <v>3510</v>
      </c>
      <c r="BF5">
        <v>0</v>
      </c>
      <c r="BG5" t="s">
        <v>516</v>
      </c>
      <c r="BH5">
        <v>6.29</v>
      </c>
    </row>
    <row r="6" spans="1:61" x14ac:dyDescent="0.25">
      <c r="A6" t="s">
        <v>14</v>
      </c>
      <c r="B6" t="s">
        <v>154</v>
      </c>
      <c r="C6">
        <v>8.81</v>
      </c>
      <c r="D6">
        <v>581.30920000000003</v>
      </c>
      <c r="E6" t="s">
        <v>155</v>
      </c>
      <c r="F6">
        <v>2</v>
      </c>
      <c r="G6" s="1">
        <v>1300</v>
      </c>
      <c r="H6" t="s">
        <v>146</v>
      </c>
      <c r="I6" t="s">
        <v>146</v>
      </c>
      <c r="J6">
        <v>0</v>
      </c>
      <c r="K6" t="s">
        <v>146</v>
      </c>
      <c r="L6" t="s">
        <v>146</v>
      </c>
      <c r="M6">
        <v>0</v>
      </c>
      <c r="N6" t="s">
        <v>146</v>
      </c>
      <c r="O6" t="s">
        <v>146</v>
      </c>
      <c r="P6">
        <v>0</v>
      </c>
      <c r="Q6">
        <v>581.30830000000003</v>
      </c>
      <c r="R6">
        <v>6.86</v>
      </c>
      <c r="S6" s="1">
        <v>3170</v>
      </c>
      <c r="T6">
        <v>581.30970000000002</v>
      </c>
      <c r="U6">
        <v>6.65</v>
      </c>
      <c r="V6" s="1">
        <v>997</v>
      </c>
      <c r="W6">
        <v>581.30960000000005</v>
      </c>
      <c r="X6">
        <v>6.4</v>
      </c>
      <c r="Y6" s="1">
        <v>2930</v>
      </c>
      <c r="Z6">
        <v>581.30870000000004</v>
      </c>
      <c r="AA6">
        <v>6.2</v>
      </c>
      <c r="AB6" s="1">
        <v>637</v>
      </c>
      <c r="AC6" t="s">
        <v>146</v>
      </c>
      <c r="AD6" t="s">
        <v>146</v>
      </c>
      <c r="AE6">
        <v>0</v>
      </c>
      <c r="AF6">
        <v>581.30920000000003</v>
      </c>
      <c r="AG6">
        <v>6.3</v>
      </c>
      <c r="AH6" s="1">
        <v>2700</v>
      </c>
      <c r="AI6">
        <v>581.30960000000005</v>
      </c>
      <c r="AJ6">
        <v>6.38</v>
      </c>
      <c r="AK6" s="1">
        <v>4460</v>
      </c>
      <c r="AL6">
        <v>581.30939999999998</v>
      </c>
      <c r="AM6">
        <v>6.21</v>
      </c>
      <c r="AN6" s="1">
        <v>3910</v>
      </c>
      <c r="AO6" t="s">
        <v>146</v>
      </c>
      <c r="AP6" t="s">
        <v>146</v>
      </c>
      <c r="AQ6">
        <v>0</v>
      </c>
      <c r="AR6" t="s">
        <v>146</v>
      </c>
      <c r="AS6" t="s">
        <v>146</v>
      </c>
      <c r="AT6">
        <v>0</v>
      </c>
      <c r="AU6" t="s">
        <v>146</v>
      </c>
      <c r="AV6" t="s">
        <v>146</v>
      </c>
      <c r="AW6">
        <v>0</v>
      </c>
      <c r="AX6" t="s">
        <v>146</v>
      </c>
      <c r="AY6" t="s">
        <v>146</v>
      </c>
      <c r="AZ6">
        <v>0</v>
      </c>
      <c r="BA6" t="s">
        <v>517</v>
      </c>
      <c r="BB6">
        <v>0</v>
      </c>
      <c r="BC6" s="1">
        <v>2370</v>
      </c>
      <c r="BD6" s="1">
        <v>1110</v>
      </c>
      <c r="BE6" s="1">
        <v>2790</v>
      </c>
      <c r="BF6">
        <v>0</v>
      </c>
      <c r="BG6" t="s">
        <v>518</v>
      </c>
      <c r="BH6">
        <v>6.43</v>
      </c>
    </row>
    <row r="7" spans="1:61" x14ac:dyDescent="0.25">
      <c r="A7" t="s">
        <v>20</v>
      </c>
      <c r="B7" t="s">
        <v>156</v>
      </c>
      <c r="C7">
        <v>8.32</v>
      </c>
      <c r="D7">
        <v>596.78930000000003</v>
      </c>
      <c r="E7" t="s">
        <v>157</v>
      </c>
      <c r="F7">
        <v>2</v>
      </c>
      <c r="G7">
        <v>733.1</v>
      </c>
      <c r="H7" t="s">
        <v>146</v>
      </c>
      <c r="I7" t="s">
        <v>146</v>
      </c>
      <c r="J7">
        <v>0</v>
      </c>
      <c r="K7" t="s">
        <v>146</v>
      </c>
      <c r="L7" t="s">
        <v>146</v>
      </c>
      <c r="M7">
        <v>0</v>
      </c>
      <c r="N7" t="s">
        <v>146</v>
      </c>
      <c r="O7" t="s">
        <v>146</v>
      </c>
      <c r="P7">
        <v>0</v>
      </c>
      <c r="Q7">
        <v>596.79</v>
      </c>
      <c r="R7">
        <v>5.21</v>
      </c>
      <c r="S7" s="1">
        <v>298</v>
      </c>
      <c r="T7">
        <v>596.7894</v>
      </c>
      <c r="U7">
        <v>5.07</v>
      </c>
      <c r="V7" s="1">
        <v>134</v>
      </c>
      <c r="W7">
        <v>596.7894</v>
      </c>
      <c r="X7">
        <v>4.72</v>
      </c>
      <c r="Y7" s="1">
        <v>206</v>
      </c>
      <c r="Z7">
        <v>596.78869999999995</v>
      </c>
      <c r="AA7">
        <v>4.5199999999999996</v>
      </c>
      <c r="AB7" s="1">
        <v>445</v>
      </c>
      <c r="AC7">
        <v>596.78830000000005</v>
      </c>
      <c r="AD7">
        <v>4.54</v>
      </c>
      <c r="AE7" s="1">
        <v>293</v>
      </c>
      <c r="AF7">
        <v>596.78890000000001</v>
      </c>
      <c r="AG7">
        <v>4.6100000000000003</v>
      </c>
      <c r="AH7" s="1">
        <v>1400</v>
      </c>
      <c r="AI7">
        <v>596.78920000000005</v>
      </c>
      <c r="AJ7">
        <v>4.71</v>
      </c>
      <c r="AK7" s="1">
        <v>3010</v>
      </c>
      <c r="AL7">
        <v>596.79020000000003</v>
      </c>
      <c r="AM7">
        <v>4.5599999999999996</v>
      </c>
      <c r="AN7" s="1">
        <v>451</v>
      </c>
      <c r="AO7">
        <v>596.78930000000003</v>
      </c>
      <c r="AP7">
        <v>3.98</v>
      </c>
      <c r="AQ7" s="1">
        <v>4760</v>
      </c>
      <c r="AR7" t="s">
        <v>146</v>
      </c>
      <c r="AS7" t="s">
        <v>146</v>
      </c>
      <c r="AT7">
        <v>0</v>
      </c>
      <c r="AU7" t="s">
        <v>146</v>
      </c>
      <c r="AV7" t="s">
        <v>146</v>
      </c>
      <c r="AW7">
        <v>0</v>
      </c>
      <c r="AX7" t="s">
        <v>146</v>
      </c>
      <c r="AY7" t="s">
        <v>146</v>
      </c>
      <c r="AZ7">
        <v>0</v>
      </c>
      <c r="BA7" t="s">
        <v>519</v>
      </c>
      <c r="BB7">
        <v>0</v>
      </c>
      <c r="BC7" s="1">
        <v>213</v>
      </c>
      <c r="BD7" s="1">
        <v>712</v>
      </c>
      <c r="BE7" s="1">
        <v>2740</v>
      </c>
      <c r="BF7">
        <v>0</v>
      </c>
      <c r="BG7" t="s">
        <v>520</v>
      </c>
      <c r="BH7">
        <v>4.66</v>
      </c>
    </row>
    <row r="8" spans="1:61" x14ac:dyDescent="0.25">
      <c r="A8" t="s">
        <v>15</v>
      </c>
      <c r="B8" t="s">
        <v>158</v>
      </c>
      <c r="C8">
        <v>8.32</v>
      </c>
      <c r="D8">
        <v>485.23489999999998</v>
      </c>
      <c r="E8" t="s">
        <v>159</v>
      </c>
      <c r="F8">
        <v>2</v>
      </c>
      <c r="G8">
        <v>534.20000000000005</v>
      </c>
      <c r="H8" t="s">
        <v>146</v>
      </c>
      <c r="I8" t="s">
        <v>146</v>
      </c>
      <c r="J8">
        <v>0</v>
      </c>
      <c r="K8" t="s">
        <v>146</v>
      </c>
      <c r="L8" t="s">
        <v>146</v>
      </c>
      <c r="M8">
        <v>0</v>
      </c>
      <c r="N8" t="s">
        <v>146</v>
      </c>
      <c r="O8" t="s">
        <v>146</v>
      </c>
      <c r="P8">
        <v>0</v>
      </c>
      <c r="Q8">
        <v>485.23430000000002</v>
      </c>
      <c r="R8">
        <v>6.03</v>
      </c>
      <c r="S8" s="1">
        <v>1980</v>
      </c>
      <c r="T8">
        <v>485.23509999999999</v>
      </c>
      <c r="U8">
        <v>5.81</v>
      </c>
      <c r="V8" s="1">
        <v>653</v>
      </c>
      <c r="W8">
        <v>485.23489999999998</v>
      </c>
      <c r="X8">
        <v>5.52</v>
      </c>
      <c r="Y8" s="1">
        <v>1560</v>
      </c>
      <c r="Z8">
        <v>485.23480000000001</v>
      </c>
      <c r="AA8">
        <v>5.32</v>
      </c>
      <c r="AB8" s="1">
        <v>266</v>
      </c>
      <c r="AC8" t="s">
        <v>146</v>
      </c>
      <c r="AD8" t="s">
        <v>146</v>
      </c>
      <c r="AE8">
        <v>0</v>
      </c>
      <c r="AF8">
        <v>485.2353</v>
      </c>
      <c r="AG8">
        <v>5.41</v>
      </c>
      <c r="AH8" s="1">
        <v>1310</v>
      </c>
      <c r="AI8">
        <v>485.23480000000001</v>
      </c>
      <c r="AJ8">
        <v>5.49</v>
      </c>
      <c r="AK8" s="1">
        <v>1580</v>
      </c>
      <c r="AL8">
        <v>485.2355</v>
      </c>
      <c r="AM8">
        <v>5.31</v>
      </c>
      <c r="AN8" s="1">
        <v>664</v>
      </c>
      <c r="AO8" t="s">
        <v>146</v>
      </c>
      <c r="AP8" t="s">
        <v>146</v>
      </c>
      <c r="AQ8">
        <v>0</v>
      </c>
      <c r="AR8" t="s">
        <v>146</v>
      </c>
      <c r="AS8" t="s">
        <v>146</v>
      </c>
      <c r="AT8">
        <v>0</v>
      </c>
      <c r="AU8" t="s">
        <v>146</v>
      </c>
      <c r="AV8" t="s">
        <v>146</v>
      </c>
      <c r="AW8">
        <v>0</v>
      </c>
      <c r="AX8" t="s">
        <v>146</v>
      </c>
      <c r="AY8" t="s">
        <v>146</v>
      </c>
      <c r="AZ8">
        <v>0</v>
      </c>
      <c r="BA8" t="s">
        <v>521</v>
      </c>
      <c r="BB8">
        <v>0</v>
      </c>
      <c r="BC8" s="1">
        <v>1400</v>
      </c>
      <c r="BD8" s="1">
        <v>526</v>
      </c>
      <c r="BE8" s="1">
        <v>749</v>
      </c>
      <c r="BF8">
        <v>0</v>
      </c>
      <c r="BG8" t="s">
        <v>522</v>
      </c>
      <c r="BH8">
        <v>5.56</v>
      </c>
      <c r="BI8" t="s">
        <v>95</v>
      </c>
    </row>
    <row r="9" spans="1:61" x14ac:dyDescent="0.25">
      <c r="A9" t="s">
        <v>25</v>
      </c>
      <c r="B9" t="s">
        <v>185</v>
      </c>
      <c r="C9">
        <v>8.43</v>
      </c>
      <c r="D9">
        <v>678.85170000000005</v>
      </c>
      <c r="E9" t="s">
        <v>523</v>
      </c>
      <c r="F9">
        <v>2</v>
      </c>
      <c r="G9">
        <v>220.9</v>
      </c>
      <c r="H9">
        <v>678.85140000000001</v>
      </c>
      <c r="I9">
        <v>4.32</v>
      </c>
      <c r="J9" s="1">
        <v>490</v>
      </c>
      <c r="K9">
        <v>678.85080000000005</v>
      </c>
      <c r="L9">
        <v>4.3099999999999996</v>
      </c>
      <c r="M9" s="1">
        <v>236</v>
      </c>
      <c r="N9">
        <v>678.85339999999997</v>
      </c>
      <c r="O9">
        <v>4.3099999999999996</v>
      </c>
      <c r="P9" s="1">
        <v>940</v>
      </c>
      <c r="Q9">
        <v>678.84939999999995</v>
      </c>
      <c r="R9">
        <v>6.12</v>
      </c>
      <c r="S9" s="1">
        <v>228</v>
      </c>
      <c r="T9">
        <v>678.8519</v>
      </c>
      <c r="U9">
        <v>5.9</v>
      </c>
      <c r="V9" s="1">
        <v>157</v>
      </c>
      <c r="W9">
        <v>678.84990000000005</v>
      </c>
      <c r="X9">
        <v>5.61</v>
      </c>
      <c r="Y9" s="1">
        <v>265</v>
      </c>
      <c r="Z9">
        <v>678.85249999999996</v>
      </c>
      <c r="AA9">
        <v>5.41</v>
      </c>
      <c r="AB9" s="1">
        <v>37.200000000000003</v>
      </c>
      <c r="AC9">
        <v>678.85239999999999</v>
      </c>
      <c r="AD9">
        <v>5.44</v>
      </c>
      <c r="AE9" s="1">
        <v>26.4</v>
      </c>
      <c r="AF9">
        <v>678.8528</v>
      </c>
      <c r="AG9">
        <v>5.5</v>
      </c>
      <c r="AH9" s="1">
        <v>422</v>
      </c>
      <c r="AI9">
        <v>678.8528</v>
      </c>
      <c r="AJ9">
        <v>5.58</v>
      </c>
      <c r="AK9" s="1">
        <v>307</v>
      </c>
      <c r="AL9">
        <v>678.85109999999997</v>
      </c>
      <c r="AM9">
        <v>5.43</v>
      </c>
      <c r="AN9" s="1">
        <v>205</v>
      </c>
      <c r="AO9" t="s">
        <v>146</v>
      </c>
      <c r="AP9" t="s">
        <v>146</v>
      </c>
      <c r="AQ9">
        <v>0</v>
      </c>
      <c r="AR9" t="s">
        <v>146</v>
      </c>
      <c r="AS9" t="s">
        <v>146</v>
      </c>
      <c r="AT9">
        <v>0</v>
      </c>
      <c r="AU9" t="s">
        <v>146</v>
      </c>
      <c r="AV9" t="s">
        <v>146</v>
      </c>
      <c r="AW9">
        <v>0</v>
      </c>
      <c r="AX9" t="s">
        <v>146</v>
      </c>
      <c r="AY9" t="s">
        <v>146</v>
      </c>
      <c r="AZ9">
        <v>0</v>
      </c>
      <c r="BA9" t="s">
        <v>524</v>
      </c>
      <c r="BB9" s="1">
        <v>556</v>
      </c>
      <c r="BC9" s="1">
        <v>217</v>
      </c>
      <c r="BD9" s="1">
        <v>162</v>
      </c>
      <c r="BE9" s="1">
        <v>170</v>
      </c>
      <c r="BF9">
        <v>0</v>
      </c>
      <c r="BG9" t="s">
        <v>525</v>
      </c>
      <c r="BH9">
        <v>5.27</v>
      </c>
      <c r="BI9" t="s">
        <v>95</v>
      </c>
    </row>
    <row r="10" spans="1:61" x14ac:dyDescent="0.25">
      <c r="A10" t="s">
        <v>15</v>
      </c>
      <c r="B10" t="s">
        <v>163</v>
      </c>
      <c r="C10">
        <v>8.23</v>
      </c>
      <c r="D10">
        <v>525.77269999999999</v>
      </c>
      <c r="E10" t="s">
        <v>164</v>
      </c>
      <c r="F10">
        <v>2</v>
      </c>
      <c r="G10">
        <v>596.79999999999995</v>
      </c>
      <c r="H10" t="s">
        <v>146</v>
      </c>
      <c r="I10" t="s">
        <v>146</v>
      </c>
      <c r="J10">
        <v>0</v>
      </c>
      <c r="K10" t="s">
        <v>146</v>
      </c>
      <c r="L10" t="s">
        <v>146</v>
      </c>
      <c r="M10">
        <v>0</v>
      </c>
      <c r="N10" t="s">
        <v>146</v>
      </c>
      <c r="O10" t="s">
        <v>146</v>
      </c>
      <c r="P10">
        <v>0</v>
      </c>
      <c r="Q10">
        <v>525.77319999999997</v>
      </c>
      <c r="R10">
        <v>8.0500000000000007</v>
      </c>
      <c r="S10" s="1">
        <v>2030</v>
      </c>
      <c r="T10">
        <v>525.77260000000001</v>
      </c>
      <c r="U10">
        <v>7.85</v>
      </c>
      <c r="V10" s="1">
        <v>232</v>
      </c>
      <c r="W10">
        <v>525.77189999999996</v>
      </c>
      <c r="X10">
        <v>7.61</v>
      </c>
      <c r="Y10" s="1">
        <v>1900</v>
      </c>
      <c r="Z10" t="s">
        <v>146</v>
      </c>
      <c r="AA10" t="s">
        <v>146</v>
      </c>
      <c r="AB10">
        <v>0</v>
      </c>
      <c r="AC10" t="s">
        <v>146</v>
      </c>
      <c r="AD10" t="s">
        <v>146</v>
      </c>
      <c r="AE10">
        <v>0</v>
      </c>
      <c r="AF10">
        <v>525.77260000000001</v>
      </c>
      <c r="AG10">
        <v>7.51</v>
      </c>
      <c r="AH10" s="1">
        <v>1130</v>
      </c>
      <c r="AI10">
        <v>525.77390000000003</v>
      </c>
      <c r="AJ10">
        <v>7.61</v>
      </c>
      <c r="AK10" s="1">
        <v>916</v>
      </c>
      <c r="AL10">
        <v>525.77250000000004</v>
      </c>
      <c r="AM10">
        <v>7.42</v>
      </c>
      <c r="AN10" s="1">
        <v>368</v>
      </c>
      <c r="AO10">
        <v>525.77210000000002</v>
      </c>
      <c r="AP10">
        <v>6.71</v>
      </c>
      <c r="AQ10" s="1">
        <v>2370</v>
      </c>
      <c r="AR10" t="s">
        <v>146</v>
      </c>
      <c r="AS10" t="s">
        <v>146</v>
      </c>
      <c r="AT10">
        <v>0</v>
      </c>
      <c r="AU10" t="s">
        <v>146</v>
      </c>
      <c r="AV10" t="s">
        <v>146</v>
      </c>
      <c r="AW10">
        <v>0</v>
      </c>
      <c r="AX10" t="s">
        <v>146</v>
      </c>
      <c r="AY10" t="s">
        <v>146</v>
      </c>
      <c r="AZ10">
        <v>0</v>
      </c>
      <c r="BA10" t="s">
        <v>526</v>
      </c>
      <c r="BB10">
        <v>0</v>
      </c>
      <c r="BC10" s="1">
        <v>1390</v>
      </c>
      <c r="BD10" s="1">
        <v>377</v>
      </c>
      <c r="BE10" s="1">
        <v>1220</v>
      </c>
      <c r="BF10">
        <v>0</v>
      </c>
      <c r="BG10" t="s">
        <v>527</v>
      </c>
      <c r="BH10">
        <v>7.54</v>
      </c>
    </row>
    <row r="11" spans="1:61" x14ac:dyDescent="0.25">
      <c r="A11" t="s">
        <v>12</v>
      </c>
      <c r="B11" t="s">
        <v>161</v>
      </c>
      <c r="C11">
        <v>8.23</v>
      </c>
      <c r="D11">
        <v>633.32169999999996</v>
      </c>
      <c r="E11" t="s">
        <v>162</v>
      </c>
      <c r="F11">
        <v>2</v>
      </c>
      <c r="G11">
        <v>135.69999999999999</v>
      </c>
      <c r="H11" t="s">
        <v>146</v>
      </c>
      <c r="I11" t="s">
        <v>146</v>
      </c>
      <c r="J11">
        <v>0</v>
      </c>
      <c r="K11" t="s">
        <v>146</v>
      </c>
      <c r="L11" t="s">
        <v>146</v>
      </c>
      <c r="M11">
        <v>0</v>
      </c>
      <c r="N11" t="s">
        <v>146</v>
      </c>
      <c r="O11" t="s">
        <v>146</v>
      </c>
      <c r="P11">
        <v>0</v>
      </c>
      <c r="Q11">
        <v>633.32309999999995</v>
      </c>
      <c r="R11">
        <v>6.49</v>
      </c>
      <c r="S11" s="1">
        <v>331</v>
      </c>
      <c r="T11">
        <v>633.32100000000003</v>
      </c>
      <c r="U11">
        <v>6.29</v>
      </c>
      <c r="V11" s="1">
        <v>197</v>
      </c>
      <c r="W11">
        <v>633.32159999999999</v>
      </c>
      <c r="X11">
        <v>6.02</v>
      </c>
      <c r="Y11" s="1">
        <v>378</v>
      </c>
      <c r="Z11">
        <v>633.32209999999998</v>
      </c>
      <c r="AA11">
        <v>5.8</v>
      </c>
      <c r="AB11" s="1">
        <v>66.900000000000006</v>
      </c>
      <c r="AC11">
        <v>633.32119999999998</v>
      </c>
      <c r="AD11">
        <v>5.8</v>
      </c>
      <c r="AE11" s="1">
        <v>227</v>
      </c>
      <c r="AF11">
        <v>633.32169999999996</v>
      </c>
      <c r="AG11">
        <v>5.9</v>
      </c>
      <c r="AH11" s="1">
        <v>287</v>
      </c>
      <c r="AI11">
        <v>633.32140000000004</v>
      </c>
      <c r="AJ11">
        <v>5.98</v>
      </c>
      <c r="AK11" s="1">
        <v>284</v>
      </c>
      <c r="AL11">
        <v>633.32129999999995</v>
      </c>
      <c r="AM11">
        <v>5.82</v>
      </c>
      <c r="AN11" s="1">
        <v>265</v>
      </c>
      <c r="AO11" t="s">
        <v>146</v>
      </c>
      <c r="AP11" t="s">
        <v>146</v>
      </c>
      <c r="AQ11">
        <v>0</v>
      </c>
      <c r="AR11" t="s">
        <v>146</v>
      </c>
      <c r="AS11" t="s">
        <v>146</v>
      </c>
      <c r="AT11">
        <v>0</v>
      </c>
      <c r="AU11" t="s">
        <v>146</v>
      </c>
      <c r="AV11" t="s">
        <v>146</v>
      </c>
      <c r="AW11">
        <v>0</v>
      </c>
      <c r="AX11" t="s">
        <v>146</v>
      </c>
      <c r="AY11" t="s">
        <v>146</v>
      </c>
      <c r="AZ11">
        <v>0</v>
      </c>
      <c r="BA11" t="s">
        <v>528</v>
      </c>
      <c r="BB11">
        <v>0</v>
      </c>
      <c r="BC11" s="1">
        <v>302</v>
      </c>
      <c r="BD11" s="1">
        <v>194</v>
      </c>
      <c r="BE11" s="1">
        <v>183</v>
      </c>
      <c r="BF11">
        <v>0</v>
      </c>
      <c r="BG11" t="s">
        <v>529</v>
      </c>
      <c r="BH11">
        <v>6.01</v>
      </c>
      <c r="BI11" t="s">
        <v>103</v>
      </c>
    </row>
    <row r="12" spans="1:61" x14ac:dyDescent="0.25">
      <c r="A12" t="s">
        <v>20</v>
      </c>
      <c r="B12" t="s">
        <v>166</v>
      </c>
      <c r="C12">
        <v>8.1199999999999992</v>
      </c>
      <c r="D12">
        <v>823.95889999999997</v>
      </c>
      <c r="E12" t="s">
        <v>167</v>
      </c>
      <c r="F12">
        <v>2</v>
      </c>
      <c r="G12" s="1">
        <v>1300</v>
      </c>
      <c r="H12">
        <v>823.95889999999997</v>
      </c>
      <c r="I12">
        <v>5.92</v>
      </c>
      <c r="J12" s="1">
        <v>1600</v>
      </c>
      <c r="K12" t="s">
        <v>146</v>
      </c>
      <c r="L12" t="s">
        <v>146</v>
      </c>
      <c r="M12">
        <v>0</v>
      </c>
      <c r="N12" t="s">
        <v>146</v>
      </c>
      <c r="O12" t="s">
        <v>146</v>
      </c>
      <c r="P12">
        <v>0</v>
      </c>
      <c r="Q12">
        <v>823.95740000000001</v>
      </c>
      <c r="R12">
        <v>7.66</v>
      </c>
      <c r="S12" s="1">
        <v>729</v>
      </c>
      <c r="T12">
        <v>823.95839999999998</v>
      </c>
      <c r="U12">
        <v>7.5</v>
      </c>
      <c r="V12" s="1">
        <v>21</v>
      </c>
      <c r="W12">
        <v>823.95749999999998</v>
      </c>
      <c r="X12">
        <v>7.23</v>
      </c>
      <c r="Y12" s="1">
        <v>607</v>
      </c>
      <c r="Z12">
        <v>823.95799999999997</v>
      </c>
      <c r="AA12">
        <v>7.02</v>
      </c>
      <c r="AB12" s="1">
        <v>20.3</v>
      </c>
      <c r="AC12">
        <v>823.96609999999998</v>
      </c>
      <c r="AD12">
        <v>7.05</v>
      </c>
      <c r="AE12" s="1">
        <v>57.1</v>
      </c>
      <c r="AF12">
        <v>823.9579</v>
      </c>
      <c r="AG12">
        <v>7.13</v>
      </c>
      <c r="AH12" s="1">
        <v>2460</v>
      </c>
      <c r="AI12">
        <v>823.95709999999997</v>
      </c>
      <c r="AJ12">
        <v>7.22</v>
      </c>
      <c r="AK12" s="1">
        <v>6980</v>
      </c>
      <c r="AL12">
        <v>823.95860000000005</v>
      </c>
      <c r="AM12">
        <v>7.03</v>
      </c>
      <c r="AN12" s="1">
        <v>1140</v>
      </c>
      <c r="AO12">
        <v>823.95870000000002</v>
      </c>
      <c r="AP12">
        <v>6.48</v>
      </c>
      <c r="AQ12" s="1">
        <v>6560</v>
      </c>
      <c r="AR12" t="s">
        <v>146</v>
      </c>
      <c r="AS12" t="s">
        <v>146</v>
      </c>
      <c r="AT12">
        <v>0</v>
      </c>
      <c r="AU12" t="s">
        <v>146</v>
      </c>
      <c r="AV12" t="s">
        <v>146</v>
      </c>
      <c r="AW12">
        <v>0</v>
      </c>
      <c r="AX12" t="s">
        <v>146</v>
      </c>
      <c r="AY12" t="s">
        <v>146</v>
      </c>
      <c r="AZ12">
        <v>0</v>
      </c>
      <c r="BA12" t="s">
        <v>530</v>
      </c>
      <c r="BB12" s="1">
        <v>532</v>
      </c>
      <c r="BC12" s="1">
        <v>452</v>
      </c>
      <c r="BD12" s="1">
        <v>844</v>
      </c>
      <c r="BE12" s="1">
        <v>4900</v>
      </c>
      <c r="BF12">
        <v>0</v>
      </c>
      <c r="BG12" t="s">
        <v>531</v>
      </c>
      <c r="BH12">
        <v>7.02</v>
      </c>
    </row>
    <row r="13" spans="1:61" x14ac:dyDescent="0.25">
      <c r="A13" t="s">
        <v>174</v>
      </c>
      <c r="B13" t="s">
        <v>172</v>
      </c>
      <c r="C13">
        <v>7.61</v>
      </c>
      <c r="D13">
        <v>362.71600000000001</v>
      </c>
      <c r="E13" t="s">
        <v>173</v>
      </c>
      <c r="F13">
        <v>2</v>
      </c>
      <c r="G13">
        <v>252.8</v>
      </c>
      <c r="H13" t="s">
        <v>146</v>
      </c>
      <c r="I13" t="s">
        <v>146</v>
      </c>
      <c r="J13">
        <v>0</v>
      </c>
      <c r="K13" t="s">
        <v>146</v>
      </c>
      <c r="L13" t="s">
        <v>146</v>
      </c>
      <c r="M13">
        <v>0</v>
      </c>
      <c r="N13" t="s">
        <v>146</v>
      </c>
      <c r="O13" t="s">
        <v>146</v>
      </c>
      <c r="P13">
        <v>0</v>
      </c>
      <c r="Q13">
        <v>362.7158</v>
      </c>
      <c r="R13">
        <v>5.0199999999999996</v>
      </c>
      <c r="S13" s="1">
        <v>608</v>
      </c>
      <c r="T13">
        <v>362.71559999999999</v>
      </c>
      <c r="U13">
        <v>4.92</v>
      </c>
      <c r="V13" s="1">
        <v>584</v>
      </c>
      <c r="W13">
        <v>362.71609999999998</v>
      </c>
      <c r="X13">
        <v>4.57</v>
      </c>
      <c r="Y13" s="1">
        <v>827</v>
      </c>
      <c r="Z13" t="s">
        <v>146</v>
      </c>
      <c r="AA13" t="s">
        <v>146</v>
      </c>
      <c r="AB13">
        <v>0</v>
      </c>
      <c r="AC13" t="s">
        <v>146</v>
      </c>
      <c r="AD13" t="s">
        <v>146</v>
      </c>
      <c r="AE13">
        <v>0</v>
      </c>
      <c r="AF13">
        <v>362.71589999999998</v>
      </c>
      <c r="AG13">
        <v>4.4400000000000004</v>
      </c>
      <c r="AH13" s="1">
        <v>508</v>
      </c>
      <c r="AI13">
        <v>362.71629999999999</v>
      </c>
      <c r="AJ13">
        <v>4.54</v>
      </c>
      <c r="AK13" s="1">
        <v>732</v>
      </c>
      <c r="AL13">
        <v>362.71620000000001</v>
      </c>
      <c r="AM13">
        <v>4.41</v>
      </c>
      <c r="AN13" s="1">
        <v>532</v>
      </c>
      <c r="AO13" t="s">
        <v>146</v>
      </c>
      <c r="AP13" t="s">
        <v>146</v>
      </c>
      <c r="AQ13">
        <v>0</v>
      </c>
      <c r="AR13" t="s">
        <v>146</v>
      </c>
      <c r="AS13" t="s">
        <v>146</v>
      </c>
      <c r="AT13">
        <v>0</v>
      </c>
      <c r="AU13" t="s">
        <v>146</v>
      </c>
      <c r="AV13" t="s">
        <v>146</v>
      </c>
      <c r="AW13">
        <v>0</v>
      </c>
      <c r="AX13" t="s">
        <v>146</v>
      </c>
      <c r="AY13" t="s">
        <v>146</v>
      </c>
      <c r="AZ13">
        <v>0</v>
      </c>
      <c r="BA13" t="s">
        <v>532</v>
      </c>
      <c r="BB13">
        <v>0</v>
      </c>
      <c r="BC13" s="1">
        <v>673</v>
      </c>
      <c r="BD13" s="1">
        <v>169</v>
      </c>
      <c r="BE13" s="1">
        <v>421</v>
      </c>
      <c r="BF13">
        <v>0</v>
      </c>
      <c r="BG13" t="s">
        <v>533</v>
      </c>
      <c r="BH13">
        <v>4.6500000000000004</v>
      </c>
    </row>
    <row r="14" spans="1:61" x14ac:dyDescent="0.25">
      <c r="A14" t="s">
        <v>15</v>
      </c>
      <c r="B14" t="s">
        <v>175</v>
      </c>
      <c r="C14">
        <v>7.42</v>
      </c>
      <c r="D14">
        <v>420.72219999999999</v>
      </c>
      <c r="E14" t="s">
        <v>176</v>
      </c>
      <c r="F14">
        <v>2</v>
      </c>
      <c r="G14">
        <v>200.7</v>
      </c>
      <c r="H14" t="s">
        <v>146</v>
      </c>
      <c r="I14" t="s">
        <v>146</v>
      </c>
      <c r="J14">
        <v>0</v>
      </c>
      <c r="K14" t="s">
        <v>146</v>
      </c>
      <c r="L14" t="s">
        <v>146</v>
      </c>
      <c r="M14">
        <v>0</v>
      </c>
      <c r="N14">
        <v>420.72289999999998</v>
      </c>
      <c r="O14">
        <v>4.99</v>
      </c>
      <c r="P14" s="1">
        <v>580</v>
      </c>
      <c r="Q14">
        <v>420.72250000000003</v>
      </c>
      <c r="R14">
        <v>7.04</v>
      </c>
      <c r="S14" s="1">
        <v>384</v>
      </c>
      <c r="T14">
        <v>420.72219999999999</v>
      </c>
      <c r="U14">
        <v>6.83</v>
      </c>
      <c r="V14" s="1">
        <v>85.7</v>
      </c>
      <c r="W14">
        <v>420.72160000000002</v>
      </c>
      <c r="X14">
        <v>6.59</v>
      </c>
      <c r="Y14" s="1">
        <v>409</v>
      </c>
      <c r="Z14" t="s">
        <v>146</v>
      </c>
      <c r="AA14" t="s">
        <v>146</v>
      </c>
      <c r="AB14">
        <v>0</v>
      </c>
      <c r="AC14" t="s">
        <v>146</v>
      </c>
      <c r="AD14" t="s">
        <v>146</v>
      </c>
      <c r="AE14">
        <v>0</v>
      </c>
      <c r="AF14">
        <v>420.72210000000001</v>
      </c>
      <c r="AG14">
        <v>6.48</v>
      </c>
      <c r="AH14" s="1">
        <v>643</v>
      </c>
      <c r="AI14">
        <v>420.72219999999999</v>
      </c>
      <c r="AJ14">
        <v>6.56</v>
      </c>
      <c r="AK14" s="1">
        <v>364</v>
      </c>
      <c r="AL14">
        <v>420.72179999999997</v>
      </c>
      <c r="AM14">
        <v>6.39</v>
      </c>
      <c r="AN14" s="1">
        <v>544</v>
      </c>
      <c r="AO14" t="s">
        <v>146</v>
      </c>
      <c r="AP14" t="s">
        <v>146</v>
      </c>
      <c r="AQ14">
        <v>0</v>
      </c>
      <c r="AR14" t="s">
        <v>146</v>
      </c>
      <c r="AS14" t="s">
        <v>146</v>
      </c>
      <c r="AT14">
        <v>0</v>
      </c>
      <c r="AU14" t="s">
        <v>146</v>
      </c>
      <c r="AV14" t="s">
        <v>146</v>
      </c>
      <c r="AW14">
        <v>0</v>
      </c>
      <c r="AX14" t="s">
        <v>146</v>
      </c>
      <c r="AY14" t="s">
        <v>146</v>
      </c>
      <c r="AZ14">
        <v>0</v>
      </c>
      <c r="BA14" t="s">
        <v>534</v>
      </c>
      <c r="BB14" s="1">
        <v>193</v>
      </c>
      <c r="BC14" s="1">
        <v>293</v>
      </c>
      <c r="BD14" s="1">
        <v>214</v>
      </c>
      <c r="BE14" s="1">
        <v>303</v>
      </c>
      <c r="BF14">
        <v>0</v>
      </c>
      <c r="BG14" t="s">
        <v>535</v>
      </c>
      <c r="BH14">
        <v>6.41</v>
      </c>
    </row>
    <row r="15" spans="1:61" x14ac:dyDescent="0.25">
      <c r="A15" t="s">
        <v>26</v>
      </c>
      <c r="B15" t="s">
        <v>160</v>
      </c>
      <c r="C15">
        <v>7.42</v>
      </c>
      <c r="D15">
        <v>680.85019999999997</v>
      </c>
      <c r="E15" t="s">
        <v>536</v>
      </c>
      <c r="F15">
        <v>2</v>
      </c>
      <c r="G15">
        <v>482.3</v>
      </c>
      <c r="H15">
        <v>680.84950000000003</v>
      </c>
      <c r="I15">
        <v>4.84</v>
      </c>
      <c r="J15" s="1">
        <v>1130</v>
      </c>
      <c r="K15" t="s">
        <v>146</v>
      </c>
      <c r="L15" t="s">
        <v>146</v>
      </c>
      <c r="M15">
        <v>0</v>
      </c>
      <c r="N15" t="s">
        <v>146</v>
      </c>
      <c r="O15" t="s">
        <v>146</v>
      </c>
      <c r="P15">
        <v>0</v>
      </c>
      <c r="Q15">
        <v>680.85130000000004</v>
      </c>
      <c r="R15">
        <v>6.68</v>
      </c>
      <c r="S15" s="1">
        <v>1100</v>
      </c>
      <c r="T15">
        <v>680.8501</v>
      </c>
      <c r="U15">
        <v>6.44</v>
      </c>
      <c r="V15" s="1">
        <v>483</v>
      </c>
      <c r="W15">
        <v>680.84879999999998</v>
      </c>
      <c r="X15">
        <v>6.19</v>
      </c>
      <c r="Y15" s="1">
        <v>1110</v>
      </c>
      <c r="Z15">
        <v>680.84849999999994</v>
      </c>
      <c r="AA15">
        <v>6.01</v>
      </c>
      <c r="AB15" s="1">
        <v>37.700000000000003</v>
      </c>
      <c r="AC15">
        <v>680.85019999999997</v>
      </c>
      <c r="AD15">
        <v>6.01</v>
      </c>
      <c r="AE15" s="1">
        <v>36.799999999999997</v>
      </c>
      <c r="AF15">
        <v>680.85069999999996</v>
      </c>
      <c r="AG15">
        <v>6.09</v>
      </c>
      <c r="AH15" s="1">
        <v>1130</v>
      </c>
      <c r="AI15">
        <v>680.85109999999997</v>
      </c>
      <c r="AJ15">
        <v>6.18</v>
      </c>
      <c r="AK15" s="1">
        <v>1670</v>
      </c>
      <c r="AL15">
        <v>680.85149999999999</v>
      </c>
      <c r="AM15">
        <v>6</v>
      </c>
      <c r="AN15" s="1">
        <v>531</v>
      </c>
      <c r="AO15" t="s">
        <v>146</v>
      </c>
      <c r="AP15" t="s">
        <v>146</v>
      </c>
      <c r="AQ15">
        <v>0</v>
      </c>
      <c r="AR15" t="s">
        <v>146</v>
      </c>
      <c r="AS15" t="s">
        <v>146</v>
      </c>
      <c r="AT15">
        <v>0</v>
      </c>
      <c r="AU15" t="s">
        <v>146</v>
      </c>
      <c r="AV15" t="s">
        <v>146</v>
      </c>
      <c r="AW15">
        <v>0</v>
      </c>
      <c r="AX15" t="s">
        <v>146</v>
      </c>
      <c r="AY15" t="s">
        <v>146</v>
      </c>
      <c r="AZ15">
        <v>0</v>
      </c>
      <c r="BA15" t="s">
        <v>537</v>
      </c>
      <c r="BB15" s="1">
        <v>377</v>
      </c>
      <c r="BC15" s="1">
        <v>899</v>
      </c>
      <c r="BD15" s="1">
        <v>401</v>
      </c>
      <c r="BE15" s="1">
        <v>735</v>
      </c>
      <c r="BF15">
        <v>0</v>
      </c>
      <c r="BG15" t="s">
        <v>538</v>
      </c>
      <c r="BH15">
        <v>6.05</v>
      </c>
    </row>
    <row r="16" spans="1:61" x14ac:dyDescent="0.25">
      <c r="A16" t="s">
        <v>24</v>
      </c>
      <c r="B16" t="s">
        <v>178</v>
      </c>
      <c r="C16">
        <v>7.55</v>
      </c>
      <c r="D16">
        <v>681.35580000000004</v>
      </c>
      <c r="E16" t="s">
        <v>179</v>
      </c>
      <c r="F16">
        <v>2</v>
      </c>
      <c r="G16">
        <v>254.9</v>
      </c>
      <c r="H16" t="s">
        <v>146</v>
      </c>
      <c r="I16" t="s">
        <v>146</v>
      </c>
      <c r="J16">
        <v>0</v>
      </c>
      <c r="K16" t="s">
        <v>146</v>
      </c>
      <c r="L16" t="s">
        <v>146</v>
      </c>
      <c r="M16">
        <v>0</v>
      </c>
      <c r="N16">
        <v>681.35599999999999</v>
      </c>
      <c r="O16">
        <v>5.83</v>
      </c>
      <c r="P16" s="1">
        <v>884</v>
      </c>
      <c r="Q16">
        <v>681.35630000000003</v>
      </c>
      <c r="R16">
        <v>7.63</v>
      </c>
      <c r="S16" s="1">
        <v>591</v>
      </c>
      <c r="T16" t="s">
        <v>146</v>
      </c>
      <c r="U16" t="s">
        <v>146</v>
      </c>
      <c r="V16">
        <v>0</v>
      </c>
      <c r="W16">
        <v>681.3546</v>
      </c>
      <c r="X16">
        <v>7.2</v>
      </c>
      <c r="Y16" s="1">
        <v>834</v>
      </c>
      <c r="Z16" t="s">
        <v>146</v>
      </c>
      <c r="AA16" t="s">
        <v>146</v>
      </c>
      <c r="AB16">
        <v>0</v>
      </c>
      <c r="AC16" t="s">
        <v>146</v>
      </c>
      <c r="AD16" t="s">
        <v>146</v>
      </c>
      <c r="AE16">
        <v>0</v>
      </c>
      <c r="AF16">
        <v>681.35680000000002</v>
      </c>
      <c r="AG16">
        <v>7.1</v>
      </c>
      <c r="AH16" s="1">
        <v>577</v>
      </c>
      <c r="AI16">
        <v>681.35500000000002</v>
      </c>
      <c r="AJ16">
        <v>7.19</v>
      </c>
      <c r="AK16" s="1">
        <v>480</v>
      </c>
      <c r="AL16">
        <v>681.35599999999999</v>
      </c>
      <c r="AM16">
        <v>7.01</v>
      </c>
      <c r="AN16" s="1">
        <v>458</v>
      </c>
      <c r="AO16" t="s">
        <v>146</v>
      </c>
      <c r="AP16" t="s">
        <v>146</v>
      </c>
      <c r="AQ16">
        <v>0</v>
      </c>
      <c r="AR16" t="s">
        <v>146</v>
      </c>
      <c r="AS16" t="s">
        <v>146</v>
      </c>
      <c r="AT16">
        <v>0</v>
      </c>
      <c r="AU16" t="s">
        <v>146</v>
      </c>
      <c r="AV16" t="s">
        <v>146</v>
      </c>
      <c r="AW16">
        <v>0</v>
      </c>
      <c r="AX16" t="s">
        <v>146</v>
      </c>
      <c r="AY16" t="s">
        <v>146</v>
      </c>
      <c r="AZ16">
        <v>0</v>
      </c>
      <c r="BA16" t="s">
        <v>539</v>
      </c>
      <c r="BB16" s="1">
        <v>295</v>
      </c>
      <c r="BC16" s="1">
        <v>475</v>
      </c>
      <c r="BD16" s="1">
        <v>192</v>
      </c>
      <c r="BE16" s="1">
        <v>313</v>
      </c>
      <c r="BF16">
        <v>0</v>
      </c>
      <c r="BG16" t="s">
        <v>540</v>
      </c>
      <c r="BH16">
        <v>6.99</v>
      </c>
    </row>
    <row r="17" spans="1:61" x14ac:dyDescent="0.25">
      <c r="A17" t="s">
        <v>20</v>
      </c>
      <c r="B17" t="s">
        <v>177</v>
      </c>
      <c r="C17">
        <v>7.46</v>
      </c>
      <c r="D17">
        <v>949.92229999999995</v>
      </c>
      <c r="E17" t="s">
        <v>541</v>
      </c>
      <c r="F17">
        <v>2</v>
      </c>
      <c r="G17" s="1">
        <v>1000</v>
      </c>
      <c r="H17" t="s">
        <v>146</v>
      </c>
      <c r="I17" t="s">
        <v>146</v>
      </c>
      <c r="J17">
        <v>0</v>
      </c>
      <c r="K17" t="s">
        <v>146</v>
      </c>
      <c r="L17" t="s">
        <v>146</v>
      </c>
      <c r="M17">
        <v>0</v>
      </c>
      <c r="N17" t="s">
        <v>146</v>
      </c>
      <c r="O17" t="s">
        <v>146</v>
      </c>
      <c r="P17">
        <v>0</v>
      </c>
      <c r="Q17">
        <v>949.92359999999996</v>
      </c>
      <c r="R17">
        <v>7.1</v>
      </c>
      <c r="S17" s="1">
        <v>856</v>
      </c>
      <c r="T17" t="s">
        <v>146</v>
      </c>
      <c r="U17" t="s">
        <v>146</v>
      </c>
      <c r="V17">
        <v>0</v>
      </c>
      <c r="W17">
        <v>949.92179999999996</v>
      </c>
      <c r="X17">
        <v>6.64</v>
      </c>
      <c r="Y17" s="1">
        <v>897</v>
      </c>
      <c r="Z17">
        <v>949.92240000000004</v>
      </c>
      <c r="AA17">
        <v>6.46</v>
      </c>
      <c r="AB17" s="1">
        <v>32.200000000000003</v>
      </c>
      <c r="AC17">
        <v>949.92179999999996</v>
      </c>
      <c r="AD17">
        <v>6.45</v>
      </c>
      <c r="AE17" s="1">
        <v>107</v>
      </c>
      <c r="AF17">
        <v>949.92240000000004</v>
      </c>
      <c r="AG17">
        <v>6.57</v>
      </c>
      <c r="AH17" s="1">
        <v>1200</v>
      </c>
      <c r="AI17">
        <v>949.92160000000001</v>
      </c>
      <c r="AJ17">
        <v>6.62</v>
      </c>
      <c r="AK17" s="1">
        <v>5680</v>
      </c>
      <c r="AL17">
        <v>949.92049999999995</v>
      </c>
      <c r="AM17">
        <v>6.44</v>
      </c>
      <c r="AN17" s="1">
        <v>821</v>
      </c>
      <c r="AO17">
        <v>949.92430000000002</v>
      </c>
      <c r="AP17">
        <v>5.71</v>
      </c>
      <c r="AQ17" s="1">
        <v>5750</v>
      </c>
      <c r="AR17" t="s">
        <v>146</v>
      </c>
      <c r="AS17" t="s">
        <v>146</v>
      </c>
      <c r="AT17">
        <v>0</v>
      </c>
      <c r="AU17" t="s">
        <v>146</v>
      </c>
      <c r="AV17" t="s">
        <v>146</v>
      </c>
      <c r="AW17">
        <v>0</v>
      </c>
      <c r="AX17" t="s">
        <v>146</v>
      </c>
      <c r="AY17" t="s">
        <v>146</v>
      </c>
      <c r="AZ17">
        <v>0</v>
      </c>
      <c r="BA17" t="s">
        <v>542</v>
      </c>
      <c r="BB17">
        <v>0</v>
      </c>
      <c r="BC17" s="1">
        <v>584</v>
      </c>
      <c r="BD17" s="1">
        <v>446</v>
      </c>
      <c r="BE17" s="1">
        <v>4080</v>
      </c>
      <c r="BF17">
        <v>0</v>
      </c>
      <c r="BG17" t="s">
        <v>543</v>
      </c>
      <c r="BH17">
        <v>6.5</v>
      </c>
    </row>
    <row r="18" spans="1:61" x14ac:dyDescent="0.25">
      <c r="A18" t="s">
        <v>24</v>
      </c>
      <c r="B18" t="s">
        <v>180</v>
      </c>
      <c r="C18">
        <v>7.36</v>
      </c>
      <c r="D18">
        <v>532.78579999999999</v>
      </c>
      <c r="E18" t="s">
        <v>181</v>
      </c>
      <c r="F18">
        <v>2</v>
      </c>
      <c r="G18">
        <v>351.2</v>
      </c>
      <c r="H18" t="s">
        <v>146</v>
      </c>
      <c r="I18" t="s">
        <v>146</v>
      </c>
      <c r="J18">
        <v>0</v>
      </c>
      <c r="K18" t="s">
        <v>146</v>
      </c>
      <c r="L18" t="s">
        <v>146</v>
      </c>
      <c r="M18">
        <v>0</v>
      </c>
      <c r="N18">
        <v>532.78530000000001</v>
      </c>
      <c r="O18">
        <v>4.45</v>
      </c>
      <c r="P18" s="1">
        <v>961</v>
      </c>
      <c r="Q18">
        <v>532.78579999999999</v>
      </c>
      <c r="R18">
        <v>6.35</v>
      </c>
      <c r="S18" s="1">
        <v>845</v>
      </c>
      <c r="T18" t="s">
        <v>146</v>
      </c>
      <c r="U18" t="s">
        <v>146</v>
      </c>
      <c r="V18">
        <v>0</v>
      </c>
      <c r="W18">
        <v>532.78530000000001</v>
      </c>
      <c r="X18">
        <v>5.87</v>
      </c>
      <c r="Y18" s="1">
        <v>1040</v>
      </c>
      <c r="Z18" t="s">
        <v>146</v>
      </c>
      <c r="AA18" t="s">
        <v>146</v>
      </c>
      <c r="AB18">
        <v>0</v>
      </c>
      <c r="AC18" t="s">
        <v>146</v>
      </c>
      <c r="AD18" t="s">
        <v>146</v>
      </c>
      <c r="AE18">
        <v>0</v>
      </c>
      <c r="AF18">
        <v>532.78560000000004</v>
      </c>
      <c r="AG18">
        <v>5.77</v>
      </c>
      <c r="AH18" s="1">
        <v>1570</v>
      </c>
      <c r="AI18">
        <v>532.78660000000002</v>
      </c>
      <c r="AJ18">
        <v>5.82</v>
      </c>
      <c r="AK18" s="1">
        <v>370</v>
      </c>
      <c r="AL18">
        <v>532.78650000000005</v>
      </c>
      <c r="AM18">
        <v>5.67</v>
      </c>
      <c r="AN18" s="1">
        <v>486</v>
      </c>
      <c r="AO18" t="s">
        <v>146</v>
      </c>
      <c r="AP18" t="s">
        <v>146</v>
      </c>
      <c r="AQ18">
        <v>0</v>
      </c>
      <c r="AR18" t="s">
        <v>146</v>
      </c>
      <c r="AS18" t="s">
        <v>146</v>
      </c>
      <c r="AT18">
        <v>0</v>
      </c>
      <c r="AU18" t="s">
        <v>146</v>
      </c>
      <c r="AV18" t="s">
        <v>146</v>
      </c>
      <c r="AW18">
        <v>0</v>
      </c>
      <c r="AX18" t="s">
        <v>146</v>
      </c>
      <c r="AY18" t="s">
        <v>146</v>
      </c>
      <c r="AZ18">
        <v>0</v>
      </c>
      <c r="BA18" t="s">
        <v>544</v>
      </c>
      <c r="BB18" s="1">
        <v>320</v>
      </c>
      <c r="BC18" s="1">
        <v>628</v>
      </c>
      <c r="BD18" s="1">
        <v>522</v>
      </c>
      <c r="BE18" s="1">
        <v>285</v>
      </c>
      <c r="BF18">
        <v>0</v>
      </c>
      <c r="BG18" t="s">
        <v>545</v>
      </c>
      <c r="BH18">
        <v>5.66</v>
      </c>
    </row>
    <row r="19" spans="1:61" x14ac:dyDescent="0.25">
      <c r="A19" t="s">
        <v>20</v>
      </c>
      <c r="B19" t="s">
        <v>166</v>
      </c>
      <c r="C19">
        <v>7.36</v>
      </c>
      <c r="D19">
        <v>549.64239999999995</v>
      </c>
      <c r="E19" t="s">
        <v>184</v>
      </c>
      <c r="F19">
        <v>3</v>
      </c>
      <c r="G19">
        <v>300.60000000000002</v>
      </c>
      <c r="H19" t="s">
        <v>146</v>
      </c>
      <c r="I19" t="s">
        <v>146</v>
      </c>
      <c r="J19">
        <v>0</v>
      </c>
      <c r="K19" t="s">
        <v>146</v>
      </c>
      <c r="L19" t="s">
        <v>146</v>
      </c>
      <c r="M19">
        <v>0</v>
      </c>
      <c r="N19" t="s">
        <v>146</v>
      </c>
      <c r="O19" t="s">
        <v>146</v>
      </c>
      <c r="P19">
        <v>0</v>
      </c>
      <c r="Q19">
        <v>549.64210000000003</v>
      </c>
      <c r="R19">
        <v>7.63</v>
      </c>
      <c r="S19" s="1">
        <v>182</v>
      </c>
      <c r="T19" t="s">
        <v>146</v>
      </c>
      <c r="U19" t="s">
        <v>146</v>
      </c>
      <c r="V19">
        <v>0</v>
      </c>
      <c r="W19">
        <v>549.64279999999997</v>
      </c>
      <c r="X19">
        <v>7.23</v>
      </c>
      <c r="Y19" s="1">
        <v>246</v>
      </c>
      <c r="Z19" t="s">
        <v>146</v>
      </c>
      <c r="AA19" t="s">
        <v>146</v>
      </c>
      <c r="AB19">
        <v>0</v>
      </c>
      <c r="AC19" t="s">
        <v>146</v>
      </c>
      <c r="AD19" t="s">
        <v>146</v>
      </c>
      <c r="AE19">
        <v>0</v>
      </c>
      <c r="AF19">
        <v>549.6422</v>
      </c>
      <c r="AG19">
        <v>7.13</v>
      </c>
      <c r="AH19" s="1">
        <v>1030</v>
      </c>
      <c r="AI19">
        <v>549.6422</v>
      </c>
      <c r="AJ19">
        <v>7.19</v>
      </c>
      <c r="AK19" s="1">
        <v>1900</v>
      </c>
      <c r="AL19">
        <v>549.64290000000005</v>
      </c>
      <c r="AM19">
        <v>7.03</v>
      </c>
      <c r="AN19" s="1">
        <v>311</v>
      </c>
      <c r="AO19">
        <v>549.64239999999995</v>
      </c>
      <c r="AP19">
        <v>6.51</v>
      </c>
      <c r="AQ19" s="1">
        <v>840</v>
      </c>
      <c r="AR19" t="s">
        <v>146</v>
      </c>
      <c r="AS19" t="s">
        <v>146</v>
      </c>
      <c r="AT19">
        <v>0</v>
      </c>
      <c r="AU19" t="s">
        <v>146</v>
      </c>
      <c r="AV19" t="s">
        <v>146</v>
      </c>
      <c r="AW19">
        <v>0</v>
      </c>
      <c r="AX19" t="s">
        <v>146</v>
      </c>
      <c r="AY19" t="s">
        <v>146</v>
      </c>
      <c r="AZ19">
        <v>0</v>
      </c>
      <c r="BA19" t="s">
        <v>546</v>
      </c>
      <c r="BB19">
        <v>0</v>
      </c>
      <c r="BC19" s="1">
        <v>143</v>
      </c>
      <c r="BD19" s="1">
        <v>344</v>
      </c>
      <c r="BE19" s="1">
        <v>1020</v>
      </c>
      <c r="BF19">
        <v>0</v>
      </c>
      <c r="BG19" t="s">
        <v>547</v>
      </c>
      <c r="BH19">
        <v>7.12</v>
      </c>
    </row>
    <row r="20" spans="1:61" x14ac:dyDescent="0.25">
      <c r="A20" t="s">
        <v>20</v>
      </c>
      <c r="B20" t="s">
        <v>190</v>
      </c>
      <c r="C20">
        <v>7.11</v>
      </c>
      <c r="D20">
        <v>597.28139999999996</v>
      </c>
      <c r="E20" t="s">
        <v>191</v>
      </c>
      <c r="F20">
        <v>2</v>
      </c>
      <c r="G20">
        <v>303.39999999999998</v>
      </c>
      <c r="H20" t="s">
        <v>146</v>
      </c>
      <c r="I20" t="s">
        <v>146</v>
      </c>
      <c r="J20">
        <v>0</v>
      </c>
      <c r="K20" t="s">
        <v>146</v>
      </c>
      <c r="L20" t="s">
        <v>146</v>
      </c>
      <c r="M20">
        <v>0</v>
      </c>
      <c r="N20" t="s">
        <v>146</v>
      </c>
      <c r="O20" t="s">
        <v>146</v>
      </c>
      <c r="P20">
        <v>0</v>
      </c>
      <c r="Q20">
        <v>597.28229999999996</v>
      </c>
      <c r="R20">
        <v>5.52</v>
      </c>
      <c r="S20" s="1">
        <v>416</v>
      </c>
      <c r="T20">
        <v>597.2808</v>
      </c>
      <c r="U20">
        <v>5.31</v>
      </c>
      <c r="V20" s="1">
        <v>500</v>
      </c>
      <c r="W20">
        <v>597.28219999999999</v>
      </c>
      <c r="X20">
        <v>5</v>
      </c>
      <c r="Y20" s="1">
        <v>297</v>
      </c>
      <c r="Z20" t="s">
        <v>146</v>
      </c>
      <c r="AA20" t="s">
        <v>146</v>
      </c>
      <c r="AB20">
        <v>0</v>
      </c>
      <c r="AC20" t="s">
        <v>146</v>
      </c>
      <c r="AD20" t="s">
        <v>146</v>
      </c>
      <c r="AE20">
        <v>0</v>
      </c>
      <c r="AF20">
        <v>597.28060000000005</v>
      </c>
      <c r="AG20">
        <v>4.88</v>
      </c>
      <c r="AH20" s="1">
        <v>847</v>
      </c>
      <c r="AI20">
        <v>597.28110000000004</v>
      </c>
      <c r="AJ20">
        <v>4.9800000000000004</v>
      </c>
      <c r="AK20" s="1">
        <v>2160</v>
      </c>
      <c r="AL20">
        <v>597.28139999999996</v>
      </c>
      <c r="AM20">
        <v>4.83</v>
      </c>
      <c r="AN20" s="1">
        <v>330</v>
      </c>
      <c r="AO20" t="s">
        <v>146</v>
      </c>
      <c r="AP20" t="s">
        <v>146</v>
      </c>
      <c r="AQ20">
        <v>0</v>
      </c>
      <c r="AR20" t="s">
        <v>146</v>
      </c>
      <c r="AS20" t="s">
        <v>146</v>
      </c>
      <c r="AT20">
        <v>0</v>
      </c>
      <c r="AU20" t="s">
        <v>146</v>
      </c>
      <c r="AV20" t="s">
        <v>146</v>
      </c>
      <c r="AW20">
        <v>0</v>
      </c>
      <c r="AX20" t="s">
        <v>146</v>
      </c>
      <c r="AY20" t="s">
        <v>146</v>
      </c>
      <c r="AZ20">
        <v>0</v>
      </c>
      <c r="BA20" t="s">
        <v>548</v>
      </c>
      <c r="BB20">
        <v>0</v>
      </c>
      <c r="BC20" s="1">
        <v>405</v>
      </c>
      <c r="BD20" s="1">
        <v>282</v>
      </c>
      <c r="BE20" s="1">
        <v>830</v>
      </c>
      <c r="BF20">
        <v>0</v>
      </c>
      <c r="BG20" t="s">
        <v>549</v>
      </c>
      <c r="BH20">
        <v>5.09</v>
      </c>
      <c r="BI20" t="s">
        <v>103</v>
      </c>
    </row>
    <row r="21" spans="1:61" x14ac:dyDescent="0.25">
      <c r="A21" t="s">
        <v>20</v>
      </c>
      <c r="B21" t="s">
        <v>177</v>
      </c>
      <c r="C21">
        <v>7.03</v>
      </c>
      <c r="D21">
        <v>633.61760000000004</v>
      </c>
      <c r="E21" t="s">
        <v>550</v>
      </c>
      <c r="F21">
        <v>3</v>
      </c>
      <c r="G21">
        <v>333.3</v>
      </c>
      <c r="H21" t="s">
        <v>146</v>
      </c>
      <c r="I21" t="s">
        <v>146</v>
      </c>
      <c r="J21">
        <v>0</v>
      </c>
      <c r="K21" t="s">
        <v>146</v>
      </c>
      <c r="L21" t="s">
        <v>146</v>
      </c>
      <c r="M21">
        <v>0</v>
      </c>
      <c r="N21" t="s">
        <v>146</v>
      </c>
      <c r="O21" t="s">
        <v>146</v>
      </c>
      <c r="P21">
        <v>0</v>
      </c>
      <c r="Q21">
        <v>633.61770000000001</v>
      </c>
      <c r="R21">
        <v>7.1</v>
      </c>
      <c r="S21" s="1">
        <v>659</v>
      </c>
      <c r="T21" t="s">
        <v>146</v>
      </c>
      <c r="U21" t="s">
        <v>146</v>
      </c>
      <c r="V21">
        <v>0</v>
      </c>
      <c r="W21">
        <v>633.61779999999999</v>
      </c>
      <c r="X21">
        <v>6.65</v>
      </c>
      <c r="Y21" s="1">
        <v>722</v>
      </c>
      <c r="Z21">
        <v>633.61720000000003</v>
      </c>
      <c r="AA21">
        <v>6.46</v>
      </c>
      <c r="AB21" s="1">
        <v>21.1</v>
      </c>
      <c r="AC21">
        <v>633.61879999999996</v>
      </c>
      <c r="AD21">
        <v>6.45</v>
      </c>
      <c r="AE21" s="1">
        <v>68.3</v>
      </c>
      <c r="AF21">
        <v>633.61770000000001</v>
      </c>
      <c r="AG21">
        <v>6.54</v>
      </c>
      <c r="AH21" s="1">
        <v>1290</v>
      </c>
      <c r="AI21">
        <v>633.61659999999995</v>
      </c>
      <c r="AJ21">
        <v>6.62</v>
      </c>
      <c r="AK21" s="1">
        <v>2010</v>
      </c>
      <c r="AL21">
        <v>633.61720000000003</v>
      </c>
      <c r="AM21">
        <v>6.47</v>
      </c>
      <c r="AN21" s="1">
        <v>237</v>
      </c>
      <c r="AO21" t="s">
        <v>146</v>
      </c>
      <c r="AP21" t="s">
        <v>146</v>
      </c>
      <c r="AQ21">
        <v>0</v>
      </c>
      <c r="AR21" t="s">
        <v>146</v>
      </c>
      <c r="AS21" t="s">
        <v>146</v>
      </c>
      <c r="AT21">
        <v>0</v>
      </c>
      <c r="AU21" t="s">
        <v>146</v>
      </c>
      <c r="AV21" t="s">
        <v>146</v>
      </c>
      <c r="AW21">
        <v>0</v>
      </c>
      <c r="AX21" t="s">
        <v>146</v>
      </c>
      <c r="AY21" t="s">
        <v>146</v>
      </c>
      <c r="AZ21">
        <v>0</v>
      </c>
      <c r="BA21" t="s">
        <v>551</v>
      </c>
      <c r="BB21">
        <v>0</v>
      </c>
      <c r="BC21" s="1">
        <v>460</v>
      </c>
      <c r="BD21" s="1">
        <v>458</v>
      </c>
      <c r="BE21" s="1">
        <v>748</v>
      </c>
      <c r="BF21">
        <v>0</v>
      </c>
      <c r="BG21" t="s">
        <v>552</v>
      </c>
      <c r="BH21">
        <v>6.61</v>
      </c>
    </row>
    <row r="22" spans="1:61" x14ac:dyDescent="0.25">
      <c r="A22" t="s">
        <v>19</v>
      </c>
      <c r="B22" t="s">
        <v>188</v>
      </c>
      <c r="C22">
        <v>7.12</v>
      </c>
      <c r="D22">
        <v>729.37670000000003</v>
      </c>
      <c r="E22" t="s">
        <v>189</v>
      </c>
      <c r="F22">
        <v>2</v>
      </c>
      <c r="G22">
        <v>95</v>
      </c>
      <c r="H22" t="s">
        <v>146</v>
      </c>
      <c r="I22" t="s">
        <v>146</v>
      </c>
      <c r="J22">
        <v>0</v>
      </c>
      <c r="K22" t="s">
        <v>146</v>
      </c>
      <c r="L22" t="s">
        <v>146</v>
      </c>
      <c r="M22">
        <v>0</v>
      </c>
      <c r="N22" t="s">
        <v>146</v>
      </c>
      <c r="O22" t="s">
        <v>146</v>
      </c>
      <c r="P22">
        <v>0</v>
      </c>
      <c r="Q22">
        <v>729.37850000000003</v>
      </c>
      <c r="R22">
        <v>6.21</v>
      </c>
      <c r="S22" s="1">
        <v>69.099999999999994</v>
      </c>
      <c r="T22">
        <v>729.37540000000001</v>
      </c>
      <c r="U22">
        <v>5.99</v>
      </c>
      <c r="V22" s="1">
        <v>52.1</v>
      </c>
      <c r="W22">
        <v>729.37609999999995</v>
      </c>
      <c r="X22">
        <v>5.71</v>
      </c>
      <c r="Y22" s="1">
        <v>93.4</v>
      </c>
      <c r="Z22" t="s">
        <v>146</v>
      </c>
      <c r="AA22" t="s">
        <v>146</v>
      </c>
      <c r="AB22">
        <v>0</v>
      </c>
      <c r="AC22" t="s">
        <v>146</v>
      </c>
      <c r="AD22" t="s">
        <v>146</v>
      </c>
      <c r="AE22">
        <v>0</v>
      </c>
      <c r="AF22">
        <v>729.37540000000001</v>
      </c>
      <c r="AG22">
        <v>5.62</v>
      </c>
      <c r="AH22" s="1">
        <v>110</v>
      </c>
      <c r="AI22">
        <v>729.37689999999998</v>
      </c>
      <c r="AJ22">
        <v>5.67</v>
      </c>
      <c r="AK22" s="1">
        <v>274</v>
      </c>
      <c r="AL22">
        <v>729.37670000000003</v>
      </c>
      <c r="AM22">
        <v>5.52</v>
      </c>
      <c r="AN22" s="1">
        <v>103</v>
      </c>
      <c r="AO22">
        <v>729.37810000000002</v>
      </c>
      <c r="AP22">
        <v>4.97</v>
      </c>
      <c r="AQ22" s="1">
        <v>724</v>
      </c>
      <c r="AR22" t="s">
        <v>146</v>
      </c>
      <c r="AS22" t="s">
        <v>146</v>
      </c>
      <c r="AT22">
        <v>0</v>
      </c>
      <c r="AU22" t="s">
        <v>146</v>
      </c>
      <c r="AV22" t="s">
        <v>146</v>
      </c>
      <c r="AW22">
        <v>0</v>
      </c>
      <c r="AX22" t="s">
        <v>146</v>
      </c>
      <c r="AY22" t="s">
        <v>146</v>
      </c>
      <c r="AZ22">
        <v>0</v>
      </c>
      <c r="BA22" t="s">
        <v>553</v>
      </c>
      <c r="BB22">
        <v>0</v>
      </c>
      <c r="BC22" s="1">
        <v>71.5</v>
      </c>
      <c r="BD22" s="1">
        <v>36.5</v>
      </c>
      <c r="BE22" s="1">
        <v>367</v>
      </c>
      <c r="BF22">
        <v>0</v>
      </c>
      <c r="BG22" t="s">
        <v>554</v>
      </c>
      <c r="BH22">
        <v>5.67</v>
      </c>
    </row>
    <row r="23" spans="1:61" x14ac:dyDescent="0.25">
      <c r="A23" t="s">
        <v>216</v>
      </c>
      <c r="B23" t="s">
        <v>199</v>
      </c>
      <c r="C23">
        <v>7.2</v>
      </c>
      <c r="D23">
        <v>488.72820000000002</v>
      </c>
      <c r="E23" t="s">
        <v>200</v>
      </c>
      <c r="F23">
        <v>2</v>
      </c>
      <c r="G23">
        <v>167</v>
      </c>
      <c r="H23" t="s">
        <v>146</v>
      </c>
      <c r="I23" t="s">
        <v>146</v>
      </c>
      <c r="J23">
        <v>0</v>
      </c>
      <c r="K23" t="s">
        <v>146</v>
      </c>
      <c r="L23" t="s">
        <v>146</v>
      </c>
      <c r="M23">
        <v>0</v>
      </c>
      <c r="N23" t="s">
        <v>146</v>
      </c>
      <c r="O23" t="s">
        <v>146</v>
      </c>
      <c r="P23">
        <v>0</v>
      </c>
      <c r="Q23">
        <v>488.72829999999999</v>
      </c>
      <c r="R23">
        <v>4.09</v>
      </c>
      <c r="S23" s="1">
        <v>229</v>
      </c>
      <c r="T23">
        <v>488.7278</v>
      </c>
      <c r="U23">
        <v>4.17</v>
      </c>
      <c r="V23" s="1">
        <v>1260</v>
      </c>
      <c r="W23">
        <v>488.7278</v>
      </c>
      <c r="X23">
        <v>3.48</v>
      </c>
      <c r="Y23" s="1">
        <v>413</v>
      </c>
      <c r="Z23">
        <v>488.72829999999999</v>
      </c>
      <c r="AA23">
        <v>3.14</v>
      </c>
      <c r="AB23" s="1">
        <v>82.1</v>
      </c>
      <c r="AC23">
        <v>488.7278</v>
      </c>
      <c r="AD23">
        <v>3.16</v>
      </c>
      <c r="AE23" s="1">
        <v>35.6</v>
      </c>
      <c r="AF23">
        <v>488.72710000000001</v>
      </c>
      <c r="AG23">
        <v>2.95</v>
      </c>
      <c r="AH23" s="1">
        <v>138</v>
      </c>
      <c r="AI23">
        <v>488.7285</v>
      </c>
      <c r="AJ23">
        <v>3.34</v>
      </c>
      <c r="AK23" s="1">
        <v>206</v>
      </c>
      <c r="AL23">
        <v>488.72969999999998</v>
      </c>
      <c r="AM23">
        <v>3.54</v>
      </c>
      <c r="AN23" s="1">
        <v>137</v>
      </c>
      <c r="AO23" t="s">
        <v>146</v>
      </c>
      <c r="AP23" t="s">
        <v>146</v>
      </c>
      <c r="AQ23">
        <v>0</v>
      </c>
      <c r="AR23" t="s">
        <v>146</v>
      </c>
      <c r="AS23" t="s">
        <v>146</v>
      </c>
      <c r="AT23">
        <v>0</v>
      </c>
      <c r="AU23" t="s">
        <v>146</v>
      </c>
      <c r="AV23" t="s">
        <v>146</v>
      </c>
      <c r="AW23">
        <v>0</v>
      </c>
      <c r="AX23" t="s">
        <v>146</v>
      </c>
      <c r="AY23" t="s">
        <v>146</v>
      </c>
      <c r="AZ23">
        <v>0</v>
      </c>
      <c r="BA23" t="s">
        <v>555</v>
      </c>
      <c r="BB23">
        <v>0</v>
      </c>
      <c r="BC23" s="1">
        <v>635</v>
      </c>
      <c r="BD23" s="1">
        <v>85.4</v>
      </c>
      <c r="BE23" s="1">
        <v>114</v>
      </c>
      <c r="BF23">
        <v>0</v>
      </c>
      <c r="BG23" t="s">
        <v>556</v>
      </c>
      <c r="BH23">
        <v>3.48</v>
      </c>
    </row>
    <row r="24" spans="1:61" x14ac:dyDescent="0.25">
      <c r="A24" t="s">
        <v>38</v>
      </c>
      <c r="B24" t="s">
        <v>192</v>
      </c>
      <c r="C24">
        <v>7.32</v>
      </c>
      <c r="D24">
        <v>738.87710000000004</v>
      </c>
      <c r="E24" t="s">
        <v>193</v>
      </c>
      <c r="F24">
        <v>2</v>
      </c>
      <c r="G24">
        <v>80.900000000000006</v>
      </c>
      <c r="H24">
        <v>738.87850000000003</v>
      </c>
      <c r="I24">
        <v>6.96</v>
      </c>
      <c r="J24" s="1">
        <v>194</v>
      </c>
      <c r="K24" t="s">
        <v>146</v>
      </c>
      <c r="L24" t="s">
        <v>146</v>
      </c>
      <c r="M24">
        <v>0</v>
      </c>
      <c r="N24">
        <v>738.87810000000002</v>
      </c>
      <c r="O24">
        <v>6.96</v>
      </c>
      <c r="P24" s="1">
        <v>522</v>
      </c>
      <c r="Q24">
        <v>738.87649999999996</v>
      </c>
      <c r="R24">
        <v>8.6999999999999993</v>
      </c>
      <c r="S24" s="1">
        <v>112</v>
      </c>
      <c r="T24" t="s">
        <v>146</v>
      </c>
      <c r="U24" t="s">
        <v>146</v>
      </c>
      <c r="V24">
        <v>0</v>
      </c>
      <c r="W24">
        <v>738.87599999999998</v>
      </c>
      <c r="X24">
        <v>8.33</v>
      </c>
      <c r="Y24" s="1">
        <v>98.8</v>
      </c>
      <c r="Z24" t="s">
        <v>146</v>
      </c>
      <c r="AA24" t="s">
        <v>146</v>
      </c>
      <c r="AB24">
        <v>0</v>
      </c>
      <c r="AC24" t="s">
        <v>146</v>
      </c>
      <c r="AD24" t="s">
        <v>146</v>
      </c>
      <c r="AE24">
        <v>0</v>
      </c>
      <c r="AF24">
        <v>738.87929999999994</v>
      </c>
      <c r="AG24">
        <v>8.24</v>
      </c>
      <c r="AH24" s="1">
        <v>34.5</v>
      </c>
      <c r="AI24">
        <v>738.87459999999999</v>
      </c>
      <c r="AJ24">
        <v>8.31</v>
      </c>
      <c r="AK24" s="1">
        <v>124</v>
      </c>
      <c r="AL24">
        <v>738.87649999999996</v>
      </c>
      <c r="AM24">
        <v>8.1300000000000008</v>
      </c>
      <c r="AN24" s="1">
        <v>128</v>
      </c>
      <c r="AO24" t="s">
        <v>146</v>
      </c>
      <c r="AP24" t="s">
        <v>146</v>
      </c>
      <c r="AQ24">
        <v>0</v>
      </c>
      <c r="AR24" t="s">
        <v>146</v>
      </c>
      <c r="AS24" t="s">
        <v>146</v>
      </c>
      <c r="AT24">
        <v>0</v>
      </c>
      <c r="AU24" t="s">
        <v>146</v>
      </c>
      <c r="AV24" t="s">
        <v>146</v>
      </c>
      <c r="AW24">
        <v>0</v>
      </c>
      <c r="AX24" t="s">
        <v>146</v>
      </c>
      <c r="AY24" t="s">
        <v>146</v>
      </c>
      <c r="AZ24">
        <v>0</v>
      </c>
      <c r="BA24" t="s">
        <v>557</v>
      </c>
      <c r="BB24" s="1">
        <v>239</v>
      </c>
      <c r="BC24" s="1">
        <v>70.400000000000006</v>
      </c>
      <c r="BD24" s="1">
        <v>11.5</v>
      </c>
      <c r="BE24" s="1">
        <v>84</v>
      </c>
      <c r="BF24">
        <v>0</v>
      </c>
      <c r="BG24" t="s">
        <v>558</v>
      </c>
      <c r="BH24">
        <v>7.95</v>
      </c>
    </row>
    <row r="25" spans="1:61" x14ac:dyDescent="0.25">
      <c r="A25" t="s">
        <v>16</v>
      </c>
      <c r="B25" t="s">
        <v>211</v>
      </c>
      <c r="C25">
        <v>7.32</v>
      </c>
      <c r="D25">
        <v>730.34730000000002</v>
      </c>
      <c r="E25" t="s">
        <v>559</v>
      </c>
      <c r="F25">
        <v>2</v>
      </c>
      <c r="G25">
        <v>232.7</v>
      </c>
      <c r="H25" t="s">
        <v>146</v>
      </c>
      <c r="I25" t="s">
        <v>146</v>
      </c>
      <c r="J25">
        <v>0</v>
      </c>
      <c r="K25" t="s">
        <v>146</v>
      </c>
      <c r="L25" t="s">
        <v>146</v>
      </c>
      <c r="M25">
        <v>0</v>
      </c>
      <c r="N25">
        <v>730.34799999999996</v>
      </c>
      <c r="O25">
        <v>6.01</v>
      </c>
      <c r="P25" s="1">
        <v>685</v>
      </c>
      <c r="Q25">
        <v>730.34780000000001</v>
      </c>
      <c r="R25">
        <v>7.87</v>
      </c>
      <c r="S25" s="1">
        <v>350</v>
      </c>
      <c r="T25" t="s">
        <v>146</v>
      </c>
      <c r="U25" t="s">
        <v>146</v>
      </c>
      <c r="V25">
        <v>0</v>
      </c>
      <c r="W25">
        <v>730.34550000000002</v>
      </c>
      <c r="X25">
        <v>7.44</v>
      </c>
      <c r="Y25" s="1">
        <v>487</v>
      </c>
      <c r="Z25" t="s">
        <v>146</v>
      </c>
      <c r="AA25" t="s">
        <v>146</v>
      </c>
      <c r="AB25">
        <v>0</v>
      </c>
      <c r="AC25" t="s">
        <v>146</v>
      </c>
      <c r="AD25" t="s">
        <v>146</v>
      </c>
      <c r="AE25">
        <v>0</v>
      </c>
      <c r="AF25" t="s">
        <v>146</v>
      </c>
      <c r="AG25" t="s">
        <v>146</v>
      </c>
      <c r="AH25">
        <v>0</v>
      </c>
      <c r="AI25">
        <v>730.34780000000001</v>
      </c>
      <c r="AJ25">
        <v>7.43</v>
      </c>
      <c r="AK25" s="1">
        <v>205</v>
      </c>
      <c r="AL25">
        <v>730.34630000000004</v>
      </c>
      <c r="AM25">
        <v>7.25</v>
      </c>
      <c r="AN25" s="1">
        <v>237</v>
      </c>
      <c r="AO25">
        <v>730.34829999999999</v>
      </c>
      <c r="AP25">
        <v>6.59</v>
      </c>
      <c r="AQ25" s="1">
        <v>1530</v>
      </c>
      <c r="AR25" t="s">
        <v>146</v>
      </c>
      <c r="AS25" t="s">
        <v>146</v>
      </c>
      <c r="AT25">
        <v>0</v>
      </c>
      <c r="AU25" t="s">
        <v>146</v>
      </c>
      <c r="AV25" t="s">
        <v>146</v>
      </c>
      <c r="AW25">
        <v>0</v>
      </c>
      <c r="AX25" t="s">
        <v>146</v>
      </c>
      <c r="AY25" t="s">
        <v>146</v>
      </c>
      <c r="AZ25">
        <v>0</v>
      </c>
      <c r="BA25" t="s">
        <v>560</v>
      </c>
      <c r="BB25" s="1">
        <v>228</v>
      </c>
      <c r="BC25" s="1">
        <v>279</v>
      </c>
      <c r="BD25">
        <v>0</v>
      </c>
      <c r="BE25" s="1">
        <v>656</v>
      </c>
      <c r="BF25">
        <v>0</v>
      </c>
      <c r="BG25" t="s">
        <v>561</v>
      </c>
      <c r="BH25">
        <v>7.1</v>
      </c>
    </row>
    <row r="26" spans="1:61" x14ac:dyDescent="0.25">
      <c r="A26" t="s">
        <v>16</v>
      </c>
      <c r="B26" t="s">
        <v>169</v>
      </c>
      <c r="C26">
        <v>7.33</v>
      </c>
      <c r="D26">
        <v>411.21879999999999</v>
      </c>
      <c r="E26" t="s">
        <v>170</v>
      </c>
      <c r="F26">
        <v>2</v>
      </c>
      <c r="G26">
        <v>362.7</v>
      </c>
      <c r="H26" t="s">
        <v>146</v>
      </c>
      <c r="I26" t="s">
        <v>146</v>
      </c>
      <c r="J26">
        <v>0</v>
      </c>
      <c r="K26" t="s">
        <v>146</v>
      </c>
      <c r="L26" t="s">
        <v>146</v>
      </c>
      <c r="M26">
        <v>0</v>
      </c>
      <c r="N26" t="s">
        <v>146</v>
      </c>
      <c r="O26" t="s">
        <v>146</v>
      </c>
      <c r="P26">
        <v>0</v>
      </c>
      <c r="Q26">
        <v>411.21839999999997</v>
      </c>
      <c r="R26">
        <v>7.24</v>
      </c>
      <c r="S26" s="1">
        <v>446</v>
      </c>
      <c r="T26" t="s">
        <v>146</v>
      </c>
      <c r="U26" t="s">
        <v>146</v>
      </c>
      <c r="V26">
        <v>0</v>
      </c>
      <c r="W26">
        <v>411.21859999999998</v>
      </c>
      <c r="X26">
        <v>6.78</v>
      </c>
      <c r="Y26" s="1">
        <v>536</v>
      </c>
      <c r="Z26">
        <v>411.21910000000003</v>
      </c>
      <c r="AA26">
        <v>6.57</v>
      </c>
      <c r="AB26" s="1">
        <v>207</v>
      </c>
      <c r="AC26" t="s">
        <v>146</v>
      </c>
      <c r="AD26" t="s">
        <v>146</v>
      </c>
      <c r="AE26">
        <v>0</v>
      </c>
      <c r="AF26">
        <v>411.21940000000001</v>
      </c>
      <c r="AG26">
        <v>6.69</v>
      </c>
      <c r="AH26" s="1">
        <v>185</v>
      </c>
      <c r="AI26">
        <v>411.21870000000001</v>
      </c>
      <c r="AJ26">
        <v>6.77</v>
      </c>
      <c r="AK26" s="1">
        <v>3670</v>
      </c>
      <c r="AL26">
        <v>411.21859999999998</v>
      </c>
      <c r="AM26">
        <v>6.56</v>
      </c>
      <c r="AN26" s="1">
        <v>393</v>
      </c>
      <c r="AO26" t="s">
        <v>146</v>
      </c>
      <c r="AP26" t="s">
        <v>146</v>
      </c>
      <c r="AQ26">
        <v>0</v>
      </c>
      <c r="AR26" t="s">
        <v>146</v>
      </c>
      <c r="AS26" t="s">
        <v>146</v>
      </c>
      <c r="AT26">
        <v>0</v>
      </c>
      <c r="AU26" t="s">
        <v>146</v>
      </c>
      <c r="AV26" t="s">
        <v>146</v>
      </c>
      <c r="AW26">
        <v>0</v>
      </c>
      <c r="AX26" t="s">
        <v>146</v>
      </c>
      <c r="AY26" t="s">
        <v>146</v>
      </c>
      <c r="AZ26">
        <v>0</v>
      </c>
      <c r="BA26" t="s">
        <v>562</v>
      </c>
      <c r="BB26">
        <v>0</v>
      </c>
      <c r="BC26" s="1">
        <v>327</v>
      </c>
      <c r="BD26" s="1">
        <v>131</v>
      </c>
      <c r="BE26" s="1">
        <v>1360</v>
      </c>
      <c r="BF26">
        <v>0</v>
      </c>
      <c r="BG26" t="s">
        <v>563</v>
      </c>
      <c r="BH26">
        <v>6.77</v>
      </c>
    </row>
    <row r="27" spans="1:61" x14ac:dyDescent="0.25">
      <c r="A27" t="s">
        <v>43</v>
      </c>
      <c r="B27" t="s">
        <v>321</v>
      </c>
      <c r="C27">
        <v>7.41</v>
      </c>
      <c r="D27">
        <v>461.22590000000002</v>
      </c>
      <c r="E27" t="s">
        <v>564</v>
      </c>
      <c r="F27">
        <v>2</v>
      </c>
      <c r="G27">
        <v>249.2</v>
      </c>
      <c r="H27" t="s">
        <v>146</v>
      </c>
      <c r="I27" t="s">
        <v>146</v>
      </c>
      <c r="J27">
        <v>0</v>
      </c>
      <c r="K27" t="s">
        <v>146</v>
      </c>
      <c r="L27" t="s">
        <v>146</v>
      </c>
      <c r="M27">
        <v>0</v>
      </c>
      <c r="N27">
        <v>461.22500000000002</v>
      </c>
      <c r="O27">
        <v>2.79</v>
      </c>
      <c r="P27" s="1">
        <v>1580</v>
      </c>
      <c r="Q27">
        <v>461.22649999999999</v>
      </c>
      <c r="R27">
        <v>3.69</v>
      </c>
      <c r="S27" s="1">
        <v>382</v>
      </c>
      <c r="T27" t="s">
        <v>146</v>
      </c>
      <c r="U27" t="s">
        <v>146</v>
      </c>
      <c r="V27">
        <v>0</v>
      </c>
      <c r="W27">
        <v>461.226</v>
      </c>
      <c r="X27">
        <v>3.89</v>
      </c>
      <c r="Y27" s="1">
        <v>208</v>
      </c>
      <c r="Z27" t="s">
        <v>146</v>
      </c>
      <c r="AA27" t="s">
        <v>146</v>
      </c>
      <c r="AB27">
        <v>0</v>
      </c>
      <c r="AC27" t="s">
        <v>146</v>
      </c>
      <c r="AD27" t="s">
        <v>146</v>
      </c>
      <c r="AE27">
        <v>0</v>
      </c>
      <c r="AF27">
        <v>461.22519999999997</v>
      </c>
      <c r="AG27">
        <v>3.6</v>
      </c>
      <c r="AH27" s="1">
        <v>101</v>
      </c>
      <c r="AI27">
        <v>461.22579999999999</v>
      </c>
      <c r="AJ27">
        <v>3.82</v>
      </c>
      <c r="AK27" s="1">
        <v>358</v>
      </c>
      <c r="AL27">
        <v>461.22680000000003</v>
      </c>
      <c r="AM27">
        <v>3.12</v>
      </c>
      <c r="AN27" s="1">
        <v>1110</v>
      </c>
      <c r="AO27" t="s">
        <v>146</v>
      </c>
      <c r="AP27" t="s">
        <v>146</v>
      </c>
      <c r="AQ27">
        <v>0</v>
      </c>
      <c r="AR27" t="s">
        <v>146</v>
      </c>
      <c r="AS27" t="s">
        <v>146</v>
      </c>
      <c r="AT27">
        <v>0</v>
      </c>
      <c r="AU27" t="s">
        <v>146</v>
      </c>
      <c r="AV27" t="s">
        <v>146</v>
      </c>
      <c r="AW27">
        <v>0</v>
      </c>
      <c r="AX27" t="s">
        <v>146</v>
      </c>
      <c r="AY27" t="s">
        <v>146</v>
      </c>
      <c r="AZ27">
        <v>0</v>
      </c>
      <c r="BA27" t="s">
        <v>565</v>
      </c>
      <c r="BB27" s="1">
        <v>526</v>
      </c>
      <c r="BC27" s="1">
        <v>197</v>
      </c>
      <c r="BD27" s="1">
        <v>33.5</v>
      </c>
      <c r="BE27" s="1">
        <v>490</v>
      </c>
      <c r="BF27">
        <v>0</v>
      </c>
      <c r="BG27" t="s">
        <v>566</v>
      </c>
      <c r="BH27">
        <v>3.48</v>
      </c>
    </row>
    <row r="28" spans="1:61" x14ac:dyDescent="0.25">
      <c r="A28" t="s">
        <v>40</v>
      </c>
      <c r="B28" t="s">
        <v>195</v>
      </c>
      <c r="C28">
        <v>7.58</v>
      </c>
      <c r="D28">
        <v>595.2962</v>
      </c>
      <c r="E28" t="s">
        <v>196</v>
      </c>
      <c r="F28">
        <v>2</v>
      </c>
      <c r="G28">
        <v>341.8</v>
      </c>
      <c r="H28" t="s">
        <v>146</v>
      </c>
      <c r="I28" t="s">
        <v>146</v>
      </c>
      <c r="J28">
        <v>0</v>
      </c>
      <c r="K28">
        <v>595.29639999999995</v>
      </c>
      <c r="L28">
        <v>5.5</v>
      </c>
      <c r="M28" s="1">
        <v>1790</v>
      </c>
      <c r="N28">
        <v>595.29650000000004</v>
      </c>
      <c r="O28">
        <v>5.5</v>
      </c>
      <c r="P28" s="1">
        <v>2280</v>
      </c>
      <c r="Q28">
        <v>595.29570000000001</v>
      </c>
      <c r="R28">
        <v>7.36</v>
      </c>
      <c r="S28" s="1">
        <v>161</v>
      </c>
      <c r="T28" t="s">
        <v>146</v>
      </c>
      <c r="U28" t="s">
        <v>146</v>
      </c>
      <c r="V28">
        <v>0</v>
      </c>
      <c r="W28">
        <v>595.29629999999997</v>
      </c>
      <c r="X28">
        <v>6.9</v>
      </c>
      <c r="Y28" s="1">
        <v>242</v>
      </c>
      <c r="Z28" t="s">
        <v>146</v>
      </c>
      <c r="AA28" t="s">
        <v>146</v>
      </c>
      <c r="AB28">
        <v>0</v>
      </c>
      <c r="AC28" t="s">
        <v>146</v>
      </c>
      <c r="AD28" t="s">
        <v>146</v>
      </c>
      <c r="AE28">
        <v>0</v>
      </c>
      <c r="AF28">
        <v>595.29570000000001</v>
      </c>
      <c r="AG28">
        <v>6.8</v>
      </c>
      <c r="AH28" s="1">
        <v>188</v>
      </c>
      <c r="AI28">
        <v>595.29639999999995</v>
      </c>
      <c r="AJ28">
        <v>6.89</v>
      </c>
      <c r="AK28" s="1">
        <v>471</v>
      </c>
      <c r="AL28" t="s">
        <v>146</v>
      </c>
      <c r="AM28" t="s">
        <v>146</v>
      </c>
      <c r="AN28">
        <v>0</v>
      </c>
      <c r="AO28" t="s">
        <v>146</v>
      </c>
      <c r="AP28" t="s">
        <v>146</v>
      </c>
      <c r="AQ28">
        <v>0</v>
      </c>
      <c r="AR28" t="s">
        <v>146</v>
      </c>
      <c r="AS28" t="s">
        <v>146</v>
      </c>
      <c r="AT28">
        <v>0</v>
      </c>
      <c r="AU28" t="s">
        <v>146</v>
      </c>
      <c r="AV28" t="s">
        <v>146</v>
      </c>
      <c r="AW28">
        <v>0</v>
      </c>
      <c r="AX28" t="s">
        <v>146</v>
      </c>
      <c r="AY28" t="s">
        <v>146</v>
      </c>
      <c r="AZ28">
        <v>0</v>
      </c>
      <c r="BA28" t="s">
        <v>567</v>
      </c>
      <c r="BB28" s="1">
        <v>1360</v>
      </c>
      <c r="BC28" s="1">
        <v>134</v>
      </c>
      <c r="BD28" s="1">
        <v>62.7</v>
      </c>
      <c r="BE28" s="1">
        <v>157</v>
      </c>
      <c r="BF28">
        <v>0</v>
      </c>
      <c r="BG28" t="s">
        <v>568</v>
      </c>
      <c r="BH28">
        <v>6.49</v>
      </c>
    </row>
    <row r="29" spans="1:61" x14ac:dyDescent="0.25">
      <c r="A29" t="s">
        <v>0</v>
      </c>
      <c r="B29" t="s">
        <v>258</v>
      </c>
      <c r="C29">
        <v>7.27</v>
      </c>
      <c r="D29">
        <v>664.83759999999995</v>
      </c>
      <c r="E29" t="s">
        <v>569</v>
      </c>
      <c r="F29">
        <v>2</v>
      </c>
      <c r="G29">
        <v>654.29999999999995</v>
      </c>
      <c r="H29">
        <v>664.83780000000002</v>
      </c>
      <c r="I29">
        <v>4.71</v>
      </c>
      <c r="J29" s="1">
        <v>5540</v>
      </c>
      <c r="K29" t="s">
        <v>146</v>
      </c>
      <c r="L29" t="s">
        <v>146</v>
      </c>
      <c r="M29">
        <v>0</v>
      </c>
      <c r="N29" t="s">
        <v>146</v>
      </c>
      <c r="O29" t="s">
        <v>146</v>
      </c>
      <c r="P29">
        <v>0</v>
      </c>
      <c r="Q29">
        <v>664.83730000000003</v>
      </c>
      <c r="R29">
        <v>6.47</v>
      </c>
      <c r="S29" s="1">
        <v>1530</v>
      </c>
      <c r="T29">
        <v>664.83720000000005</v>
      </c>
      <c r="U29">
        <v>6.29</v>
      </c>
      <c r="V29" s="1">
        <v>1020</v>
      </c>
      <c r="W29">
        <v>664.83799999999997</v>
      </c>
      <c r="X29">
        <v>6.02</v>
      </c>
      <c r="Y29" s="1">
        <v>1590</v>
      </c>
      <c r="Z29" t="s">
        <v>146</v>
      </c>
      <c r="AA29" t="s">
        <v>146</v>
      </c>
      <c r="AB29">
        <v>0</v>
      </c>
      <c r="AC29" t="s">
        <v>146</v>
      </c>
      <c r="AD29" t="s">
        <v>146</v>
      </c>
      <c r="AE29">
        <v>0</v>
      </c>
      <c r="AF29">
        <v>664.83759999999995</v>
      </c>
      <c r="AG29">
        <v>5.91</v>
      </c>
      <c r="AH29" s="1">
        <v>78.8</v>
      </c>
      <c r="AI29">
        <v>664.83799999999997</v>
      </c>
      <c r="AJ29">
        <v>5.97</v>
      </c>
      <c r="AK29" s="1">
        <v>56.8</v>
      </c>
      <c r="AL29" t="s">
        <v>146</v>
      </c>
      <c r="AM29" t="s">
        <v>146</v>
      </c>
      <c r="AN29">
        <v>0</v>
      </c>
      <c r="AO29" t="s">
        <v>146</v>
      </c>
      <c r="AP29" t="s">
        <v>146</v>
      </c>
      <c r="AQ29">
        <v>0</v>
      </c>
      <c r="AR29" t="s">
        <v>146</v>
      </c>
      <c r="AS29" t="s">
        <v>146</v>
      </c>
      <c r="AT29">
        <v>0</v>
      </c>
      <c r="AU29" t="s">
        <v>146</v>
      </c>
      <c r="AV29" t="s">
        <v>146</v>
      </c>
      <c r="AW29">
        <v>0</v>
      </c>
      <c r="AX29" t="s">
        <v>146</v>
      </c>
      <c r="AY29" t="s">
        <v>146</v>
      </c>
      <c r="AZ29">
        <v>0</v>
      </c>
      <c r="BA29" t="s">
        <v>570</v>
      </c>
      <c r="BB29" s="1">
        <v>1850</v>
      </c>
      <c r="BC29" s="1">
        <v>1380</v>
      </c>
      <c r="BD29" s="1">
        <v>26.3</v>
      </c>
      <c r="BE29" s="1">
        <v>18.899999999999999</v>
      </c>
      <c r="BF29">
        <v>0</v>
      </c>
      <c r="BG29" t="s">
        <v>571</v>
      </c>
      <c r="BH29">
        <v>5.89</v>
      </c>
    </row>
    <row r="30" spans="1:61" x14ac:dyDescent="0.25">
      <c r="A30" t="s">
        <v>20</v>
      </c>
      <c r="B30" t="s">
        <v>206</v>
      </c>
      <c r="C30">
        <v>7.33</v>
      </c>
      <c r="D30">
        <v>637.36609999999996</v>
      </c>
      <c r="E30" t="s">
        <v>207</v>
      </c>
      <c r="F30">
        <v>2</v>
      </c>
      <c r="G30">
        <v>605.70000000000005</v>
      </c>
      <c r="H30">
        <v>637.3655</v>
      </c>
      <c r="I30">
        <v>6</v>
      </c>
      <c r="J30" s="1">
        <v>321</v>
      </c>
      <c r="K30" t="s">
        <v>146</v>
      </c>
      <c r="L30" t="s">
        <v>146</v>
      </c>
      <c r="M30">
        <v>0</v>
      </c>
      <c r="N30" t="s">
        <v>146</v>
      </c>
      <c r="O30" t="s">
        <v>146</v>
      </c>
      <c r="P30">
        <v>0</v>
      </c>
      <c r="Q30">
        <v>637.36680000000001</v>
      </c>
      <c r="R30">
        <v>7.81</v>
      </c>
      <c r="S30" s="1">
        <v>52.9</v>
      </c>
      <c r="T30" t="s">
        <v>146</v>
      </c>
      <c r="U30" t="s">
        <v>146</v>
      </c>
      <c r="V30">
        <v>0</v>
      </c>
      <c r="W30">
        <v>637.36410000000001</v>
      </c>
      <c r="X30">
        <v>7.38</v>
      </c>
      <c r="Y30" s="1">
        <v>48</v>
      </c>
      <c r="Z30" t="s">
        <v>146</v>
      </c>
      <c r="AA30" t="s">
        <v>146</v>
      </c>
      <c r="AB30">
        <v>0</v>
      </c>
      <c r="AC30" t="s">
        <v>146</v>
      </c>
      <c r="AD30" t="s">
        <v>146</v>
      </c>
      <c r="AE30">
        <v>0</v>
      </c>
      <c r="AF30">
        <v>637.36620000000005</v>
      </c>
      <c r="AG30">
        <v>7.28</v>
      </c>
      <c r="AH30" s="1">
        <v>598</v>
      </c>
      <c r="AI30">
        <v>637.36580000000004</v>
      </c>
      <c r="AJ30">
        <v>7.37</v>
      </c>
      <c r="AK30" s="1">
        <v>271</v>
      </c>
      <c r="AL30">
        <v>637.3673</v>
      </c>
      <c r="AM30">
        <v>7.19</v>
      </c>
      <c r="AN30" s="1">
        <v>75.099999999999994</v>
      </c>
      <c r="AO30">
        <v>637.36720000000003</v>
      </c>
      <c r="AP30">
        <v>6.62</v>
      </c>
      <c r="AQ30" s="1">
        <v>7720</v>
      </c>
      <c r="AR30" t="s">
        <v>146</v>
      </c>
      <c r="AS30" t="s">
        <v>146</v>
      </c>
      <c r="AT30">
        <v>0</v>
      </c>
      <c r="AU30" t="s">
        <v>146</v>
      </c>
      <c r="AV30" t="s">
        <v>146</v>
      </c>
      <c r="AW30">
        <v>0</v>
      </c>
      <c r="AX30" t="s">
        <v>146</v>
      </c>
      <c r="AY30" t="s">
        <v>146</v>
      </c>
      <c r="AZ30">
        <v>0</v>
      </c>
      <c r="BA30" t="s">
        <v>572</v>
      </c>
      <c r="BB30" s="1">
        <v>107</v>
      </c>
      <c r="BC30" s="1">
        <v>33.6</v>
      </c>
      <c r="BD30" s="1">
        <v>199</v>
      </c>
      <c r="BE30" s="1">
        <v>2690</v>
      </c>
      <c r="BF30">
        <v>0</v>
      </c>
      <c r="BG30" t="s">
        <v>573</v>
      </c>
      <c r="BH30">
        <v>7.09</v>
      </c>
    </row>
    <row r="31" spans="1:61" x14ac:dyDescent="0.25">
      <c r="A31" t="s">
        <v>16</v>
      </c>
      <c r="B31" t="s">
        <v>202</v>
      </c>
      <c r="C31">
        <v>7.43</v>
      </c>
      <c r="D31">
        <v>553.78579999999999</v>
      </c>
      <c r="E31" t="s">
        <v>203</v>
      </c>
      <c r="F31">
        <v>2</v>
      </c>
      <c r="G31">
        <v>262.89999999999998</v>
      </c>
      <c r="H31" t="s">
        <v>146</v>
      </c>
      <c r="I31" t="s">
        <v>146</v>
      </c>
      <c r="J31">
        <v>0</v>
      </c>
      <c r="K31" t="s">
        <v>146</v>
      </c>
      <c r="L31" t="s">
        <v>146</v>
      </c>
      <c r="M31">
        <v>0</v>
      </c>
      <c r="N31" t="s">
        <v>146</v>
      </c>
      <c r="O31" t="s">
        <v>146</v>
      </c>
      <c r="P31">
        <v>0</v>
      </c>
      <c r="Q31">
        <v>553.78579999999999</v>
      </c>
      <c r="R31">
        <v>8.67</v>
      </c>
      <c r="S31" s="1">
        <v>1530</v>
      </c>
      <c r="T31">
        <v>553.78449999999998</v>
      </c>
      <c r="U31">
        <v>8.4700000000000006</v>
      </c>
      <c r="V31" s="1">
        <v>62</v>
      </c>
      <c r="W31">
        <v>553.78589999999997</v>
      </c>
      <c r="X31">
        <v>8.24</v>
      </c>
      <c r="Y31" s="1">
        <v>1660</v>
      </c>
      <c r="Z31" t="s">
        <v>146</v>
      </c>
      <c r="AA31" t="s">
        <v>146</v>
      </c>
      <c r="AB31">
        <v>0</v>
      </c>
      <c r="AC31" t="s">
        <v>146</v>
      </c>
      <c r="AD31" t="s">
        <v>146</v>
      </c>
      <c r="AE31">
        <v>0</v>
      </c>
      <c r="AF31">
        <v>553.78610000000003</v>
      </c>
      <c r="AG31">
        <v>8.17</v>
      </c>
      <c r="AH31" s="1">
        <v>151</v>
      </c>
      <c r="AI31">
        <v>553.7867</v>
      </c>
      <c r="AJ31">
        <v>8.23</v>
      </c>
      <c r="AK31" s="1">
        <v>414</v>
      </c>
      <c r="AL31">
        <v>553.78560000000004</v>
      </c>
      <c r="AM31">
        <v>8.07</v>
      </c>
      <c r="AN31" s="1">
        <v>120</v>
      </c>
      <c r="AO31" t="s">
        <v>146</v>
      </c>
      <c r="AP31" t="s">
        <v>146</v>
      </c>
      <c r="AQ31">
        <v>0</v>
      </c>
      <c r="AR31" t="s">
        <v>146</v>
      </c>
      <c r="AS31" t="s">
        <v>146</v>
      </c>
      <c r="AT31">
        <v>0</v>
      </c>
      <c r="AU31" t="s">
        <v>146</v>
      </c>
      <c r="AV31" t="s">
        <v>146</v>
      </c>
      <c r="AW31">
        <v>0</v>
      </c>
      <c r="AX31" t="s">
        <v>146</v>
      </c>
      <c r="AY31" t="s">
        <v>146</v>
      </c>
      <c r="AZ31">
        <v>0</v>
      </c>
      <c r="BA31" t="s">
        <v>574</v>
      </c>
      <c r="BB31">
        <v>0</v>
      </c>
      <c r="BC31" s="1">
        <v>1090</v>
      </c>
      <c r="BD31" s="1">
        <v>50.5</v>
      </c>
      <c r="BE31" s="1">
        <v>178</v>
      </c>
      <c r="BF31">
        <v>0</v>
      </c>
      <c r="BG31" t="s">
        <v>575</v>
      </c>
      <c r="BH31">
        <v>8.31</v>
      </c>
    </row>
    <row r="32" spans="1:61" x14ac:dyDescent="0.25">
      <c r="A32" t="s">
        <v>26</v>
      </c>
      <c r="B32" t="s">
        <v>208</v>
      </c>
      <c r="C32">
        <v>7.42</v>
      </c>
      <c r="D32">
        <v>584.33500000000004</v>
      </c>
      <c r="E32" t="s">
        <v>209</v>
      </c>
      <c r="F32">
        <v>2</v>
      </c>
      <c r="G32">
        <v>139.5</v>
      </c>
      <c r="H32" t="s">
        <v>146</v>
      </c>
      <c r="I32" t="s">
        <v>146</v>
      </c>
      <c r="J32">
        <v>0</v>
      </c>
      <c r="K32" t="s">
        <v>146</v>
      </c>
      <c r="L32" t="s">
        <v>146</v>
      </c>
      <c r="M32">
        <v>0</v>
      </c>
      <c r="N32" t="s">
        <v>146</v>
      </c>
      <c r="O32" t="s">
        <v>146</v>
      </c>
      <c r="P32">
        <v>0</v>
      </c>
      <c r="Q32">
        <v>584.33389999999997</v>
      </c>
      <c r="R32">
        <v>7.36</v>
      </c>
      <c r="S32" s="1">
        <v>255</v>
      </c>
      <c r="T32">
        <v>584.33519999999999</v>
      </c>
      <c r="U32">
        <v>7.17</v>
      </c>
      <c r="V32" s="1">
        <v>54.4</v>
      </c>
      <c r="W32">
        <v>584.33479999999997</v>
      </c>
      <c r="X32">
        <v>6.93</v>
      </c>
      <c r="Y32" s="1">
        <v>348</v>
      </c>
      <c r="Z32">
        <v>584.33529999999996</v>
      </c>
      <c r="AA32">
        <v>6.72</v>
      </c>
      <c r="AB32" s="1">
        <v>45.6</v>
      </c>
      <c r="AC32" t="s">
        <v>146</v>
      </c>
      <c r="AD32" t="s">
        <v>146</v>
      </c>
      <c r="AE32">
        <v>0</v>
      </c>
      <c r="AF32">
        <v>584.33460000000002</v>
      </c>
      <c r="AG32">
        <v>6.83</v>
      </c>
      <c r="AH32" s="1">
        <v>726</v>
      </c>
      <c r="AI32">
        <v>584.33609999999999</v>
      </c>
      <c r="AJ32">
        <v>6.9</v>
      </c>
      <c r="AK32" s="1">
        <v>663</v>
      </c>
      <c r="AL32" t="s">
        <v>146</v>
      </c>
      <c r="AM32" t="s">
        <v>146</v>
      </c>
      <c r="AN32">
        <v>0</v>
      </c>
      <c r="AO32" t="s">
        <v>146</v>
      </c>
      <c r="AP32" t="s">
        <v>146</v>
      </c>
      <c r="AQ32">
        <v>0</v>
      </c>
      <c r="AR32" t="s">
        <v>146</v>
      </c>
      <c r="AS32" t="s">
        <v>146</v>
      </c>
      <c r="AT32">
        <v>0</v>
      </c>
      <c r="AU32" t="s">
        <v>146</v>
      </c>
      <c r="AV32" t="s">
        <v>146</v>
      </c>
      <c r="AW32">
        <v>0</v>
      </c>
      <c r="AX32" t="s">
        <v>146</v>
      </c>
      <c r="AY32" t="s">
        <v>146</v>
      </c>
      <c r="AZ32">
        <v>0</v>
      </c>
      <c r="BA32" t="s">
        <v>576</v>
      </c>
      <c r="BB32">
        <v>0</v>
      </c>
      <c r="BC32" s="1">
        <v>219</v>
      </c>
      <c r="BD32" s="1">
        <v>257</v>
      </c>
      <c r="BE32" s="1">
        <v>221</v>
      </c>
      <c r="BF32">
        <v>0</v>
      </c>
      <c r="BG32" t="s">
        <v>577</v>
      </c>
      <c r="BH32">
        <v>6.99</v>
      </c>
      <c r="BI32" t="s">
        <v>210</v>
      </c>
    </row>
    <row r="33" spans="1:61" x14ac:dyDescent="0.25">
      <c r="A33" t="s">
        <v>16</v>
      </c>
      <c r="B33" t="s">
        <v>217</v>
      </c>
      <c r="C33">
        <v>7.31</v>
      </c>
      <c r="D33">
        <v>640.31870000000004</v>
      </c>
      <c r="E33" t="s">
        <v>218</v>
      </c>
      <c r="F33">
        <v>2</v>
      </c>
      <c r="G33">
        <v>216.3</v>
      </c>
      <c r="H33" t="s">
        <v>146</v>
      </c>
      <c r="I33" t="s">
        <v>146</v>
      </c>
      <c r="J33">
        <v>0</v>
      </c>
      <c r="K33" t="s">
        <v>146</v>
      </c>
      <c r="L33" t="s">
        <v>146</v>
      </c>
      <c r="M33">
        <v>0</v>
      </c>
      <c r="N33">
        <v>640.31970000000001</v>
      </c>
      <c r="O33">
        <v>7.05</v>
      </c>
      <c r="P33" s="1">
        <v>807</v>
      </c>
      <c r="Q33">
        <v>640.31899999999996</v>
      </c>
      <c r="R33">
        <v>8.89</v>
      </c>
      <c r="S33" s="1">
        <v>580</v>
      </c>
      <c r="T33" t="s">
        <v>146</v>
      </c>
      <c r="U33" t="s">
        <v>146</v>
      </c>
      <c r="V33">
        <v>0</v>
      </c>
      <c r="W33">
        <v>640.31960000000004</v>
      </c>
      <c r="X33">
        <v>8.48</v>
      </c>
      <c r="Y33" s="1">
        <v>717</v>
      </c>
      <c r="Z33" t="s">
        <v>146</v>
      </c>
      <c r="AA33" t="s">
        <v>146</v>
      </c>
      <c r="AB33">
        <v>0</v>
      </c>
      <c r="AC33" t="s">
        <v>146</v>
      </c>
      <c r="AD33" t="s">
        <v>146</v>
      </c>
      <c r="AE33">
        <v>0</v>
      </c>
      <c r="AF33">
        <v>640.31709999999998</v>
      </c>
      <c r="AG33">
        <v>8.4</v>
      </c>
      <c r="AH33" s="1">
        <v>42.7</v>
      </c>
      <c r="AI33">
        <v>640.31870000000004</v>
      </c>
      <c r="AJ33">
        <v>8.4700000000000006</v>
      </c>
      <c r="AK33" s="1">
        <v>910</v>
      </c>
      <c r="AL33">
        <v>640.31809999999996</v>
      </c>
      <c r="AM33">
        <v>8.2799999999999994</v>
      </c>
      <c r="AN33" s="1">
        <v>187</v>
      </c>
      <c r="AO33" t="s">
        <v>146</v>
      </c>
      <c r="AP33" t="s">
        <v>146</v>
      </c>
      <c r="AQ33">
        <v>0</v>
      </c>
      <c r="AR33" t="s">
        <v>146</v>
      </c>
      <c r="AS33" t="s">
        <v>146</v>
      </c>
      <c r="AT33">
        <v>0</v>
      </c>
      <c r="AU33" t="s">
        <v>146</v>
      </c>
      <c r="AV33" t="s">
        <v>146</v>
      </c>
      <c r="AW33">
        <v>0</v>
      </c>
      <c r="AX33" t="s">
        <v>146</v>
      </c>
      <c r="AY33" t="s">
        <v>146</v>
      </c>
      <c r="AZ33">
        <v>0</v>
      </c>
      <c r="BA33" t="s">
        <v>578</v>
      </c>
      <c r="BB33" s="1">
        <v>269</v>
      </c>
      <c r="BC33" s="1">
        <v>433</v>
      </c>
      <c r="BD33" s="1">
        <v>14.2</v>
      </c>
      <c r="BE33" s="1">
        <v>366</v>
      </c>
      <c r="BF33">
        <v>0</v>
      </c>
      <c r="BG33" t="s">
        <v>579</v>
      </c>
      <c r="BH33">
        <v>8.26</v>
      </c>
    </row>
    <row r="34" spans="1:61" x14ac:dyDescent="0.25">
      <c r="A34" t="s">
        <v>17</v>
      </c>
      <c r="B34" t="s">
        <v>197</v>
      </c>
      <c r="C34">
        <v>6.99</v>
      </c>
      <c r="D34">
        <v>478.24040000000002</v>
      </c>
      <c r="E34" t="s">
        <v>198</v>
      </c>
      <c r="F34">
        <v>2</v>
      </c>
      <c r="G34">
        <v>326.60000000000002</v>
      </c>
      <c r="H34" t="s">
        <v>146</v>
      </c>
      <c r="I34" t="s">
        <v>146</v>
      </c>
      <c r="J34">
        <v>0</v>
      </c>
      <c r="K34" t="s">
        <v>146</v>
      </c>
      <c r="L34" t="s">
        <v>146</v>
      </c>
      <c r="M34">
        <v>0</v>
      </c>
      <c r="N34" t="s">
        <v>146</v>
      </c>
      <c r="O34" t="s">
        <v>146</v>
      </c>
      <c r="P34">
        <v>0</v>
      </c>
      <c r="Q34">
        <v>478.23989999999998</v>
      </c>
      <c r="R34">
        <v>2.5099999999999998</v>
      </c>
      <c r="S34" s="1">
        <v>1330</v>
      </c>
      <c r="T34">
        <v>478.2405</v>
      </c>
      <c r="U34">
        <v>3.51</v>
      </c>
      <c r="V34" s="1">
        <v>1080</v>
      </c>
      <c r="W34">
        <v>478.24040000000002</v>
      </c>
      <c r="X34">
        <v>2.4300000000000002</v>
      </c>
      <c r="Y34" s="1">
        <v>980</v>
      </c>
      <c r="Z34" t="s">
        <v>146</v>
      </c>
      <c r="AA34" t="s">
        <v>146</v>
      </c>
      <c r="AB34">
        <v>0</v>
      </c>
      <c r="AC34" t="s">
        <v>146</v>
      </c>
      <c r="AD34" t="s">
        <v>146</v>
      </c>
      <c r="AE34">
        <v>0</v>
      </c>
      <c r="AF34">
        <v>478.2405</v>
      </c>
      <c r="AG34">
        <v>2.3199999999999998</v>
      </c>
      <c r="AH34" s="1">
        <v>306</v>
      </c>
      <c r="AI34">
        <v>478.24099999999999</v>
      </c>
      <c r="AJ34">
        <v>2.4</v>
      </c>
      <c r="AK34" s="1">
        <v>431</v>
      </c>
      <c r="AL34">
        <v>478.24020000000002</v>
      </c>
      <c r="AM34">
        <v>2.34</v>
      </c>
      <c r="AN34" s="1">
        <v>359</v>
      </c>
      <c r="AO34">
        <v>478.24040000000002</v>
      </c>
      <c r="AP34">
        <v>2.4900000000000002</v>
      </c>
      <c r="AQ34" s="1">
        <v>415</v>
      </c>
      <c r="AR34" t="s">
        <v>146</v>
      </c>
      <c r="AS34" t="s">
        <v>146</v>
      </c>
      <c r="AT34">
        <v>0</v>
      </c>
      <c r="AU34" t="s">
        <v>146</v>
      </c>
      <c r="AV34" t="s">
        <v>146</v>
      </c>
      <c r="AW34">
        <v>0</v>
      </c>
      <c r="AX34" t="s">
        <v>146</v>
      </c>
      <c r="AY34" t="s">
        <v>146</v>
      </c>
      <c r="AZ34">
        <v>0</v>
      </c>
      <c r="BA34" t="s">
        <v>580</v>
      </c>
      <c r="BB34">
        <v>0</v>
      </c>
      <c r="BC34" s="1">
        <v>1130</v>
      </c>
      <c r="BD34" s="1">
        <v>102</v>
      </c>
      <c r="BE34" s="1">
        <v>402</v>
      </c>
      <c r="BF34">
        <v>0</v>
      </c>
      <c r="BG34" t="s">
        <v>581</v>
      </c>
      <c r="BH34">
        <v>2.57</v>
      </c>
    </row>
    <row r="35" spans="1:61" x14ac:dyDescent="0.25">
      <c r="A35" t="s">
        <v>40</v>
      </c>
      <c r="B35" t="s">
        <v>212</v>
      </c>
      <c r="C35">
        <v>6.99</v>
      </c>
      <c r="D35">
        <v>513.81960000000004</v>
      </c>
      <c r="E35" t="s">
        <v>213</v>
      </c>
      <c r="F35">
        <v>2</v>
      </c>
      <c r="G35">
        <v>212.8</v>
      </c>
      <c r="H35" t="s">
        <v>146</v>
      </c>
      <c r="I35" t="s">
        <v>146</v>
      </c>
      <c r="J35">
        <v>0</v>
      </c>
      <c r="K35">
        <v>513.81949999999995</v>
      </c>
      <c r="L35">
        <v>4.93</v>
      </c>
      <c r="M35" s="1">
        <v>864</v>
      </c>
      <c r="N35">
        <v>513.81920000000002</v>
      </c>
      <c r="O35">
        <v>4.93</v>
      </c>
      <c r="P35" s="1">
        <v>1640</v>
      </c>
      <c r="Q35">
        <v>513.81880000000001</v>
      </c>
      <c r="R35">
        <v>6.89</v>
      </c>
      <c r="S35" s="1">
        <v>235</v>
      </c>
      <c r="T35" t="s">
        <v>146</v>
      </c>
      <c r="U35" t="s">
        <v>146</v>
      </c>
      <c r="V35">
        <v>0</v>
      </c>
      <c r="W35">
        <v>513.81989999999996</v>
      </c>
      <c r="X35">
        <v>6.44</v>
      </c>
      <c r="Y35" s="1">
        <v>257</v>
      </c>
      <c r="Z35" t="s">
        <v>146</v>
      </c>
      <c r="AA35" t="s">
        <v>146</v>
      </c>
      <c r="AB35">
        <v>0</v>
      </c>
      <c r="AC35" t="s">
        <v>146</v>
      </c>
      <c r="AD35" t="s">
        <v>146</v>
      </c>
      <c r="AE35">
        <v>0</v>
      </c>
      <c r="AF35">
        <v>513.82039999999995</v>
      </c>
      <c r="AG35">
        <v>6.33</v>
      </c>
      <c r="AH35" s="1">
        <v>194</v>
      </c>
      <c r="AI35" t="s">
        <v>146</v>
      </c>
      <c r="AJ35" t="s">
        <v>146</v>
      </c>
      <c r="AK35">
        <v>0</v>
      </c>
      <c r="AL35" t="s">
        <v>146</v>
      </c>
      <c r="AM35" t="s">
        <v>146</v>
      </c>
      <c r="AN35">
        <v>0</v>
      </c>
      <c r="AO35" t="s">
        <v>146</v>
      </c>
      <c r="AP35" t="s">
        <v>146</v>
      </c>
      <c r="AQ35">
        <v>0</v>
      </c>
      <c r="AR35" t="s">
        <v>146</v>
      </c>
      <c r="AS35" t="s">
        <v>146</v>
      </c>
      <c r="AT35">
        <v>0</v>
      </c>
      <c r="AU35" t="s">
        <v>146</v>
      </c>
      <c r="AV35" t="s">
        <v>146</v>
      </c>
      <c r="AW35">
        <v>0</v>
      </c>
      <c r="AX35" t="s">
        <v>146</v>
      </c>
      <c r="AY35" t="s">
        <v>146</v>
      </c>
      <c r="AZ35">
        <v>0</v>
      </c>
      <c r="BA35" t="s">
        <v>582</v>
      </c>
      <c r="BB35" s="1">
        <v>835</v>
      </c>
      <c r="BC35" s="1">
        <v>164</v>
      </c>
      <c r="BD35" s="1">
        <v>64.7</v>
      </c>
      <c r="BE35">
        <v>0</v>
      </c>
      <c r="BF35">
        <v>0</v>
      </c>
      <c r="BG35" t="s">
        <v>583</v>
      </c>
      <c r="BH35">
        <v>5.9</v>
      </c>
    </row>
    <row r="36" spans="1:61" x14ac:dyDescent="0.25">
      <c r="A36" t="s">
        <v>216</v>
      </c>
      <c r="B36" t="s">
        <v>214</v>
      </c>
      <c r="C36">
        <v>7.33</v>
      </c>
      <c r="D36">
        <v>895.94770000000005</v>
      </c>
      <c r="E36" t="s">
        <v>215</v>
      </c>
      <c r="F36">
        <v>2</v>
      </c>
      <c r="G36">
        <v>81.400000000000006</v>
      </c>
      <c r="H36" t="s">
        <v>146</v>
      </c>
      <c r="I36" t="s">
        <v>146</v>
      </c>
      <c r="J36">
        <v>0</v>
      </c>
      <c r="K36" t="s">
        <v>146</v>
      </c>
      <c r="L36" t="s">
        <v>146</v>
      </c>
      <c r="M36">
        <v>0</v>
      </c>
      <c r="N36" t="s">
        <v>146</v>
      </c>
      <c r="O36" t="s">
        <v>146</v>
      </c>
      <c r="P36">
        <v>0</v>
      </c>
      <c r="Q36">
        <v>895.94820000000004</v>
      </c>
      <c r="R36">
        <v>8.31</v>
      </c>
      <c r="S36" s="1">
        <v>157</v>
      </c>
      <c r="T36" t="s">
        <v>146</v>
      </c>
      <c r="U36" t="s">
        <v>146</v>
      </c>
      <c r="V36">
        <v>0</v>
      </c>
      <c r="W36">
        <v>895.94849999999997</v>
      </c>
      <c r="X36">
        <v>7.92</v>
      </c>
      <c r="Y36" s="1">
        <v>254</v>
      </c>
      <c r="Z36" t="s">
        <v>146</v>
      </c>
      <c r="AA36" t="s">
        <v>146</v>
      </c>
      <c r="AB36">
        <v>0</v>
      </c>
      <c r="AC36" t="s">
        <v>146</v>
      </c>
      <c r="AD36" t="s">
        <v>146</v>
      </c>
      <c r="AE36">
        <v>0</v>
      </c>
      <c r="AF36">
        <v>895.94449999999995</v>
      </c>
      <c r="AG36">
        <v>7.83</v>
      </c>
      <c r="AH36" s="1">
        <v>12.6</v>
      </c>
      <c r="AI36">
        <v>895.94669999999996</v>
      </c>
      <c r="AJ36">
        <v>7.9</v>
      </c>
      <c r="AK36" s="1">
        <v>84.9</v>
      </c>
      <c r="AL36">
        <v>895.94749999999999</v>
      </c>
      <c r="AM36">
        <v>7.72</v>
      </c>
      <c r="AN36" s="1">
        <v>70.8</v>
      </c>
      <c r="AO36">
        <v>895.95090000000005</v>
      </c>
      <c r="AP36">
        <v>7.1</v>
      </c>
      <c r="AQ36" s="1">
        <v>642</v>
      </c>
      <c r="AR36" t="s">
        <v>146</v>
      </c>
      <c r="AS36" t="s">
        <v>146</v>
      </c>
      <c r="AT36">
        <v>0</v>
      </c>
      <c r="AU36" t="s">
        <v>146</v>
      </c>
      <c r="AV36" t="s">
        <v>146</v>
      </c>
      <c r="AW36">
        <v>0</v>
      </c>
      <c r="AX36" t="s">
        <v>146</v>
      </c>
      <c r="AY36" t="s">
        <v>146</v>
      </c>
      <c r="AZ36">
        <v>0</v>
      </c>
      <c r="BA36" t="s">
        <v>584</v>
      </c>
      <c r="BB36">
        <v>0</v>
      </c>
      <c r="BC36" s="1">
        <v>137</v>
      </c>
      <c r="BD36" s="1">
        <v>4.1900000000000004</v>
      </c>
      <c r="BE36" s="1">
        <v>266</v>
      </c>
      <c r="BF36">
        <v>0</v>
      </c>
      <c r="BG36" t="s">
        <v>585</v>
      </c>
      <c r="BH36">
        <v>7.8</v>
      </c>
    </row>
    <row r="37" spans="1:61" x14ac:dyDescent="0.25">
      <c r="A37" t="s">
        <v>20</v>
      </c>
      <c r="B37" t="s">
        <v>223</v>
      </c>
      <c r="C37">
        <v>7.33</v>
      </c>
      <c r="D37">
        <v>565.30219999999997</v>
      </c>
      <c r="E37" t="s">
        <v>224</v>
      </c>
      <c r="F37">
        <v>3</v>
      </c>
      <c r="G37">
        <v>317.5</v>
      </c>
      <c r="H37" t="s">
        <v>146</v>
      </c>
      <c r="I37" t="s">
        <v>146</v>
      </c>
      <c r="J37">
        <v>0</v>
      </c>
      <c r="K37" t="s">
        <v>146</v>
      </c>
      <c r="L37" t="s">
        <v>146</v>
      </c>
      <c r="M37">
        <v>0</v>
      </c>
      <c r="N37" t="s">
        <v>146</v>
      </c>
      <c r="O37" t="s">
        <v>146</v>
      </c>
      <c r="P37">
        <v>0</v>
      </c>
      <c r="Q37">
        <v>565.30269999999996</v>
      </c>
      <c r="R37">
        <v>8.02</v>
      </c>
      <c r="S37" s="1">
        <v>133</v>
      </c>
      <c r="T37" t="s">
        <v>146</v>
      </c>
      <c r="U37" t="s">
        <v>146</v>
      </c>
      <c r="V37">
        <v>0</v>
      </c>
      <c r="W37">
        <v>565.30129999999997</v>
      </c>
      <c r="X37">
        <v>7.61</v>
      </c>
      <c r="Y37" s="1">
        <v>148</v>
      </c>
      <c r="Z37" t="s">
        <v>146</v>
      </c>
      <c r="AA37" t="s">
        <v>146</v>
      </c>
      <c r="AB37">
        <v>0</v>
      </c>
      <c r="AC37" t="s">
        <v>146</v>
      </c>
      <c r="AD37" t="s">
        <v>146</v>
      </c>
      <c r="AE37">
        <v>0</v>
      </c>
      <c r="AF37">
        <v>565.30259999999998</v>
      </c>
      <c r="AG37">
        <v>7.52</v>
      </c>
      <c r="AH37" s="1">
        <v>1110</v>
      </c>
      <c r="AI37">
        <v>565.30290000000002</v>
      </c>
      <c r="AJ37">
        <v>7.58</v>
      </c>
      <c r="AK37" s="1">
        <v>253</v>
      </c>
      <c r="AL37">
        <v>565.30179999999996</v>
      </c>
      <c r="AM37">
        <v>7.42</v>
      </c>
      <c r="AN37" s="1">
        <v>224</v>
      </c>
      <c r="AO37">
        <v>565.30229999999995</v>
      </c>
      <c r="AP37">
        <v>6.83</v>
      </c>
      <c r="AQ37" s="1">
        <v>2900</v>
      </c>
      <c r="AR37" t="s">
        <v>146</v>
      </c>
      <c r="AS37" t="s">
        <v>146</v>
      </c>
      <c r="AT37">
        <v>0</v>
      </c>
      <c r="AU37" t="s">
        <v>146</v>
      </c>
      <c r="AV37" t="s">
        <v>146</v>
      </c>
      <c r="AW37">
        <v>0</v>
      </c>
      <c r="AX37" t="s">
        <v>146</v>
      </c>
      <c r="AY37" t="s">
        <v>146</v>
      </c>
      <c r="AZ37">
        <v>0</v>
      </c>
      <c r="BA37" t="s">
        <v>586</v>
      </c>
      <c r="BB37">
        <v>0</v>
      </c>
      <c r="BC37" s="1">
        <v>93.6</v>
      </c>
      <c r="BD37" s="1">
        <v>369</v>
      </c>
      <c r="BE37" s="1">
        <v>1130</v>
      </c>
      <c r="BF37">
        <v>0</v>
      </c>
      <c r="BG37" t="s">
        <v>587</v>
      </c>
      <c r="BH37">
        <v>7.5</v>
      </c>
    </row>
    <row r="38" spans="1:61" x14ac:dyDescent="0.25">
      <c r="A38" t="s">
        <v>27</v>
      </c>
      <c r="B38" t="s">
        <v>219</v>
      </c>
      <c r="C38">
        <v>7.33</v>
      </c>
      <c r="D38">
        <v>402.22519999999997</v>
      </c>
      <c r="E38" t="s">
        <v>220</v>
      </c>
      <c r="F38">
        <v>2</v>
      </c>
      <c r="G38">
        <v>214</v>
      </c>
      <c r="H38" t="s">
        <v>146</v>
      </c>
      <c r="I38" t="s">
        <v>146</v>
      </c>
      <c r="J38">
        <v>0</v>
      </c>
      <c r="K38" t="s">
        <v>146</v>
      </c>
      <c r="L38" t="s">
        <v>146</v>
      </c>
      <c r="M38">
        <v>0</v>
      </c>
      <c r="N38" t="s">
        <v>146</v>
      </c>
      <c r="O38" t="s">
        <v>146</v>
      </c>
      <c r="P38">
        <v>0</v>
      </c>
      <c r="Q38">
        <v>402.2253</v>
      </c>
      <c r="R38">
        <v>4.84</v>
      </c>
      <c r="S38" s="1">
        <v>149</v>
      </c>
      <c r="T38" t="s">
        <v>146</v>
      </c>
      <c r="U38" t="s">
        <v>146</v>
      </c>
      <c r="V38">
        <v>0</v>
      </c>
      <c r="W38">
        <v>402.2253</v>
      </c>
      <c r="X38">
        <v>4.3899999999999997</v>
      </c>
      <c r="Y38" s="1">
        <v>406</v>
      </c>
      <c r="Z38" t="s">
        <v>146</v>
      </c>
      <c r="AA38" t="s">
        <v>146</v>
      </c>
      <c r="AB38">
        <v>0</v>
      </c>
      <c r="AC38" t="s">
        <v>146</v>
      </c>
      <c r="AD38" t="s">
        <v>146</v>
      </c>
      <c r="AE38">
        <v>0</v>
      </c>
      <c r="AF38">
        <v>402.22480000000002</v>
      </c>
      <c r="AG38">
        <v>4.2300000000000004</v>
      </c>
      <c r="AH38" s="1">
        <v>762</v>
      </c>
      <c r="AI38">
        <v>402.2253</v>
      </c>
      <c r="AJ38">
        <v>4.3499999999999996</v>
      </c>
      <c r="AK38" s="1">
        <v>1480</v>
      </c>
      <c r="AL38">
        <v>402.22500000000002</v>
      </c>
      <c r="AM38">
        <v>4.2300000000000004</v>
      </c>
      <c r="AN38" s="1">
        <v>416</v>
      </c>
      <c r="AO38" t="s">
        <v>146</v>
      </c>
      <c r="AP38" t="s">
        <v>146</v>
      </c>
      <c r="AQ38">
        <v>0</v>
      </c>
      <c r="AR38" t="s">
        <v>146</v>
      </c>
      <c r="AS38" t="s">
        <v>146</v>
      </c>
      <c r="AT38">
        <v>0</v>
      </c>
      <c r="AU38" t="s">
        <v>146</v>
      </c>
      <c r="AV38" t="s">
        <v>146</v>
      </c>
      <c r="AW38">
        <v>0</v>
      </c>
      <c r="AX38" t="s">
        <v>146</v>
      </c>
      <c r="AY38" t="s">
        <v>146</v>
      </c>
      <c r="AZ38">
        <v>0</v>
      </c>
      <c r="BA38" t="s">
        <v>588</v>
      </c>
      <c r="BB38">
        <v>0</v>
      </c>
      <c r="BC38" s="1">
        <v>185</v>
      </c>
      <c r="BD38" s="1">
        <v>254</v>
      </c>
      <c r="BE38" s="1">
        <v>631</v>
      </c>
      <c r="BF38">
        <v>0</v>
      </c>
      <c r="BG38" t="s">
        <v>589</v>
      </c>
      <c r="BH38">
        <v>4.41</v>
      </c>
    </row>
    <row r="39" spans="1:61" x14ac:dyDescent="0.25">
      <c r="A39" t="s">
        <v>39</v>
      </c>
      <c r="B39" t="s">
        <v>221</v>
      </c>
      <c r="C39">
        <v>7.16</v>
      </c>
      <c r="D39">
        <v>557.79719999999998</v>
      </c>
      <c r="E39" t="s">
        <v>222</v>
      </c>
      <c r="F39">
        <v>2</v>
      </c>
      <c r="G39">
        <v>209.8</v>
      </c>
      <c r="H39" t="s">
        <v>146</v>
      </c>
      <c r="I39" t="s">
        <v>146</v>
      </c>
      <c r="J39">
        <v>0</v>
      </c>
      <c r="K39" t="s">
        <v>146</v>
      </c>
      <c r="L39" t="s">
        <v>146</v>
      </c>
      <c r="M39">
        <v>0</v>
      </c>
      <c r="N39">
        <v>557.79650000000004</v>
      </c>
      <c r="O39">
        <v>3.26</v>
      </c>
      <c r="P39" s="1">
        <v>1750</v>
      </c>
      <c r="Q39">
        <v>557.79790000000003</v>
      </c>
      <c r="R39">
        <v>4.96</v>
      </c>
      <c r="S39" s="1">
        <v>79.8</v>
      </c>
      <c r="T39" t="s">
        <v>146</v>
      </c>
      <c r="U39" t="s">
        <v>146</v>
      </c>
      <c r="V39">
        <v>0</v>
      </c>
      <c r="W39" t="s">
        <v>146</v>
      </c>
      <c r="X39" t="s">
        <v>146</v>
      </c>
      <c r="Y39">
        <v>0</v>
      </c>
      <c r="Z39" t="s">
        <v>146</v>
      </c>
      <c r="AA39" t="s">
        <v>146</v>
      </c>
      <c r="AB39">
        <v>0</v>
      </c>
      <c r="AC39" t="s">
        <v>146</v>
      </c>
      <c r="AD39" t="s">
        <v>146</v>
      </c>
      <c r="AE39">
        <v>0</v>
      </c>
      <c r="AF39">
        <v>557.79719999999998</v>
      </c>
      <c r="AG39">
        <v>4.38</v>
      </c>
      <c r="AH39" s="1">
        <v>159</v>
      </c>
      <c r="AI39">
        <v>557.79769999999996</v>
      </c>
      <c r="AJ39">
        <v>4.47</v>
      </c>
      <c r="AK39" s="1">
        <v>585</v>
      </c>
      <c r="AL39" t="s">
        <v>146</v>
      </c>
      <c r="AM39" t="s">
        <v>146</v>
      </c>
      <c r="AN39">
        <v>0</v>
      </c>
      <c r="AO39">
        <v>557.79679999999996</v>
      </c>
      <c r="AP39">
        <v>3.77</v>
      </c>
      <c r="AQ39" s="1">
        <v>568</v>
      </c>
      <c r="AR39" t="s">
        <v>146</v>
      </c>
      <c r="AS39" t="s">
        <v>146</v>
      </c>
      <c r="AT39">
        <v>0</v>
      </c>
      <c r="AU39" t="s">
        <v>146</v>
      </c>
      <c r="AV39" t="s">
        <v>146</v>
      </c>
      <c r="AW39">
        <v>0</v>
      </c>
      <c r="AX39" t="s">
        <v>146</v>
      </c>
      <c r="AY39" t="s">
        <v>146</v>
      </c>
      <c r="AZ39">
        <v>0</v>
      </c>
      <c r="BA39" t="s">
        <v>590</v>
      </c>
      <c r="BB39" s="1">
        <v>585</v>
      </c>
      <c r="BC39" s="1">
        <v>26.6</v>
      </c>
      <c r="BD39" s="1">
        <v>53</v>
      </c>
      <c r="BE39" s="1">
        <v>384</v>
      </c>
      <c r="BF39">
        <v>0</v>
      </c>
      <c r="BG39" t="s">
        <v>591</v>
      </c>
      <c r="BH39">
        <v>4.17</v>
      </c>
    </row>
    <row r="40" spans="1:61" x14ac:dyDescent="0.25">
      <c r="A40" t="s">
        <v>51</v>
      </c>
      <c r="B40" t="s">
        <v>225</v>
      </c>
      <c r="C40">
        <v>7.09</v>
      </c>
      <c r="D40">
        <v>530.78620000000001</v>
      </c>
      <c r="E40" t="s">
        <v>226</v>
      </c>
      <c r="F40">
        <v>2</v>
      </c>
      <c r="G40">
        <v>110.9</v>
      </c>
      <c r="H40" t="s">
        <v>146</v>
      </c>
      <c r="I40" t="s">
        <v>146</v>
      </c>
      <c r="J40">
        <v>0</v>
      </c>
      <c r="K40" t="s">
        <v>146</v>
      </c>
      <c r="L40" t="s">
        <v>146</v>
      </c>
      <c r="M40">
        <v>0</v>
      </c>
      <c r="N40" t="s">
        <v>146</v>
      </c>
      <c r="O40" t="s">
        <v>146</v>
      </c>
      <c r="P40">
        <v>0</v>
      </c>
      <c r="Q40">
        <v>530.78639999999996</v>
      </c>
      <c r="R40">
        <v>6.86</v>
      </c>
      <c r="S40" s="1">
        <v>117</v>
      </c>
      <c r="T40" t="s">
        <v>146</v>
      </c>
      <c r="U40" t="s">
        <v>146</v>
      </c>
      <c r="V40">
        <v>0</v>
      </c>
      <c r="W40">
        <v>530.78660000000002</v>
      </c>
      <c r="X40">
        <v>6.4</v>
      </c>
      <c r="Y40" s="1">
        <v>171</v>
      </c>
      <c r="Z40">
        <v>530.78599999999994</v>
      </c>
      <c r="AA40">
        <v>6.2</v>
      </c>
      <c r="AB40" s="1">
        <v>76.7</v>
      </c>
      <c r="AC40">
        <v>530.78539999999998</v>
      </c>
      <c r="AD40">
        <v>6.2</v>
      </c>
      <c r="AE40" s="1">
        <v>651</v>
      </c>
      <c r="AF40">
        <v>530.78639999999996</v>
      </c>
      <c r="AG40">
        <v>6.3</v>
      </c>
      <c r="AH40" s="1">
        <v>297</v>
      </c>
      <c r="AI40" t="s">
        <v>146</v>
      </c>
      <c r="AJ40" t="s">
        <v>146</v>
      </c>
      <c r="AK40">
        <v>0</v>
      </c>
      <c r="AL40">
        <v>530.78650000000005</v>
      </c>
      <c r="AM40">
        <v>6.21</v>
      </c>
      <c r="AN40" s="1">
        <v>352</v>
      </c>
      <c r="AO40" t="s">
        <v>146</v>
      </c>
      <c r="AP40" t="s">
        <v>146</v>
      </c>
      <c r="AQ40">
        <v>0</v>
      </c>
      <c r="AR40" t="s">
        <v>146</v>
      </c>
      <c r="AS40" t="s">
        <v>146</v>
      </c>
      <c r="AT40">
        <v>0</v>
      </c>
      <c r="AU40" t="s">
        <v>146</v>
      </c>
      <c r="AV40" t="s">
        <v>146</v>
      </c>
      <c r="AW40">
        <v>0</v>
      </c>
      <c r="AX40" t="s">
        <v>146</v>
      </c>
      <c r="AY40" t="s">
        <v>146</v>
      </c>
      <c r="AZ40">
        <v>0</v>
      </c>
      <c r="BA40" t="s">
        <v>592</v>
      </c>
      <c r="BB40">
        <v>0</v>
      </c>
      <c r="BC40" s="1">
        <v>95.9</v>
      </c>
      <c r="BD40" s="1">
        <v>341</v>
      </c>
      <c r="BE40" s="1">
        <v>117</v>
      </c>
      <c r="BF40">
        <v>0</v>
      </c>
      <c r="BG40" t="s">
        <v>593</v>
      </c>
      <c r="BH40">
        <v>6.36</v>
      </c>
      <c r="BI40" t="s">
        <v>103</v>
      </c>
    </row>
    <row r="41" spans="1:61" x14ac:dyDescent="0.25">
      <c r="A41" t="s">
        <v>21</v>
      </c>
      <c r="B41" t="s">
        <v>240</v>
      </c>
      <c r="C41">
        <v>7.45</v>
      </c>
      <c r="D41">
        <v>545.78830000000005</v>
      </c>
      <c r="E41" t="s">
        <v>241</v>
      </c>
      <c r="F41">
        <v>2</v>
      </c>
      <c r="G41">
        <v>533.29999999999995</v>
      </c>
      <c r="H41" t="s">
        <v>146</v>
      </c>
      <c r="I41" t="s">
        <v>146</v>
      </c>
      <c r="J41">
        <v>0</v>
      </c>
      <c r="K41" t="s">
        <v>146</v>
      </c>
      <c r="L41" t="s">
        <v>146</v>
      </c>
      <c r="M41">
        <v>0</v>
      </c>
      <c r="N41">
        <v>545.78819999999996</v>
      </c>
      <c r="O41">
        <v>7.05</v>
      </c>
      <c r="P41" s="1">
        <v>1700</v>
      </c>
      <c r="Q41">
        <v>545.78880000000004</v>
      </c>
      <c r="R41">
        <v>8.89</v>
      </c>
      <c r="S41" s="1">
        <v>2890</v>
      </c>
      <c r="T41" t="s">
        <v>146</v>
      </c>
      <c r="U41" t="s">
        <v>146</v>
      </c>
      <c r="V41">
        <v>0</v>
      </c>
      <c r="W41">
        <v>545.78819999999996</v>
      </c>
      <c r="X41">
        <v>8.51</v>
      </c>
      <c r="Y41" s="1">
        <v>2760</v>
      </c>
      <c r="Z41" t="s">
        <v>146</v>
      </c>
      <c r="AA41" t="s">
        <v>146</v>
      </c>
      <c r="AB41">
        <v>0</v>
      </c>
      <c r="AC41" t="s">
        <v>146</v>
      </c>
      <c r="AD41" t="s">
        <v>146</v>
      </c>
      <c r="AE41">
        <v>0</v>
      </c>
      <c r="AF41">
        <v>545.78809999999999</v>
      </c>
      <c r="AG41">
        <v>8.41</v>
      </c>
      <c r="AH41" s="1">
        <v>646</v>
      </c>
      <c r="AI41" t="s">
        <v>146</v>
      </c>
      <c r="AJ41" t="s">
        <v>146</v>
      </c>
      <c r="AK41">
        <v>0</v>
      </c>
      <c r="AL41" t="s">
        <v>146</v>
      </c>
      <c r="AM41" t="s">
        <v>146</v>
      </c>
      <c r="AN41">
        <v>0</v>
      </c>
      <c r="AO41" t="s">
        <v>146</v>
      </c>
      <c r="AP41" t="s">
        <v>146</v>
      </c>
      <c r="AQ41">
        <v>0</v>
      </c>
      <c r="AR41" t="s">
        <v>146</v>
      </c>
      <c r="AS41" t="s">
        <v>146</v>
      </c>
      <c r="AT41">
        <v>0</v>
      </c>
      <c r="AU41" t="s">
        <v>146</v>
      </c>
      <c r="AV41" t="s">
        <v>146</v>
      </c>
      <c r="AW41">
        <v>0</v>
      </c>
      <c r="AX41" t="s">
        <v>146</v>
      </c>
      <c r="AY41" t="s">
        <v>146</v>
      </c>
      <c r="AZ41">
        <v>0</v>
      </c>
      <c r="BA41" t="s">
        <v>594</v>
      </c>
      <c r="BB41" s="1">
        <v>568</v>
      </c>
      <c r="BC41" s="1">
        <v>1880</v>
      </c>
      <c r="BD41" s="1">
        <v>215</v>
      </c>
      <c r="BE41">
        <v>0</v>
      </c>
      <c r="BF41">
        <v>0</v>
      </c>
      <c r="BG41" t="s">
        <v>595</v>
      </c>
      <c r="BH41">
        <v>8.2100000000000009</v>
      </c>
    </row>
    <row r="42" spans="1:61" x14ac:dyDescent="0.25">
      <c r="A42" t="s">
        <v>17</v>
      </c>
      <c r="B42" t="s">
        <v>230</v>
      </c>
      <c r="C42">
        <v>7.29</v>
      </c>
      <c r="D42">
        <v>1045.9889000000001</v>
      </c>
      <c r="E42" t="s">
        <v>231</v>
      </c>
      <c r="F42">
        <v>2</v>
      </c>
      <c r="G42">
        <v>132.80000000000001</v>
      </c>
      <c r="H42">
        <v>1045.9863</v>
      </c>
      <c r="I42">
        <v>8.76</v>
      </c>
      <c r="J42" s="1">
        <v>263</v>
      </c>
      <c r="K42">
        <v>1045.9896000000001</v>
      </c>
      <c r="L42">
        <v>8.74</v>
      </c>
      <c r="M42" s="1">
        <v>254</v>
      </c>
      <c r="N42">
        <v>1045.9903999999999</v>
      </c>
      <c r="O42">
        <v>8.75</v>
      </c>
      <c r="P42" s="1">
        <v>385</v>
      </c>
      <c r="Q42">
        <v>1045.9893</v>
      </c>
      <c r="R42">
        <v>10.47</v>
      </c>
      <c r="S42" s="1">
        <v>439</v>
      </c>
      <c r="T42" t="s">
        <v>146</v>
      </c>
      <c r="U42" t="s">
        <v>146</v>
      </c>
      <c r="V42">
        <v>0</v>
      </c>
      <c r="W42">
        <v>1045.989</v>
      </c>
      <c r="X42">
        <v>10.11</v>
      </c>
      <c r="Y42" s="1">
        <v>651</v>
      </c>
      <c r="Z42" t="s">
        <v>146</v>
      </c>
      <c r="AA42" t="s">
        <v>146</v>
      </c>
      <c r="AB42">
        <v>0</v>
      </c>
      <c r="AC42" t="s">
        <v>146</v>
      </c>
      <c r="AD42" t="s">
        <v>146</v>
      </c>
      <c r="AE42">
        <v>0</v>
      </c>
      <c r="AF42" t="s">
        <v>146</v>
      </c>
      <c r="AG42" t="s">
        <v>146</v>
      </c>
      <c r="AH42">
        <v>0</v>
      </c>
      <c r="AI42" t="s">
        <v>146</v>
      </c>
      <c r="AJ42" t="s">
        <v>146</v>
      </c>
      <c r="AK42">
        <v>0</v>
      </c>
      <c r="AL42" t="s">
        <v>146</v>
      </c>
      <c r="AM42" t="s">
        <v>146</v>
      </c>
      <c r="AN42">
        <v>0</v>
      </c>
      <c r="AO42" t="s">
        <v>146</v>
      </c>
      <c r="AP42" t="s">
        <v>146</v>
      </c>
      <c r="AQ42">
        <v>0</v>
      </c>
      <c r="AR42" t="s">
        <v>146</v>
      </c>
      <c r="AS42" t="s">
        <v>146</v>
      </c>
      <c r="AT42">
        <v>0</v>
      </c>
      <c r="AU42" t="s">
        <v>146</v>
      </c>
      <c r="AV42" t="s">
        <v>146</v>
      </c>
      <c r="AW42">
        <v>0</v>
      </c>
      <c r="AX42" t="s">
        <v>146</v>
      </c>
      <c r="AY42" t="s">
        <v>146</v>
      </c>
      <c r="AZ42">
        <v>0</v>
      </c>
      <c r="BA42" t="s">
        <v>596</v>
      </c>
      <c r="BB42" s="1">
        <v>300</v>
      </c>
      <c r="BC42" s="1">
        <v>363</v>
      </c>
      <c r="BD42">
        <v>0</v>
      </c>
      <c r="BE42">
        <v>0</v>
      </c>
      <c r="BF42">
        <v>0</v>
      </c>
      <c r="BG42" t="s">
        <v>597</v>
      </c>
      <c r="BH42">
        <v>9.3699999999999992</v>
      </c>
    </row>
    <row r="43" spans="1:61" x14ac:dyDescent="0.25">
      <c r="A43" t="s">
        <v>229</v>
      </c>
      <c r="B43" t="s">
        <v>227</v>
      </c>
      <c r="C43">
        <v>7.22</v>
      </c>
      <c r="D43">
        <v>652.02599999999995</v>
      </c>
      <c r="E43" t="s">
        <v>228</v>
      </c>
      <c r="F43">
        <v>3</v>
      </c>
      <c r="G43">
        <v>114.6</v>
      </c>
      <c r="H43">
        <v>652.02670000000001</v>
      </c>
      <c r="I43">
        <v>5.64</v>
      </c>
      <c r="J43" s="1">
        <v>245</v>
      </c>
      <c r="K43" t="s">
        <v>146</v>
      </c>
      <c r="L43" t="s">
        <v>146</v>
      </c>
      <c r="M43">
        <v>0</v>
      </c>
      <c r="N43">
        <v>652.02660000000003</v>
      </c>
      <c r="O43">
        <v>5.64</v>
      </c>
      <c r="P43" s="1">
        <v>248</v>
      </c>
      <c r="Q43">
        <v>652.02670000000001</v>
      </c>
      <c r="R43">
        <v>7.39</v>
      </c>
      <c r="S43" s="1">
        <v>248</v>
      </c>
      <c r="T43">
        <v>652.02639999999997</v>
      </c>
      <c r="U43">
        <v>7.23</v>
      </c>
      <c r="V43" s="1">
        <v>28.8</v>
      </c>
      <c r="W43">
        <v>652.02459999999996</v>
      </c>
      <c r="X43">
        <v>6.96</v>
      </c>
      <c r="Y43" s="1">
        <v>381</v>
      </c>
      <c r="Z43" t="s">
        <v>146</v>
      </c>
      <c r="AA43" t="s">
        <v>146</v>
      </c>
      <c r="AB43">
        <v>0</v>
      </c>
      <c r="AC43" t="s">
        <v>146</v>
      </c>
      <c r="AD43" t="s">
        <v>146</v>
      </c>
      <c r="AE43">
        <v>0</v>
      </c>
      <c r="AF43">
        <v>652.02639999999997</v>
      </c>
      <c r="AG43">
        <v>6.86</v>
      </c>
      <c r="AH43" s="1">
        <v>388</v>
      </c>
      <c r="AI43">
        <v>652.02449999999999</v>
      </c>
      <c r="AJ43">
        <v>6.92</v>
      </c>
      <c r="AK43" s="1">
        <v>180</v>
      </c>
      <c r="AL43" t="s">
        <v>146</v>
      </c>
      <c r="AM43" t="s">
        <v>146</v>
      </c>
      <c r="AN43">
        <v>0</v>
      </c>
      <c r="AO43" t="s">
        <v>146</v>
      </c>
      <c r="AP43" t="s">
        <v>146</v>
      </c>
      <c r="AQ43">
        <v>0</v>
      </c>
      <c r="AR43" t="s">
        <v>146</v>
      </c>
      <c r="AS43" t="s">
        <v>146</v>
      </c>
      <c r="AT43">
        <v>0</v>
      </c>
      <c r="AU43" t="s">
        <v>146</v>
      </c>
      <c r="AV43" t="s">
        <v>146</v>
      </c>
      <c r="AW43">
        <v>0</v>
      </c>
      <c r="AX43" t="s">
        <v>146</v>
      </c>
      <c r="AY43" t="s">
        <v>146</v>
      </c>
      <c r="AZ43">
        <v>0</v>
      </c>
      <c r="BA43" t="s">
        <v>598</v>
      </c>
      <c r="BB43" s="1">
        <v>164</v>
      </c>
      <c r="BC43" s="1">
        <v>219</v>
      </c>
      <c r="BD43" s="1">
        <v>129</v>
      </c>
      <c r="BE43" s="1">
        <v>60.1</v>
      </c>
      <c r="BF43">
        <v>0</v>
      </c>
      <c r="BG43" t="s">
        <v>599</v>
      </c>
      <c r="BH43">
        <v>6.67</v>
      </c>
    </row>
    <row r="44" spans="1:61" x14ac:dyDescent="0.25">
      <c r="A44" t="s">
        <v>5</v>
      </c>
      <c r="B44" t="s">
        <v>232</v>
      </c>
      <c r="C44">
        <v>7.21</v>
      </c>
      <c r="D44">
        <v>600.30460000000005</v>
      </c>
      <c r="E44" t="s">
        <v>233</v>
      </c>
      <c r="F44">
        <v>2</v>
      </c>
      <c r="G44">
        <v>157</v>
      </c>
      <c r="H44" t="s">
        <v>146</v>
      </c>
      <c r="I44" t="s">
        <v>146</v>
      </c>
      <c r="J44">
        <v>0</v>
      </c>
      <c r="K44" t="s">
        <v>146</v>
      </c>
      <c r="L44" t="s">
        <v>146</v>
      </c>
      <c r="M44">
        <v>0</v>
      </c>
      <c r="N44" t="s">
        <v>146</v>
      </c>
      <c r="O44" t="s">
        <v>146</v>
      </c>
      <c r="P44">
        <v>0</v>
      </c>
      <c r="Q44">
        <v>600.30470000000003</v>
      </c>
      <c r="R44">
        <v>5.49</v>
      </c>
      <c r="S44" s="1">
        <v>910</v>
      </c>
      <c r="T44">
        <v>600.30399999999997</v>
      </c>
      <c r="U44">
        <v>5.31</v>
      </c>
      <c r="V44" s="1">
        <v>357</v>
      </c>
      <c r="W44">
        <v>600.30489999999998</v>
      </c>
      <c r="X44">
        <v>4.99</v>
      </c>
      <c r="Y44" s="1">
        <v>776</v>
      </c>
      <c r="Z44" t="s">
        <v>146</v>
      </c>
      <c r="AA44" t="s">
        <v>146</v>
      </c>
      <c r="AB44">
        <v>0</v>
      </c>
      <c r="AC44" t="s">
        <v>146</v>
      </c>
      <c r="AD44" t="s">
        <v>146</v>
      </c>
      <c r="AE44">
        <v>0</v>
      </c>
      <c r="AF44">
        <v>600.30470000000003</v>
      </c>
      <c r="AG44">
        <v>4.88</v>
      </c>
      <c r="AH44" s="1">
        <v>72.3</v>
      </c>
      <c r="AI44">
        <v>600.30470000000003</v>
      </c>
      <c r="AJ44">
        <v>4.95</v>
      </c>
      <c r="AK44" s="1">
        <v>238</v>
      </c>
      <c r="AL44" t="s">
        <v>146</v>
      </c>
      <c r="AM44" t="s">
        <v>146</v>
      </c>
      <c r="AN44">
        <v>0</v>
      </c>
      <c r="AO44" t="s">
        <v>146</v>
      </c>
      <c r="AP44" t="s">
        <v>146</v>
      </c>
      <c r="AQ44">
        <v>0</v>
      </c>
      <c r="AR44" t="s">
        <v>146</v>
      </c>
      <c r="AS44" t="s">
        <v>146</v>
      </c>
      <c r="AT44">
        <v>0</v>
      </c>
      <c r="AU44" t="s">
        <v>146</v>
      </c>
      <c r="AV44" t="s">
        <v>146</v>
      </c>
      <c r="AW44">
        <v>0</v>
      </c>
      <c r="AX44" t="s">
        <v>146</v>
      </c>
      <c r="AY44" t="s">
        <v>146</v>
      </c>
      <c r="AZ44">
        <v>0</v>
      </c>
      <c r="BA44" t="s">
        <v>600</v>
      </c>
      <c r="BB44">
        <v>0</v>
      </c>
      <c r="BC44" s="1">
        <v>681</v>
      </c>
      <c r="BD44" s="1">
        <v>24.1</v>
      </c>
      <c r="BE44" s="1">
        <v>79.5</v>
      </c>
      <c r="BF44">
        <v>0</v>
      </c>
      <c r="BG44" t="s">
        <v>601</v>
      </c>
      <c r="BH44">
        <v>5.12</v>
      </c>
    </row>
    <row r="45" spans="1:61" x14ac:dyDescent="0.25">
      <c r="A45" t="s">
        <v>15</v>
      </c>
      <c r="B45" t="s">
        <v>236</v>
      </c>
      <c r="C45">
        <v>7.58</v>
      </c>
      <c r="D45">
        <v>421.21409999999997</v>
      </c>
      <c r="E45" t="s">
        <v>237</v>
      </c>
      <c r="F45">
        <v>2</v>
      </c>
      <c r="G45">
        <v>130.69999999999999</v>
      </c>
      <c r="H45" t="s">
        <v>146</v>
      </c>
      <c r="I45" t="s">
        <v>146</v>
      </c>
      <c r="J45">
        <v>0</v>
      </c>
      <c r="K45" t="s">
        <v>146</v>
      </c>
      <c r="L45" t="s">
        <v>146</v>
      </c>
      <c r="M45">
        <v>0</v>
      </c>
      <c r="N45" t="s">
        <v>146</v>
      </c>
      <c r="O45" t="s">
        <v>146</v>
      </c>
      <c r="P45">
        <v>0</v>
      </c>
      <c r="Q45">
        <v>421.21300000000002</v>
      </c>
      <c r="R45">
        <v>7.42</v>
      </c>
      <c r="S45" s="1">
        <v>362</v>
      </c>
      <c r="T45">
        <v>421.21350000000001</v>
      </c>
      <c r="U45">
        <v>7.2</v>
      </c>
      <c r="V45" s="1">
        <v>235</v>
      </c>
      <c r="W45">
        <v>421.21420000000001</v>
      </c>
      <c r="X45">
        <v>6.99</v>
      </c>
      <c r="Y45" s="1">
        <v>509</v>
      </c>
      <c r="Z45" t="s">
        <v>146</v>
      </c>
      <c r="AA45" t="s">
        <v>146</v>
      </c>
      <c r="AB45">
        <v>0</v>
      </c>
      <c r="AC45" t="s">
        <v>146</v>
      </c>
      <c r="AD45" t="s">
        <v>146</v>
      </c>
      <c r="AE45">
        <v>0</v>
      </c>
      <c r="AF45">
        <v>421.21530000000001</v>
      </c>
      <c r="AG45">
        <v>6.86</v>
      </c>
      <c r="AH45" s="1">
        <v>392</v>
      </c>
      <c r="AI45" t="s">
        <v>146</v>
      </c>
      <c r="AJ45" t="s">
        <v>146</v>
      </c>
      <c r="AK45">
        <v>0</v>
      </c>
      <c r="AL45">
        <v>421.21469999999999</v>
      </c>
      <c r="AM45">
        <v>6.77</v>
      </c>
      <c r="AN45" s="1">
        <v>462</v>
      </c>
      <c r="AO45" t="s">
        <v>146</v>
      </c>
      <c r="AP45" t="s">
        <v>146</v>
      </c>
      <c r="AQ45">
        <v>0</v>
      </c>
      <c r="AR45" t="s">
        <v>146</v>
      </c>
      <c r="AS45" t="s">
        <v>146</v>
      </c>
      <c r="AT45">
        <v>0</v>
      </c>
      <c r="AU45" t="s">
        <v>146</v>
      </c>
      <c r="AV45" t="s">
        <v>146</v>
      </c>
      <c r="AW45">
        <v>0</v>
      </c>
      <c r="AX45" t="s">
        <v>146</v>
      </c>
      <c r="AY45" t="s">
        <v>146</v>
      </c>
      <c r="AZ45">
        <v>0</v>
      </c>
      <c r="BA45" t="s">
        <v>602</v>
      </c>
      <c r="BB45">
        <v>0</v>
      </c>
      <c r="BC45" s="1">
        <v>369</v>
      </c>
      <c r="BD45" s="1">
        <v>131</v>
      </c>
      <c r="BE45" s="1">
        <v>154</v>
      </c>
      <c r="BF45">
        <v>0</v>
      </c>
      <c r="BG45" t="s">
        <v>603</v>
      </c>
      <c r="BH45">
        <v>7.05</v>
      </c>
      <c r="BI45" t="s">
        <v>103</v>
      </c>
    </row>
    <row r="46" spans="1:61" x14ac:dyDescent="0.25">
      <c r="A46" t="s">
        <v>13</v>
      </c>
      <c r="B46" t="s">
        <v>238</v>
      </c>
      <c r="C46">
        <v>7.23</v>
      </c>
      <c r="D46">
        <v>659.84029999999996</v>
      </c>
      <c r="E46" t="s">
        <v>239</v>
      </c>
      <c r="F46">
        <v>2</v>
      </c>
      <c r="G46">
        <v>59.5</v>
      </c>
      <c r="H46" t="s">
        <v>146</v>
      </c>
      <c r="I46" t="s">
        <v>146</v>
      </c>
      <c r="J46">
        <v>0</v>
      </c>
      <c r="K46" t="s">
        <v>146</v>
      </c>
      <c r="L46" t="s">
        <v>146</v>
      </c>
      <c r="M46">
        <v>0</v>
      </c>
      <c r="N46" t="s">
        <v>146</v>
      </c>
      <c r="O46" t="s">
        <v>146</v>
      </c>
      <c r="P46">
        <v>0</v>
      </c>
      <c r="Q46">
        <v>659.84050000000002</v>
      </c>
      <c r="R46">
        <v>6.95</v>
      </c>
      <c r="S46" s="1">
        <v>147</v>
      </c>
      <c r="T46">
        <v>659.84010000000001</v>
      </c>
      <c r="U46">
        <v>6.74</v>
      </c>
      <c r="V46" s="1">
        <v>40.5</v>
      </c>
      <c r="W46">
        <v>659.83969999999999</v>
      </c>
      <c r="X46">
        <v>6.49</v>
      </c>
      <c r="Y46" s="1">
        <v>246</v>
      </c>
      <c r="Z46">
        <v>659.83920000000001</v>
      </c>
      <c r="AA46">
        <v>6.29</v>
      </c>
      <c r="AB46" s="1">
        <v>15.6</v>
      </c>
      <c r="AC46" t="s">
        <v>146</v>
      </c>
      <c r="AD46" t="s">
        <v>146</v>
      </c>
      <c r="AE46">
        <v>0</v>
      </c>
      <c r="AF46">
        <v>659.84180000000003</v>
      </c>
      <c r="AG46">
        <v>6.39</v>
      </c>
      <c r="AH46" s="1">
        <v>88.5</v>
      </c>
      <c r="AI46">
        <v>659.84050000000002</v>
      </c>
      <c r="AJ46">
        <v>6.47</v>
      </c>
      <c r="AK46" s="1">
        <v>355</v>
      </c>
      <c r="AL46" t="s">
        <v>146</v>
      </c>
      <c r="AM46" t="s">
        <v>146</v>
      </c>
      <c r="AN46">
        <v>0</v>
      </c>
      <c r="AO46" t="s">
        <v>146</v>
      </c>
      <c r="AP46" t="s">
        <v>146</v>
      </c>
      <c r="AQ46">
        <v>0</v>
      </c>
      <c r="AR46" t="s">
        <v>146</v>
      </c>
      <c r="AS46" t="s">
        <v>146</v>
      </c>
      <c r="AT46">
        <v>0</v>
      </c>
      <c r="AU46" t="s">
        <v>146</v>
      </c>
      <c r="AV46" t="s">
        <v>146</v>
      </c>
      <c r="AW46">
        <v>0</v>
      </c>
      <c r="AX46" t="s">
        <v>146</v>
      </c>
      <c r="AY46" t="s">
        <v>146</v>
      </c>
      <c r="AZ46">
        <v>0</v>
      </c>
      <c r="BA46" t="s">
        <v>604</v>
      </c>
      <c r="BB46">
        <v>0</v>
      </c>
      <c r="BC46" s="1">
        <v>144</v>
      </c>
      <c r="BD46" s="1">
        <v>34.700000000000003</v>
      </c>
      <c r="BE46" s="1">
        <v>118</v>
      </c>
      <c r="BF46">
        <v>0</v>
      </c>
      <c r="BG46" t="s">
        <v>605</v>
      </c>
      <c r="BH46">
        <v>6.55</v>
      </c>
    </row>
    <row r="47" spans="1:61" x14ac:dyDescent="0.25">
      <c r="A47" t="s">
        <v>44</v>
      </c>
      <c r="B47" t="s">
        <v>234</v>
      </c>
      <c r="C47">
        <v>7.4</v>
      </c>
      <c r="D47">
        <v>763.89340000000004</v>
      </c>
      <c r="E47" t="s">
        <v>235</v>
      </c>
      <c r="F47">
        <v>2</v>
      </c>
      <c r="G47">
        <v>120.7</v>
      </c>
      <c r="H47" t="s">
        <v>146</v>
      </c>
      <c r="I47" t="s">
        <v>146</v>
      </c>
      <c r="J47">
        <v>0</v>
      </c>
      <c r="K47">
        <v>763.89380000000006</v>
      </c>
      <c r="L47">
        <v>4.07</v>
      </c>
      <c r="M47" s="1">
        <v>800</v>
      </c>
      <c r="N47">
        <v>763.89359999999999</v>
      </c>
      <c r="O47">
        <v>4.07</v>
      </c>
      <c r="P47" s="1">
        <v>708</v>
      </c>
      <c r="Q47">
        <v>763.88850000000002</v>
      </c>
      <c r="R47">
        <v>5.91</v>
      </c>
      <c r="S47" s="1">
        <v>20.399999999999999</v>
      </c>
      <c r="T47" t="s">
        <v>146</v>
      </c>
      <c r="U47" t="s">
        <v>146</v>
      </c>
      <c r="V47">
        <v>0</v>
      </c>
      <c r="W47" t="s">
        <v>146</v>
      </c>
      <c r="X47" t="s">
        <v>146</v>
      </c>
      <c r="Y47">
        <v>0</v>
      </c>
      <c r="Z47" t="s">
        <v>146</v>
      </c>
      <c r="AA47" t="s">
        <v>146</v>
      </c>
      <c r="AB47">
        <v>0</v>
      </c>
      <c r="AC47" t="s">
        <v>146</v>
      </c>
      <c r="AD47" t="s">
        <v>146</v>
      </c>
      <c r="AE47">
        <v>0</v>
      </c>
      <c r="AF47">
        <v>763.89419999999996</v>
      </c>
      <c r="AG47">
        <v>5.3</v>
      </c>
      <c r="AH47" s="1">
        <v>25.3</v>
      </c>
      <c r="AI47">
        <v>763.89440000000002</v>
      </c>
      <c r="AJ47">
        <v>5.37</v>
      </c>
      <c r="AK47" s="1">
        <v>87.2</v>
      </c>
      <c r="AL47" t="s">
        <v>146</v>
      </c>
      <c r="AM47" t="s">
        <v>146</v>
      </c>
      <c r="AN47">
        <v>0</v>
      </c>
      <c r="AO47">
        <v>763.89580000000001</v>
      </c>
      <c r="AP47">
        <v>4.6399999999999997</v>
      </c>
      <c r="AQ47" s="1">
        <v>169</v>
      </c>
      <c r="AR47" t="s">
        <v>146</v>
      </c>
      <c r="AS47" t="s">
        <v>146</v>
      </c>
      <c r="AT47">
        <v>0</v>
      </c>
      <c r="AU47" t="s">
        <v>146</v>
      </c>
      <c r="AV47" t="s">
        <v>146</v>
      </c>
      <c r="AW47">
        <v>0</v>
      </c>
      <c r="AX47" t="s">
        <v>146</v>
      </c>
      <c r="AY47" t="s">
        <v>146</v>
      </c>
      <c r="AZ47">
        <v>0</v>
      </c>
      <c r="BA47" t="s">
        <v>606</v>
      </c>
      <c r="BB47" s="1">
        <v>503</v>
      </c>
      <c r="BC47" s="1">
        <v>6.8</v>
      </c>
      <c r="BD47" s="1">
        <v>8.44</v>
      </c>
      <c r="BE47" s="1">
        <v>85.3</v>
      </c>
      <c r="BF47">
        <v>0</v>
      </c>
      <c r="BG47" t="s">
        <v>607</v>
      </c>
      <c r="BH47">
        <v>4.8899999999999997</v>
      </c>
    </row>
    <row r="48" spans="1:61" x14ac:dyDescent="0.25">
      <c r="A48" t="s">
        <v>16</v>
      </c>
      <c r="B48" t="s">
        <v>252</v>
      </c>
      <c r="C48">
        <v>7.31</v>
      </c>
      <c r="D48">
        <v>699.31569999999999</v>
      </c>
      <c r="E48" t="s">
        <v>253</v>
      </c>
      <c r="F48">
        <v>2</v>
      </c>
      <c r="G48">
        <v>191.1</v>
      </c>
      <c r="H48" t="s">
        <v>146</v>
      </c>
      <c r="I48" t="s">
        <v>146</v>
      </c>
      <c r="J48">
        <v>0</v>
      </c>
      <c r="K48" t="s">
        <v>146</v>
      </c>
      <c r="L48" t="s">
        <v>146</v>
      </c>
      <c r="M48">
        <v>0</v>
      </c>
      <c r="N48" t="s">
        <v>146</v>
      </c>
      <c r="O48" t="s">
        <v>146</v>
      </c>
      <c r="P48">
        <v>0</v>
      </c>
      <c r="Q48">
        <v>699.31600000000003</v>
      </c>
      <c r="R48">
        <v>8.08</v>
      </c>
      <c r="S48" s="1">
        <v>536</v>
      </c>
      <c r="T48">
        <v>699.31560000000002</v>
      </c>
      <c r="U48">
        <v>7.9</v>
      </c>
      <c r="V48" s="1">
        <v>12</v>
      </c>
      <c r="W48">
        <v>699.31510000000003</v>
      </c>
      <c r="X48">
        <v>7.67</v>
      </c>
      <c r="Y48" s="1">
        <v>630</v>
      </c>
      <c r="Z48">
        <v>699.31579999999997</v>
      </c>
      <c r="AA48">
        <v>7.47</v>
      </c>
      <c r="AB48" s="1">
        <v>4.92</v>
      </c>
      <c r="AC48" t="s">
        <v>146</v>
      </c>
      <c r="AD48" t="s">
        <v>146</v>
      </c>
      <c r="AE48">
        <v>0</v>
      </c>
      <c r="AF48" t="s">
        <v>146</v>
      </c>
      <c r="AG48" t="s">
        <v>146</v>
      </c>
      <c r="AH48">
        <v>0</v>
      </c>
      <c r="AI48">
        <v>699.31600000000003</v>
      </c>
      <c r="AJ48">
        <v>7.66</v>
      </c>
      <c r="AK48" s="1">
        <v>1170</v>
      </c>
      <c r="AL48">
        <v>699.31560000000002</v>
      </c>
      <c r="AM48">
        <v>7.48</v>
      </c>
      <c r="AN48" s="1">
        <v>509</v>
      </c>
      <c r="AO48" t="s">
        <v>146</v>
      </c>
      <c r="AP48" t="s">
        <v>146</v>
      </c>
      <c r="AQ48">
        <v>0</v>
      </c>
      <c r="AR48" t="s">
        <v>146</v>
      </c>
      <c r="AS48" t="s">
        <v>146</v>
      </c>
      <c r="AT48">
        <v>0</v>
      </c>
      <c r="AU48" t="s">
        <v>146</v>
      </c>
      <c r="AV48" t="s">
        <v>146</v>
      </c>
      <c r="AW48">
        <v>0</v>
      </c>
      <c r="AX48" t="s">
        <v>146</v>
      </c>
      <c r="AY48" t="s">
        <v>146</v>
      </c>
      <c r="AZ48">
        <v>0</v>
      </c>
      <c r="BA48" t="s">
        <v>608</v>
      </c>
      <c r="BB48">
        <v>0</v>
      </c>
      <c r="BC48" s="1">
        <v>393</v>
      </c>
      <c r="BD48" s="1">
        <v>1.64</v>
      </c>
      <c r="BE48" s="1">
        <v>561</v>
      </c>
      <c r="BF48">
        <v>0</v>
      </c>
      <c r="BG48" t="s">
        <v>609</v>
      </c>
      <c r="BH48">
        <v>7.71</v>
      </c>
    </row>
    <row r="49" spans="1:61" x14ac:dyDescent="0.25">
      <c r="A49" t="s">
        <v>16</v>
      </c>
      <c r="B49" t="s">
        <v>244</v>
      </c>
      <c r="C49">
        <v>7.17</v>
      </c>
      <c r="D49">
        <v>565.76049999999998</v>
      </c>
      <c r="E49" t="s">
        <v>245</v>
      </c>
      <c r="F49">
        <v>2</v>
      </c>
      <c r="G49">
        <v>110.1</v>
      </c>
      <c r="H49" t="s">
        <v>146</v>
      </c>
      <c r="I49" t="s">
        <v>146</v>
      </c>
      <c r="J49">
        <v>0</v>
      </c>
      <c r="K49" t="s">
        <v>146</v>
      </c>
      <c r="L49" t="s">
        <v>146</v>
      </c>
      <c r="M49">
        <v>0</v>
      </c>
      <c r="N49" t="s">
        <v>146</v>
      </c>
      <c r="O49" t="s">
        <v>146</v>
      </c>
      <c r="P49">
        <v>0</v>
      </c>
      <c r="Q49">
        <v>565.76049999999998</v>
      </c>
      <c r="R49">
        <v>5.5</v>
      </c>
      <c r="S49" s="1">
        <v>162</v>
      </c>
      <c r="T49" t="s">
        <v>146</v>
      </c>
      <c r="U49" t="s">
        <v>146</v>
      </c>
      <c r="V49">
        <v>0</v>
      </c>
      <c r="W49">
        <v>565.76220000000001</v>
      </c>
      <c r="X49">
        <v>4.99</v>
      </c>
      <c r="Y49" s="1">
        <v>63.9</v>
      </c>
      <c r="Z49" t="s">
        <v>146</v>
      </c>
      <c r="AA49" t="s">
        <v>146</v>
      </c>
      <c r="AB49">
        <v>0</v>
      </c>
      <c r="AC49" t="s">
        <v>146</v>
      </c>
      <c r="AD49" t="s">
        <v>146</v>
      </c>
      <c r="AE49">
        <v>0</v>
      </c>
      <c r="AF49">
        <v>565.7595</v>
      </c>
      <c r="AG49">
        <v>4.88</v>
      </c>
      <c r="AH49" s="1">
        <v>122</v>
      </c>
      <c r="AI49">
        <v>565.7604</v>
      </c>
      <c r="AJ49">
        <v>4.95</v>
      </c>
      <c r="AK49" s="1">
        <v>1020</v>
      </c>
      <c r="AL49">
        <v>565.76009999999997</v>
      </c>
      <c r="AM49">
        <v>4.8</v>
      </c>
      <c r="AN49" s="1">
        <v>283</v>
      </c>
      <c r="AO49" t="s">
        <v>146</v>
      </c>
      <c r="AP49" t="s">
        <v>146</v>
      </c>
      <c r="AQ49">
        <v>0</v>
      </c>
      <c r="AR49" t="s">
        <v>146</v>
      </c>
      <c r="AS49" t="s">
        <v>146</v>
      </c>
      <c r="AT49">
        <v>0</v>
      </c>
      <c r="AU49" t="s">
        <v>146</v>
      </c>
      <c r="AV49" t="s">
        <v>146</v>
      </c>
      <c r="AW49">
        <v>0</v>
      </c>
      <c r="AX49" t="s">
        <v>146</v>
      </c>
      <c r="AY49" t="s">
        <v>146</v>
      </c>
      <c r="AZ49">
        <v>0</v>
      </c>
      <c r="BA49" t="s">
        <v>610</v>
      </c>
      <c r="BB49">
        <v>0</v>
      </c>
      <c r="BC49" s="1">
        <v>75.3</v>
      </c>
      <c r="BD49" s="1">
        <v>40.6</v>
      </c>
      <c r="BE49" s="1">
        <v>435</v>
      </c>
      <c r="BF49">
        <v>0</v>
      </c>
      <c r="BG49" t="s">
        <v>611</v>
      </c>
      <c r="BH49">
        <v>5.0199999999999996</v>
      </c>
    </row>
    <row r="50" spans="1:61" x14ac:dyDescent="0.25">
      <c r="A50" t="s">
        <v>44</v>
      </c>
      <c r="B50" t="s">
        <v>250</v>
      </c>
      <c r="C50">
        <v>7.17</v>
      </c>
      <c r="D50">
        <v>719.84259999999995</v>
      </c>
      <c r="E50" t="s">
        <v>251</v>
      </c>
      <c r="F50">
        <v>2</v>
      </c>
      <c r="G50">
        <v>191.7</v>
      </c>
      <c r="H50">
        <v>719.84280000000001</v>
      </c>
      <c r="I50">
        <v>5.05</v>
      </c>
      <c r="J50" s="1">
        <v>354</v>
      </c>
      <c r="K50">
        <v>719.84310000000005</v>
      </c>
      <c r="L50">
        <v>5.05</v>
      </c>
      <c r="M50" s="1">
        <v>796</v>
      </c>
      <c r="N50">
        <v>719.84460000000001</v>
      </c>
      <c r="O50">
        <v>5.05</v>
      </c>
      <c r="P50" s="1">
        <v>1450</v>
      </c>
      <c r="Q50">
        <v>719.84450000000004</v>
      </c>
      <c r="R50">
        <v>6.85</v>
      </c>
      <c r="S50" s="1">
        <v>89.2</v>
      </c>
      <c r="T50" t="s">
        <v>146</v>
      </c>
      <c r="U50" t="s">
        <v>146</v>
      </c>
      <c r="V50">
        <v>0</v>
      </c>
      <c r="W50">
        <v>719.84310000000005</v>
      </c>
      <c r="X50">
        <v>6.4</v>
      </c>
      <c r="Y50" s="1">
        <v>156</v>
      </c>
      <c r="Z50" t="s">
        <v>146</v>
      </c>
      <c r="AA50" t="s">
        <v>146</v>
      </c>
      <c r="AB50">
        <v>0</v>
      </c>
      <c r="AC50" t="s">
        <v>146</v>
      </c>
      <c r="AD50" t="s">
        <v>146</v>
      </c>
      <c r="AE50">
        <v>0</v>
      </c>
      <c r="AF50" t="s">
        <v>146</v>
      </c>
      <c r="AG50" t="s">
        <v>146</v>
      </c>
      <c r="AH50">
        <v>0</v>
      </c>
      <c r="AI50">
        <v>719.83749999999998</v>
      </c>
      <c r="AJ50">
        <v>6.38</v>
      </c>
      <c r="AK50" s="1">
        <v>30.3</v>
      </c>
      <c r="AL50" t="s">
        <v>146</v>
      </c>
      <c r="AM50" t="s">
        <v>146</v>
      </c>
      <c r="AN50">
        <v>0</v>
      </c>
      <c r="AO50" t="s">
        <v>146</v>
      </c>
      <c r="AP50" t="s">
        <v>146</v>
      </c>
      <c r="AQ50">
        <v>0</v>
      </c>
      <c r="AR50" t="s">
        <v>146</v>
      </c>
      <c r="AS50" t="s">
        <v>146</v>
      </c>
      <c r="AT50">
        <v>0</v>
      </c>
      <c r="AU50" t="s">
        <v>146</v>
      </c>
      <c r="AV50" t="s">
        <v>146</v>
      </c>
      <c r="AW50">
        <v>0</v>
      </c>
      <c r="AX50" t="s">
        <v>146</v>
      </c>
      <c r="AY50" t="s">
        <v>146</v>
      </c>
      <c r="AZ50">
        <v>0</v>
      </c>
      <c r="BA50" t="s">
        <v>612</v>
      </c>
      <c r="BB50" s="1">
        <v>867</v>
      </c>
      <c r="BC50" s="1">
        <v>81.900000000000006</v>
      </c>
      <c r="BD50">
        <v>0</v>
      </c>
      <c r="BE50" s="1">
        <v>10.1</v>
      </c>
      <c r="BF50">
        <v>0</v>
      </c>
      <c r="BG50" t="s">
        <v>613</v>
      </c>
      <c r="BH50">
        <v>5.8</v>
      </c>
      <c r="BI50" t="s">
        <v>105</v>
      </c>
    </row>
    <row r="51" spans="1:61" x14ac:dyDescent="0.25">
      <c r="A51" t="s">
        <v>18</v>
      </c>
      <c r="B51" t="s">
        <v>242</v>
      </c>
      <c r="C51">
        <v>6.95</v>
      </c>
      <c r="D51">
        <v>590.79629999999997</v>
      </c>
      <c r="E51" t="s">
        <v>243</v>
      </c>
      <c r="F51">
        <v>2</v>
      </c>
      <c r="G51">
        <v>65.900000000000006</v>
      </c>
      <c r="H51" t="s">
        <v>146</v>
      </c>
      <c r="I51" t="s">
        <v>146</v>
      </c>
      <c r="J51">
        <v>0</v>
      </c>
      <c r="K51" t="s">
        <v>146</v>
      </c>
      <c r="L51" t="s">
        <v>146</v>
      </c>
      <c r="M51">
        <v>0</v>
      </c>
      <c r="N51" t="s">
        <v>146</v>
      </c>
      <c r="O51" t="s">
        <v>146</v>
      </c>
      <c r="P51">
        <v>0</v>
      </c>
      <c r="Q51">
        <v>590.7962</v>
      </c>
      <c r="R51">
        <v>5.88</v>
      </c>
      <c r="S51" s="1">
        <v>251</v>
      </c>
      <c r="T51">
        <v>590.79610000000002</v>
      </c>
      <c r="U51">
        <v>5.63</v>
      </c>
      <c r="V51" s="1">
        <v>179</v>
      </c>
      <c r="W51">
        <v>590.79750000000001</v>
      </c>
      <c r="X51">
        <v>5.36</v>
      </c>
      <c r="Y51" s="1">
        <v>274</v>
      </c>
      <c r="Z51" t="s">
        <v>146</v>
      </c>
      <c r="AA51" t="s">
        <v>146</v>
      </c>
      <c r="AB51">
        <v>0</v>
      </c>
      <c r="AC51" t="s">
        <v>146</v>
      </c>
      <c r="AD51" t="s">
        <v>146</v>
      </c>
      <c r="AE51">
        <v>0</v>
      </c>
      <c r="AF51">
        <v>590.79639999999995</v>
      </c>
      <c r="AG51">
        <v>5.24</v>
      </c>
      <c r="AH51" s="1">
        <v>198</v>
      </c>
      <c r="AI51">
        <v>590.79499999999996</v>
      </c>
      <c r="AJ51">
        <v>5.34</v>
      </c>
      <c r="AK51" s="1">
        <v>85.4</v>
      </c>
      <c r="AL51" t="s">
        <v>146</v>
      </c>
      <c r="AM51" t="s">
        <v>146</v>
      </c>
      <c r="AN51">
        <v>0</v>
      </c>
      <c r="AO51" t="s">
        <v>146</v>
      </c>
      <c r="AP51" t="s">
        <v>146</v>
      </c>
      <c r="AQ51">
        <v>0</v>
      </c>
      <c r="AR51" t="s">
        <v>146</v>
      </c>
      <c r="AS51" t="s">
        <v>146</v>
      </c>
      <c r="AT51">
        <v>0</v>
      </c>
      <c r="AU51" t="s">
        <v>146</v>
      </c>
      <c r="AV51" t="s">
        <v>146</v>
      </c>
      <c r="AW51">
        <v>0</v>
      </c>
      <c r="AX51" t="s">
        <v>146</v>
      </c>
      <c r="AY51" t="s">
        <v>146</v>
      </c>
      <c r="AZ51">
        <v>0</v>
      </c>
      <c r="BA51" t="s">
        <v>614</v>
      </c>
      <c r="BB51">
        <v>0</v>
      </c>
      <c r="BC51" s="1">
        <v>235</v>
      </c>
      <c r="BD51" s="1">
        <v>66</v>
      </c>
      <c r="BE51" s="1">
        <v>28.5</v>
      </c>
      <c r="BF51">
        <v>0</v>
      </c>
      <c r="BG51" t="s">
        <v>615</v>
      </c>
      <c r="BH51">
        <v>5.49</v>
      </c>
    </row>
    <row r="52" spans="1:61" x14ac:dyDescent="0.25">
      <c r="A52" t="s">
        <v>20</v>
      </c>
      <c r="B52" t="s">
        <v>248</v>
      </c>
      <c r="C52">
        <v>6.95</v>
      </c>
      <c r="D52">
        <v>599.84299999999996</v>
      </c>
      <c r="E52" t="s">
        <v>249</v>
      </c>
      <c r="F52">
        <v>2</v>
      </c>
      <c r="G52">
        <v>101.1</v>
      </c>
      <c r="H52" t="s">
        <v>146</v>
      </c>
      <c r="I52" t="s">
        <v>146</v>
      </c>
      <c r="J52">
        <v>0</v>
      </c>
      <c r="K52" t="s">
        <v>146</v>
      </c>
      <c r="L52" t="s">
        <v>146</v>
      </c>
      <c r="M52">
        <v>0</v>
      </c>
      <c r="N52" t="s">
        <v>146</v>
      </c>
      <c r="O52" t="s">
        <v>146</v>
      </c>
      <c r="P52">
        <v>0</v>
      </c>
      <c r="Q52">
        <v>599.8433</v>
      </c>
      <c r="R52">
        <v>5.18</v>
      </c>
      <c r="S52" s="1">
        <v>196</v>
      </c>
      <c r="T52" t="s">
        <v>146</v>
      </c>
      <c r="U52" t="s">
        <v>146</v>
      </c>
      <c r="V52">
        <v>0</v>
      </c>
      <c r="W52">
        <v>599.84339999999997</v>
      </c>
      <c r="X52">
        <v>4.6900000000000004</v>
      </c>
      <c r="Y52" s="1">
        <v>167</v>
      </c>
      <c r="Z52" t="s">
        <v>146</v>
      </c>
      <c r="AA52" t="s">
        <v>146</v>
      </c>
      <c r="AB52">
        <v>0</v>
      </c>
      <c r="AC52">
        <v>599.84460000000001</v>
      </c>
      <c r="AD52">
        <v>4.49</v>
      </c>
      <c r="AE52" s="1">
        <v>59.7</v>
      </c>
      <c r="AF52">
        <v>599.84169999999995</v>
      </c>
      <c r="AG52">
        <v>4.59</v>
      </c>
      <c r="AH52" s="1">
        <v>149</v>
      </c>
      <c r="AI52">
        <v>599.84199999999998</v>
      </c>
      <c r="AJ52">
        <v>4.68</v>
      </c>
      <c r="AK52" s="1">
        <v>945</v>
      </c>
      <c r="AL52" t="s">
        <v>146</v>
      </c>
      <c r="AM52" t="s">
        <v>146</v>
      </c>
      <c r="AN52">
        <v>0</v>
      </c>
      <c r="AO52" t="s">
        <v>146</v>
      </c>
      <c r="AP52" t="s">
        <v>146</v>
      </c>
      <c r="AQ52">
        <v>0</v>
      </c>
      <c r="AR52" t="s">
        <v>146</v>
      </c>
      <c r="AS52" t="s">
        <v>146</v>
      </c>
      <c r="AT52">
        <v>0</v>
      </c>
      <c r="AU52" t="s">
        <v>146</v>
      </c>
      <c r="AV52" t="s">
        <v>146</v>
      </c>
      <c r="AW52">
        <v>0</v>
      </c>
      <c r="AX52" t="s">
        <v>146</v>
      </c>
      <c r="AY52" t="s">
        <v>146</v>
      </c>
      <c r="AZ52">
        <v>0</v>
      </c>
      <c r="BA52" t="s">
        <v>616</v>
      </c>
      <c r="BB52">
        <v>0</v>
      </c>
      <c r="BC52" s="1">
        <v>121</v>
      </c>
      <c r="BD52" s="1">
        <v>69.599999999999994</v>
      </c>
      <c r="BE52" s="1">
        <v>315</v>
      </c>
      <c r="BF52">
        <v>0</v>
      </c>
      <c r="BG52" t="s">
        <v>617</v>
      </c>
      <c r="BH52">
        <v>4.72</v>
      </c>
    </row>
    <row r="53" spans="1:61" x14ac:dyDescent="0.25">
      <c r="A53" t="s">
        <v>16</v>
      </c>
      <c r="B53" t="s">
        <v>246</v>
      </c>
      <c r="C53">
        <v>6.81</v>
      </c>
      <c r="D53">
        <v>625.32010000000002</v>
      </c>
      <c r="E53" t="s">
        <v>247</v>
      </c>
      <c r="F53">
        <v>2</v>
      </c>
      <c r="G53">
        <v>88.9</v>
      </c>
      <c r="H53" t="s">
        <v>146</v>
      </c>
      <c r="I53" t="s">
        <v>146</v>
      </c>
      <c r="J53">
        <v>0</v>
      </c>
      <c r="K53" t="s">
        <v>146</v>
      </c>
      <c r="L53" t="s">
        <v>146</v>
      </c>
      <c r="M53">
        <v>0</v>
      </c>
      <c r="N53" t="s">
        <v>146</v>
      </c>
      <c r="O53" t="s">
        <v>146</v>
      </c>
      <c r="P53">
        <v>0</v>
      </c>
      <c r="Q53">
        <v>625.32050000000004</v>
      </c>
      <c r="R53">
        <v>9.2200000000000006</v>
      </c>
      <c r="S53" s="1">
        <v>180</v>
      </c>
      <c r="T53" t="s">
        <v>146</v>
      </c>
      <c r="U53" t="s">
        <v>146</v>
      </c>
      <c r="V53">
        <v>0</v>
      </c>
      <c r="W53">
        <v>625.3193</v>
      </c>
      <c r="X53">
        <v>8.83</v>
      </c>
      <c r="Y53" s="1">
        <v>374</v>
      </c>
      <c r="Z53" t="s">
        <v>146</v>
      </c>
      <c r="AA53" t="s">
        <v>146</v>
      </c>
      <c r="AB53">
        <v>0</v>
      </c>
      <c r="AC53" t="s">
        <v>146</v>
      </c>
      <c r="AD53" t="s">
        <v>146</v>
      </c>
      <c r="AE53">
        <v>0</v>
      </c>
      <c r="AF53">
        <v>625.32060000000001</v>
      </c>
      <c r="AG53">
        <v>8.74</v>
      </c>
      <c r="AH53" s="1">
        <v>35.799999999999997</v>
      </c>
      <c r="AI53">
        <v>625.32140000000004</v>
      </c>
      <c r="AJ53">
        <v>8.82</v>
      </c>
      <c r="AK53" s="1">
        <v>518</v>
      </c>
      <c r="AL53">
        <v>625.31870000000004</v>
      </c>
      <c r="AM53">
        <v>8.6300000000000008</v>
      </c>
      <c r="AN53" s="1">
        <v>225</v>
      </c>
      <c r="AO53" t="s">
        <v>146</v>
      </c>
      <c r="AP53" t="s">
        <v>146</v>
      </c>
      <c r="AQ53">
        <v>0</v>
      </c>
      <c r="AR53" t="s">
        <v>146</v>
      </c>
      <c r="AS53" t="s">
        <v>146</v>
      </c>
      <c r="AT53">
        <v>0</v>
      </c>
      <c r="AU53" t="s">
        <v>146</v>
      </c>
      <c r="AV53" t="s">
        <v>146</v>
      </c>
      <c r="AW53">
        <v>0</v>
      </c>
      <c r="AX53" t="s">
        <v>146</v>
      </c>
      <c r="AY53" t="s">
        <v>146</v>
      </c>
      <c r="AZ53">
        <v>0</v>
      </c>
      <c r="BA53" t="s">
        <v>618</v>
      </c>
      <c r="BB53">
        <v>0</v>
      </c>
      <c r="BC53" s="1">
        <v>185</v>
      </c>
      <c r="BD53" s="1">
        <v>11.9</v>
      </c>
      <c r="BE53" s="1">
        <v>248</v>
      </c>
      <c r="BF53">
        <v>0</v>
      </c>
      <c r="BG53" t="s">
        <v>619</v>
      </c>
      <c r="BH53">
        <v>8.85</v>
      </c>
    </row>
    <row r="54" spans="1:61" x14ac:dyDescent="0.25">
      <c r="A54" t="s">
        <v>42</v>
      </c>
      <c r="B54" t="s">
        <v>254</v>
      </c>
      <c r="C54">
        <v>6.77</v>
      </c>
      <c r="D54">
        <v>596.3039</v>
      </c>
      <c r="E54" t="s">
        <v>255</v>
      </c>
      <c r="F54">
        <v>2</v>
      </c>
      <c r="G54">
        <v>269.3</v>
      </c>
      <c r="H54">
        <v>596.30439999999999</v>
      </c>
      <c r="I54">
        <v>7</v>
      </c>
      <c r="J54" s="1">
        <v>1290</v>
      </c>
      <c r="K54">
        <v>596.30399999999997</v>
      </c>
      <c r="L54">
        <v>7</v>
      </c>
      <c r="M54" s="1">
        <v>1770</v>
      </c>
      <c r="N54" t="s">
        <v>146</v>
      </c>
      <c r="O54" t="s">
        <v>146</v>
      </c>
      <c r="P54">
        <v>0</v>
      </c>
      <c r="Q54">
        <v>596.30430000000001</v>
      </c>
      <c r="R54">
        <v>8.86</v>
      </c>
      <c r="S54" s="1">
        <v>34.9</v>
      </c>
      <c r="T54" t="s">
        <v>146</v>
      </c>
      <c r="U54" t="s">
        <v>146</v>
      </c>
      <c r="V54">
        <v>0</v>
      </c>
      <c r="W54">
        <v>596.30349999999999</v>
      </c>
      <c r="X54">
        <v>8.48</v>
      </c>
      <c r="Y54" s="1">
        <v>100</v>
      </c>
      <c r="Z54" t="s">
        <v>146</v>
      </c>
      <c r="AA54" t="s">
        <v>146</v>
      </c>
      <c r="AB54">
        <v>0</v>
      </c>
      <c r="AC54" t="s">
        <v>146</v>
      </c>
      <c r="AD54" t="s">
        <v>146</v>
      </c>
      <c r="AE54">
        <v>0</v>
      </c>
      <c r="AF54">
        <v>596.30420000000004</v>
      </c>
      <c r="AG54">
        <v>8.3699999999999992</v>
      </c>
      <c r="AH54" s="1">
        <v>303</v>
      </c>
      <c r="AI54" t="s">
        <v>146</v>
      </c>
      <c r="AJ54" t="s">
        <v>146</v>
      </c>
      <c r="AK54">
        <v>0</v>
      </c>
      <c r="AL54">
        <v>596.30319999999995</v>
      </c>
      <c r="AM54">
        <v>8.27</v>
      </c>
      <c r="AN54" s="1">
        <v>545</v>
      </c>
      <c r="AO54" t="s">
        <v>146</v>
      </c>
      <c r="AP54" t="s">
        <v>146</v>
      </c>
      <c r="AQ54">
        <v>0</v>
      </c>
      <c r="AR54" t="s">
        <v>146</v>
      </c>
      <c r="AS54" t="s">
        <v>146</v>
      </c>
      <c r="AT54">
        <v>0</v>
      </c>
      <c r="AU54" t="s">
        <v>146</v>
      </c>
      <c r="AV54" t="s">
        <v>146</v>
      </c>
      <c r="AW54">
        <v>0</v>
      </c>
      <c r="AX54" t="s">
        <v>146</v>
      </c>
      <c r="AY54" t="s">
        <v>146</v>
      </c>
      <c r="AZ54">
        <v>0</v>
      </c>
      <c r="BA54" t="s">
        <v>620</v>
      </c>
      <c r="BB54" s="1">
        <v>1020</v>
      </c>
      <c r="BC54" s="1">
        <v>45</v>
      </c>
      <c r="BD54" s="1">
        <v>101</v>
      </c>
      <c r="BE54" s="1">
        <v>182</v>
      </c>
      <c r="BF54">
        <v>0</v>
      </c>
      <c r="BG54" t="s">
        <v>621</v>
      </c>
      <c r="BH54">
        <v>7.99</v>
      </c>
    </row>
    <row r="55" spans="1:61" x14ac:dyDescent="0.25">
      <c r="A55" t="s">
        <v>47</v>
      </c>
      <c r="B55" t="s">
        <v>459</v>
      </c>
      <c r="C55">
        <v>7.2</v>
      </c>
      <c r="D55">
        <v>758.89530000000002</v>
      </c>
      <c r="E55" t="s">
        <v>622</v>
      </c>
      <c r="F55">
        <v>2</v>
      </c>
      <c r="G55" s="1">
        <v>4100</v>
      </c>
      <c r="H55" t="s">
        <v>146</v>
      </c>
      <c r="I55" t="s">
        <v>146</v>
      </c>
      <c r="J55">
        <v>0</v>
      </c>
      <c r="K55" t="s">
        <v>146</v>
      </c>
      <c r="L55" t="s">
        <v>146</v>
      </c>
      <c r="M55">
        <v>0</v>
      </c>
      <c r="N55" t="s">
        <v>146</v>
      </c>
      <c r="O55" t="s">
        <v>146</v>
      </c>
      <c r="P55">
        <v>0</v>
      </c>
      <c r="Q55" t="s">
        <v>146</v>
      </c>
      <c r="R55" t="s">
        <v>146</v>
      </c>
      <c r="S55">
        <v>0</v>
      </c>
      <c r="T55" t="s">
        <v>146</v>
      </c>
      <c r="U55" t="s">
        <v>146</v>
      </c>
      <c r="V55">
        <v>0</v>
      </c>
      <c r="W55" t="s">
        <v>146</v>
      </c>
      <c r="X55" t="s">
        <v>146</v>
      </c>
      <c r="Y55">
        <v>0</v>
      </c>
      <c r="Z55" t="s">
        <v>146</v>
      </c>
      <c r="AA55" t="s">
        <v>146</v>
      </c>
      <c r="AB55">
        <v>0</v>
      </c>
      <c r="AC55" t="s">
        <v>146</v>
      </c>
      <c r="AD55" t="s">
        <v>146</v>
      </c>
      <c r="AE55">
        <v>0</v>
      </c>
      <c r="AF55" t="s">
        <v>146</v>
      </c>
      <c r="AG55" t="s">
        <v>146</v>
      </c>
      <c r="AH55">
        <v>0</v>
      </c>
      <c r="AI55" t="s">
        <v>146</v>
      </c>
      <c r="AJ55" t="s">
        <v>146</v>
      </c>
      <c r="AK55">
        <v>0</v>
      </c>
      <c r="AL55" t="s">
        <v>146</v>
      </c>
      <c r="AM55" t="s">
        <v>146</v>
      </c>
      <c r="AN55">
        <v>0</v>
      </c>
      <c r="AO55" t="s">
        <v>146</v>
      </c>
      <c r="AP55" t="s">
        <v>146</v>
      </c>
      <c r="AQ55">
        <v>0</v>
      </c>
      <c r="AR55">
        <v>758.89369999999997</v>
      </c>
      <c r="AS55" s="3">
        <v>7.06</v>
      </c>
      <c r="AT55" s="1">
        <v>8870</v>
      </c>
      <c r="AU55">
        <v>758.89660000000003</v>
      </c>
      <c r="AV55">
        <v>6.81</v>
      </c>
      <c r="AW55" s="1">
        <v>28300</v>
      </c>
      <c r="AX55">
        <v>758.89549999999997</v>
      </c>
      <c r="AY55">
        <v>6.8</v>
      </c>
      <c r="AZ55" s="1">
        <v>24800</v>
      </c>
      <c r="BA55" t="s">
        <v>623</v>
      </c>
      <c r="BB55">
        <v>0</v>
      </c>
      <c r="BC55">
        <v>0</v>
      </c>
      <c r="BD55">
        <v>0</v>
      </c>
      <c r="BE55">
        <v>0</v>
      </c>
      <c r="BF55" s="1">
        <v>20700</v>
      </c>
      <c r="BG55" t="s">
        <v>116</v>
      </c>
      <c r="BH55">
        <v>9.6199999999999992</v>
      </c>
    </row>
    <row r="56" spans="1:61" x14ac:dyDescent="0.25">
      <c r="A56" t="s">
        <v>261</v>
      </c>
      <c r="B56" t="s">
        <v>259</v>
      </c>
      <c r="C56">
        <v>7.02</v>
      </c>
      <c r="D56">
        <v>473.76069999999999</v>
      </c>
      <c r="E56" t="s">
        <v>260</v>
      </c>
      <c r="F56">
        <v>2</v>
      </c>
      <c r="G56">
        <v>121.3</v>
      </c>
      <c r="H56" t="s">
        <v>146</v>
      </c>
      <c r="I56" t="s">
        <v>146</v>
      </c>
      <c r="J56">
        <v>0</v>
      </c>
      <c r="K56">
        <v>473.76029999999997</v>
      </c>
      <c r="L56">
        <v>5.77</v>
      </c>
      <c r="M56" s="1">
        <v>157</v>
      </c>
      <c r="N56" t="s">
        <v>146</v>
      </c>
      <c r="O56" t="s">
        <v>146</v>
      </c>
      <c r="P56">
        <v>0</v>
      </c>
      <c r="Q56">
        <v>473.76060000000001</v>
      </c>
      <c r="R56">
        <v>7.72</v>
      </c>
      <c r="S56" s="1">
        <v>53.6</v>
      </c>
      <c r="T56" t="s">
        <v>146</v>
      </c>
      <c r="U56" t="s">
        <v>146</v>
      </c>
      <c r="V56">
        <v>0</v>
      </c>
      <c r="W56" t="s">
        <v>146</v>
      </c>
      <c r="X56" t="s">
        <v>146</v>
      </c>
      <c r="Y56">
        <v>0</v>
      </c>
      <c r="Z56" t="s">
        <v>146</v>
      </c>
      <c r="AA56" t="s">
        <v>146</v>
      </c>
      <c r="AB56">
        <v>0</v>
      </c>
      <c r="AC56" t="s">
        <v>146</v>
      </c>
      <c r="AD56" t="s">
        <v>146</v>
      </c>
      <c r="AE56">
        <v>0</v>
      </c>
      <c r="AF56" t="s">
        <v>146</v>
      </c>
      <c r="AG56" t="s">
        <v>146</v>
      </c>
      <c r="AH56">
        <v>0</v>
      </c>
      <c r="AI56">
        <v>473.76220000000001</v>
      </c>
      <c r="AJ56">
        <v>7.28</v>
      </c>
      <c r="AK56" s="1">
        <v>513</v>
      </c>
      <c r="AL56">
        <v>473.76029999999997</v>
      </c>
      <c r="AM56">
        <v>7.09</v>
      </c>
      <c r="AN56" s="1">
        <v>635</v>
      </c>
      <c r="AO56">
        <v>473.7604</v>
      </c>
      <c r="AP56">
        <v>6.51</v>
      </c>
      <c r="AQ56" s="1">
        <v>461</v>
      </c>
      <c r="AR56" t="s">
        <v>146</v>
      </c>
      <c r="AS56" s="3" t="s">
        <v>146</v>
      </c>
      <c r="AT56">
        <v>0</v>
      </c>
      <c r="AU56" t="s">
        <v>146</v>
      </c>
      <c r="AV56" t="s">
        <v>146</v>
      </c>
      <c r="AW56">
        <v>0</v>
      </c>
      <c r="AX56" t="s">
        <v>146</v>
      </c>
      <c r="AY56" t="s">
        <v>146</v>
      </c>
      <c r="AZ56">
        <v>0</v>
      </c>
      <c r="BA56" t="s">
        <v>624</v>
      </c>
      <c r="BB56" s="1">
        <v>52.4</v>
      </c>
      <c r="BC56" s="1">
        <v>17.899999999999999</v>
      </c>
      <c r="BD56">
        <v>0</v>
      </c>
      <c r="BE56" s="1">
        <v>536</v>
      </c>
      <c r="BF56">
        <v>0</v>
      </c>
      <c r="BG56" t="s">
        <v>625</v>
      </c>
      <c r="BH56">
        <v>6.88</v>
      </c>
    </row>
    <row r="57" spans="1:61" x14ac:dyDescent="0.25">
      <c r="A57" t="s">
        <v>26</v>
      </c>
      <c r="B57" t="s">
        <v>256</v>
      </c>
      <c r="C57">
        <v>6.87</v>
      </c>
      <c r="D57">
        <v>616.80489999999998</v>
      </c>
      <c r="E57" t="s">
        <v>257</v>
      </c>
      <c r="F57">
        <v>2</v>
      </c>
      <c r="G57">
        <v>56.9</v>
      </c>
      <c r="H57" t="s">
        <v>146</v>
      </c>
      <c r="I57" t="s">
        <v>146</v>
      </c>
      <c r="J57">
        <v>0</v>
      </c>
      <c r="K57" t="s">
        <v>146</v>
      </c>
      <c r="L57" t="s">
        <v>146</v>
      </c>
      <c r="M57">
        <v>0</v>
      </c>
      <c r="N57" t="s">
        <v>146</v>
      </c>
      <c r="O57" t="s">
        <v>146</v>
      </c>
      <c r="P57">
        <v>0</v>
      </c>
      <c r="Q57">
        <v>616.80529999999999</v>
      </c>
      <c r="R57">
        <v>7.4</v>
      </c>
      <c r="S57" s="1">
        <v>182</v>
      </c>
      <c r="T57">
        <v>616.80539999999996</v>
      </c>
      <c r="U57">
        <v>7.17</v>
      </c>
      <c r="V57" s="1">
        <v>48.5</v>
      </c>
      <c r="W57">
        <v>616.80330000000004</v>
      </c>
      <c r="X57">
        <v>6.97</v>
      </c>
      <c r="Y57" s="1">
        <v>218</v>
      </c>
      <c r="Z57" t="s">
        <v>146</v>
      </c>
      <c r="AA57" t="s">
        <v>146</v>
      </c>
      <c r="AB57">
        <v>0</v>
      </c>
      <c r="AC57" t="s">
        <v>146</v>
      </c>
      <c r="AD57" t="s">
        <v>146</v>
      </c>
      <c r="AE57">
        <v>0</v>
      </c>
      <c r="AF57">
        <v>616.80520000000001</v>
      </c>
      <c r="AG57">
        <v>6.86</v>
      </c>
      <c r="AH57" s="1">
        <v>107</v>
      </c>
      <c r="AI57">
        <v>616.80520000000001</v>
      </c>
      <c r="AJ57">
        <v>6.95</v>
      </c>
      <c r="AK57" s="1">
        <v>298</v>
      </c>
      <c r="AL57" t="s">
        <v>146</v>
      </c>
      <c r="AM57" t="s">
        <v>146</v>
      </c>
      <c r="AN57">
        <v>0</v>
      </c>
      <c r="AO57" t="s">
        <v>146</v>
      </c>
      <c r="AP57" t="s">
        <v>146</v>
      </c>
      <c r="AQ57">
        <v>0</v>
      </c>
      <c r="AR57" t="s">
        <v>146</v>
      </c>
      <c r="AS57" s="3" t="s">
        <v>146</v>
      </c>
      <c r="AT57">
        <v>0</v>
      </c>
      <c r="AU57" t="s">
        <v>146</v>
      </c>
      <c r="AV57" t="s">
        <v>146</v>
      </c>
      <c r="AW57">
        <v>0</v>
      </c>
      <c r="AX57" t="s">
        <v>146</v>
      </c>
      <c r="AY57" t="s">
        <v>146</v>
      </c>
      <c r="AZ57">
        <v>0</v>
      </c>
      <c r="BA57" t="s">
        <v>626</v>
      </c>
      <c r="BB57">
        <v>0</v>
      </c>
      <c r="BC57" s="1">
        <v>150</v>
      </c>
      <c r="BD57" s="1">
        <v>35.700000000000003</v>
      </c>
      <c r="BE57" s="1">
        <v>99.4</v>
      </c>
      <c r="BF57">
        <v>0</v>
      </c>
      <c r="BG57" t="s">
        <v>627</v>
      </c>
      <c r="BH57">
        <v>7.07</v>
      </c>
    </row>
    <row r="58" spans="1:61" x14ac:dyDescent="0.25">
      <c r="A58" t="s">
        <v>308</v>
      </c>
      <c r="B58" t="s">
        <v>307</v>
      </c>
      <c r="C58">
        <v>7.24</v>
      </c>
      <c r="D58">
        <v>369.21370000000002</v>
      </c>
      <c r="E58" t="s">
        <v>628</v>
      </c>
      <c r="F58">
        <v>2</v>
      </c>
      <c r="G58">
        <v>123.3</v>
      </c>
      <c r="H58" t="s">
        <v>146</v>
      </c>
      <c r="I58" t="s">
        <v>146</v>
      </c>
      <c r="J58">
        <v>0</v>
      </c>
      <c r="K58" t="s">
        <v>146</v>
      </c>
      <c r="L58" t="s">
        <v>146</v>
      </c>
      <c r="M58">
        <v>0</v>
      </c>
      <c r="N58" t="s">
        <v>146</v>
      </c>
      <c r="O58" t="s">
        <v>146</v>
      </c>
      <c r="P58">
        <v>0</v>
      </c>
      <c r="Q58">
        <v>369.21370000000002</v>
      </c>
      <c r="R58">
        <v>4.0999999999999996</v>
      </c>
      <c r="S58" s="1">
        <v>205</v>
      </c>
      <c r="T58" t="s">
        <v>146</v>
      </c>
      <c r="U58" t="s">
        <v>146</v>
      </c>
      <c r="V58">
        <v>0</v>
      </c>
      <c r="W58">
        <v>369.21390000000002</v>
      </c>
      <c r="X58">
        <v>3.58</v>
      </c>
      <c r="Y58" s="1">
        <v>257</v>
      </c>
      <c r="Z58" t="s">
        <v>146</v>
      </c>
      <c r="AA58" t="s">
        <v>146</v>
      </c>
      <c r="AB58">
        <v>0</v>
      </c>
      <c r="AC58">
        <v>369.21449999999999</v>
      </c>
      <c r="AD58">
        <v>3.27</v>
      </c>
      <c r="AE58" s="1">
        <v>245</v>
      </c>
      <c r="AF58">
        <v>369.21339999999998</v>
      </c>
      <c r="AG58">
        <v>3.14</v>
      </c>
      <c r="AH58" s="1">
        <v>698</v>
      </c>
      <c r="AI58" t="s">
        <v>146</v>
      </c>
      <c r="AJ58" t="s">
        <v>146</v>
      </c>
      <c r="AK58">
        <v>0</v>
      </c>
      <c r="AL58" t="s">
        <v>146</v>
      </c>
      <c r="AM58" t="s">
        <v>146</v>
      </c>
      <c r="AN58">
        <v>0</v>
      </c>
      <c r="AO58">
        <v>369.21319999999997</v>
      </c>
      <c r="AP58">
        <v>3.12</v>
      </c>
      <c r="AQ58" s="1">
        <v>444</v>
      </c>
      <c r="AR58" t="s">
        <v>146</v>
      </c>
      <c r="AS58" s="3" t="s">
        <v>146</v>
      </c>
      <c r="AT58">
        <v>0</v>
      </c>
      <c r="AU58" t="s">
        <v>146</v>
      </c>
      <c r="AV58" t="s">
        <v>146</v>
      </c>
      <c r="AW58">
        <v>0</v>
      </c>
      <c r="AX58" t="s">
        <v>146</v>
      </c>
      <c r="AY58" t="s">
        <v>146</v>
      </c>
      <c r="AZ58">
        <v>0</v>
      </c>
      <c r="BA58" t="s">
        <v>629</v>
      </c>
      <c r="BB58">
        <v>0</v>
      </c>
      <c r="BC58" s="1">
        <v>154</v>
      </c>
      <c r="BD58" s="1">
        <v>314</v>
      </c>
      <c r="BE58" s="1">
        <v>148</v>
      </c>
      <c r="BF58">
        <v>0</v>
      </c>
      <c r="BG58" t="s">
        <v>630</v>
      </c>
      <c r="BH58">
        <v>3.44</v>
      </c>
    </row>
    <row r="59" spans="1:61" x14ac:dyDescent="0.25">
      <c r="A59" t="s">
        <v>36</v>
      </c>
      <c r="B59" t="s">
        <v>204</v>
      </c>
      <c r="C59">
        <v>6.89</v>
      </c>
      <c r="D59">
        <v>540.78269999999998</v>
      </c>
      <c r="E59" t="s">
        <v>205</v>
      </c>
      <c r="F59">
        <v>2</v>
      </c>
      <c r="G59">
        <v>373</v>
      </c>
      <c r="H59">
        <v>540.78139999999996</v>
      </c>
      <c r="I59">
        <v>4.32</v>
      </c>
      <c r="J59" s="1">
        <v>2090</v>
      </c>
      <c r="K59" t="s">
        <v>146</v>
      </c>
      <c r="L59" t="s">
        <v>146</v>
      </c>
      <c r="M59">
        <v>0</v>
      </c>
      <c r="N59" t="s">
        <v>146</v>
      </c>
      <c r="O59" t="s">
        <v>146</v>
      </c>
      <c r="P59">
        <v>0</v>
      </c>
      <c r="Q59">
        <v>540.78330000000005</v>
      </c>
      <c r="R59">
        <v>6.18</v>
      </c>
      <c r="S59" s="1">
        <v>942</v>
      </c>
      <c r="T59">
        <v>540.78340000000003</v>
      </c>
      <c r="U59">
        <v>5.93</v>
      </c>
      <c r="V59" s="1">
        <v>1670</v>
      </c>
      <c r="W59">
        <v>540.78279999999995</v>
      </c>
      <c r="X59">
        <v>5.66</v>
      </c>
      <c r="Y59" s="1">
        <v>884</v>
      </c>
      <c r="Z59" t="s">
        <v>146</v>
      </c>
      <c r="AA59" t="s">
        <v>146</v>
      </c>
      <c r="AB59">
        <v>0</v>
      </c>
      <c r="AC59" t="s">
        <v>146</v>
      </c>
      <c r="AD59" t="s">
        <v>146</v>
      </c>
      <c r="AE59">
        <v>0</v>
      </c>
      <c r="AF59" t="s">
        <v>146</v>
      </c>
      <c r="AG59" t="s">
        <v>146</v>
      </c>
      <c r="AH59">
        <v>0</v>
      </c>
      <c r="AI59" t="s">
        <v>146</v>
      </c>
      <c r="AJ59" t="s">
        <v>146</v>
      </c>
      <c r="AK59">
        <v>0</v>
      </c>
      <c r="AL59" t="s">
        <v>146</v>
      </c>
      <c r="AM59" t="s">
        <v>146</v>
      </c>
      <c r="AN59">
        <v>0</v>
      </c>
      <c r="AO59" t="s">
        <v>146</v>
      </c>
      <c r="AP59" t="s">
        <v>146</v>
      </c>
      <c r="AQ59">
        <v>0</v>
      </c>
      <c r="AR59" t="s">
        <v>146</v>
      </c>
      <c r="AS59" s="3" t="s">
        <v>146</v>
      </c>
      <c r="AT59">
        <v>0</v>
      </c>
      <c r="AU59" t="s">
        <v>146</v>
      </c>
      <c r="AV59" t="s">
        <v>146</v>
      </c>
      <c r="AW59">
        <v>0</v>
      </c>
      <c r="AX59" t="s">
        <v>146</v>
      </c>
      <c r="AY59" t="s">
        <v>146</v>
      </c>
      <c r="AZ59">
        <v>0</v>
      </c>
      <c r="BA59" t="s">
        <v>631</v>
      </c>
      <c r="BB59" s="1">
        <v>698</v>
      </c>
      <c r="BC59" s="1">
        <v>1170</v>
      </c>
      <c r="BD59">
        <v>0</v>
      </c>
      <c r="BE59">
        <v>0</v>
      </c>
      <c r="BF59">
        <v>0</v>
      </c>
      <c r="BG59" t="s">
        <v>632</v>
      </c>
      <c r="BH59">
        <v>5.52</v>
      </c>
    </row>
    <row r="60" spans="1:61" x14ac:dyDescent="0.25">
      <c r="A60" t="s">
        <v>35</v>
      </c>
      <c r="B60" t="s">
        <v>266</v>
      </c>
      <c r="C60">
        <v>6.77</v>
      </c>
      <c r="D60">
        <v>392.24</v>
      </c>
      <c r="E60" t="s">
        <v>267</v>
      </c>
      <c r="F60">
        <v>2</v>
      </c>
      <c r="G60">
        <v>208.6</v>
      </c>
      <c r="H60">
        <v>392.2396</v>
      </c>
      <c r="I60">
        <v>3.87</v>
      </c>
      <c r="J60" s="1">
        <v>659</v>
      </c>
      <c r="K60" t="s">
        <v>146</v>
      </c>
      <c r="L60" t="s">
        <v>146</v>
      </c>
      <c r="M60">
        <v>0</v>
      </c>
      <c r="N60" t="s">
        <v>146</v>
      </c>
      <c r="O60" t="s">
        <v>146</v>
      </c>
      <c r="P60">
        <v>0</v>
      </c>
      <c r="Q60">
        <v>392.24040000000002</v>
      </c>
      <c r="R60">
        <v>5.85</v>
      </c>
      <c r="S60" s="1">
        <v>345</v>
      </c>
      <c r="T60">
        <v>392.23970000000003</v>
      </c>
      <c r="U60">
        <v>5.63</v>
      </c>
      <c r="V60" s="1">
        <v>1770</v>
      </c>
      <c r="W60">
        <v>392.24040000000002</v>
      </c>
      <c r="X60">
        <v>5.31</v>
      </c>
      <c r="Y60" s="1">
        <v>354</v>
      </c>
      <c r="Z60" t="s">
        <v>146</v>
      </c>
      <c r="AA60" t="s">
        <v>146</v>
      </c>
      <c r="AB60">
        <v>0</v>
      </c>
      <c r="AC60" t="s">
        <v>146</v>
      </c>
      <c r="AD60" t="s">
        <v>146</v>
      </c>
      <c r="AE60">
        <v>0</v>
      </c>
      <c r="AF60" t="s">
        <v>146</v>
      </c>
      <c r="AG60" t="s">
        <v>146</v>
      </c>
      <c r="AH60">
        <v>0</v>
      </c>
      <c r="AI60" t="s">
        <v>146</v>
      </c>
      <c r="AJ60" t="s">
        <v>146</v>
      </c>
      <c r="AK60">
        <v>0</v>
      </c>
      <c r="AL60" t="s">
        <v>146</v>
      </c>
      <c r="AM60" t="s">
        <v>146</v>
      </c>
      <c r="AN60">
        <v>0</v>
      </c>
      <c r="AO60" t="s">
        <v>146</v>
      </c>
      <c r="AP60" t="s">
        <v>146</v>
      </c>
      <c r="AQ60">
        <v>0</v>
      </c>
      <c r="AR60" t="s">
        <v>146</v>
      </c>
      <c r="AS60" s="3" t="s">
        <v>146</v>
      </c>
      <c r="AT60">
        <v>0</v>
      </c>
      <c r="AU60" t="s">
        <v>146</v>
      </c>
      <c r="AV60" t="s">
        <v>146</v>
      </c>
      <c r="AW60">
        <v>0</v>
      </c>
      <c r="AX60" t="s">
        <v>146</v>
      </c>
      <c r="AY60" t="s">
        <v>146</v>
      </c>
      <c r="AZ60">
        <v>0</v>
      </c>
      <c r="BA60" t="s">
        <v>633</v>
      </c>
      <c r="BB60" s="1">
        <v>220</v>
      </c>
      <c r="BC60" s="1">
        <v>823</v>
      </c>
      <c r="BD60">
        <v>0</v>
      </c>
      <c r="BE60">
        <v>0</v>
      </c>
      <c r="BF60">
        <v>0</v>
      </c>
      <c r="BG60" t="s">
        <v>634</v>
      </c>
      <c r="BH60">
        <v>5.17</v>
      </c>
    </row>
    <row r="61" spans="1:61" x14ac:dyDescent="0.25">
      <c r="A61" t="s">
        <v>16</v>
      </c>
      <c r="B61" t="s">
        <v>268</v>
      </c>
      <c r="C61">
        <v>6.77</v>
      </c>
      <c r="D61">
        <v>902.41859999999997</v>
      </c>
      <c r="E61" t="s">
        <v>269</v>
      </c>
      <c r="F61">
        <v>2</v>
      </c>
      <c r="G61">
        <v>65.599999999999994</v>
      </c>
      <c r="H61" t="s">
        <v>146</v>
      </c>
      <c r="I61" t="s">
        <v>146</v>
      </c>
      <c r="J61">
        <v>0</v>
      </c>
      <c r="K61" t="s">
        <v>146</v>
      </c>
      <c r="L61" t="s">
        <v>146</v>
      </c>
      <c r="M61">
        <v>0</v>
      </c>
      <c r="N61" t="s">
        <v>146</v>
      </c>
      <c r="O61" t="s">
        <v>146</v>
      </c>
      <c r="P61">
        <v>0</v>
      </c>
      <c r="Q61">
        <v>902.4194</v>
      </c>
      <c r="R61">
        <v>7.72</v>
      </c>
      <c r="S61" s="1">
        <v>284</v>
      </c>
      <c r="T61" t="s">
        <v>146</v>
      </c>
      <c r="U61" t="s">
        <v>146</v>
      </c>
      <c r="V61">
        <v>0</v>
      </c>
      <c r="W61">
        <v>902.41909999999996</v>
      </c>
      <c r="X61">
        <v>7.29</v>
      </c>
      <c r="Y61" s="1">
        <v>301</v>
      </c>
      <c r="Z61" t="s">
        <v>146</v>
      </c>
      <c r="AA61" t="s">
        <v>146</v>
      </c>
      <c r="AB61">
        <v>0</v>
      </c>
      <c r="AC61" t="s">
        <v>146</v>
      </c>
      <c r="AD61" t="s">
        <v>146</v>
      </c>
      <c r="AE61">
        <v>0</v>
      </c>
      <c r="AF61">
        <v>902.42110000000002</v>
      </c>
      <c r="AG61">
        <v>7.22</v>
      </c>
      <c r="AH61" s="1">
        <v>15.5</v>
      </c>
      <c r="AI61">
        <v>902.41570000000002</v>
      </c>
      <c r="AJ61">
        <v>7.28</v>
      </c>
      <c r="AK61" s="1">
        <v>353</v>
      </c>
      <c r="AL61">
        <v>902.41750000000002</v>
      </c>
      <c r="AM61">
        <v>7.1</v>
      </c>
      <c r="AN61" s="1">
        <v>31.2</v>
      </c>
      <c r="AO61" t="s">
        <v>146</v>
      </c>
      <c r="AP61" t="s">
        <v>146</v>
      </c>
      <c r="AQ61">
        <v>0</v>
      </c>
      <c r="AR61" t="s">
        <v>146</v>
      </c>
      <c r="AS61" s="3" t="s">
        <v>146</v>
      </c>
      <c r="AT61">
        <v>0</v>
      </c>
      <c r="AU61" t="s">
        <v>146</v>
      </c>
      <c r="AV61" t="s">
        <v>146</v>
      </c>
      <c r="AW61">
        <v>0</v>
      </c>
      <c r="AX61" t="s">
        <v>146</v>
      </c>
      <c r="AY61" t="s">
        <v>146</v>
      </c>
      <c r="AZ61">
        <v>0</v>
      </c>
      <c r="BA61" t="s">
        <v>635</v>
      </c>
      <c r="BB61">
        <v>0</v>
      </c>
      <c r="BC61" s="1">
        <v>195</v>
      </c>
      <c r="BD61" s="1">
        <v>5.18</v>
      </c>
      <c r="BE61" s="1">
        <v>128</v>
      </c>
      <c r="BF61">
        <v>0</v>
      </c>
      <c r="BG61" t="s">
        <v>636</v>
      </c>
      <c r="BH61">
        <v>7.32</v>
      </c>
      <c r="BI61" t="s">
        <v>95</v>
      </c>
    </row>
    <row r="62" spans="1:61" x14ac:dyDescent="0.25">
      <c r="A62" t="s">
        <v>19</v>
      </c>
      <c r="B62" t="s">
        <v>262</v>
      </c>
      <c r="C62">
        <v>6.84</v>
      </c>
      <c r="D62">
        <v>702.36099999999999</v>
      </c>
      <c r="E62" t="s">
        <v>263</v>
      </c>
      <c r="F62">
        <v>2</v>
      </c>
      <c r="G62">
        <v>34.700000000000003</v>
      </c>
      <c r="H62" t="s">
        <v>146</v>
      </c>
      <c r="I62" t="s">
        <v>146</v>
      </c>
      <c r="J62">
        <v>0</v>
      </c>
      <c r="K62" t="s">
        <v>146</v>
      </c>
      <c r="L62" t="s">
        <v>146</v>
      </c>
      <c r="M62">
        <v>0</v>
      </c>
      <c r="N62" t="s">
        <v>146</v>
      </c>
      <c r="O62" t="s">
        <v>146</v>
      </c>
      <c r="P62">
        <v>0</v>
      </c>
      <c r="Q62">
        <v>702.36320000000001</v>
      </c>
      <c r="R62">
        <v>7.97</v>
      </c>
      <c r="S62" s="1">
        <v>80.400000000000006</v>
      </c>
      <c r="T62" t="s">
        <v>146</v>
      </c>
      <c r="U62" t="s">
        <v>146</v>
      </c>
      <c r="V62">
        <v>0</v>
      </c>
      <c r="W62">
        <v>702.3605</v>
      </c>
      <c r="X62">
        <v>7.56</v>
      </c>
      <c r="Y62" s="1">
        <v>143</v>
      </c>
      <c r="Z62" t="s">
        <v>146</v>
      </c>
      <c r="AA62" t="s">
        <v>146</v>
      </c>
      <c r="AB62">
        <v>0</v>
      </c>
      <c r="AC62" t="s">
        <v>146</v>
      </c>
      <c r="AD62" t="s">
        <v>146</v>
      </c>
      <c r="AE62">
        <v>0</v>
      </c>
      <c r="AF62">
        <v>702.36170000000004</v>
      </c>
      <c r="AG62">
        <v>7.45</v>
      </c>
      <c r="AH62" s="1">
        <v>43.6</v>
      </c>
      <c r="AI62">
        <v>702.36080000000004</v>
      </c>
      <c r="AJ62">
        <v>7.53</v>
      </c>
      <c r="AK62" s="1">
        <v>194</v>
      </c>
      <c r="AL62">
        <v>702.35889999999995</v>
      </c>
      <c r="AM62">
        <v>7.36</v>
      </c>
      <c r="AN62" s="1">
        <v>59.3</v>
      </c>
      <c r="AO62" t="s">
        <v>146</v>
      </c>
      <c r="AP62" t="s">
        <v>146</v>
      </c>
      <c r="AQ62">
        <v>0</v>
      </c>
      <c r="AR62" t="s">
        <v>146</v>
      </c>
      <c r="AS62" s="3" t="s">
        <v>146</v>
      </c>
      <c r="AT62">
        <v>0</v>
      </c>
      <c r="AU62" t="s">
        <v>146</v>
      </c>
      <c r="AV62" t="s">
        <v>146</v>
      </c>
      <c r="AW62">
        <v>0</v>
      </c>
      <c r="AX62" t="s">
        <v>146</v>
      </c>
      <c r="AY62" t="s">
        <v>146</v>
      </c>
      <c r="AZ62">
        <v>0</v>
      </c>
      <c r="BA62" t="s">
        <v>637</v>
      </c>
      <c r="BB62">
        <v>0</v>
      </c>
      <c r="BC62" s="1">
        <v>74.5</v>
      </c>
      <c r="BD62" s="1">
        <v>14.5</v>
      </c>
      <c r="BE62" s="1">
        <v>84.3</v>
      </c>
      <c r="BF62">
        <v>0</v>
      </c>
      <c r="BG62" t="s">
        <v>638</v>
      </c>
      <c r="BH62">
        <v>7.57</v>
      </c>
    </row>
    <row r="63" spans="1:61" x14ac:dyDescent="0.25">
      <c r="A63" t="s">
        <v>18</v>
      </c>
      <c r="B63" t="s">
        <v>270</v>
      </c>
      <c r="C63">
        <v>6.92</v>
      </c>
      <c r="D63">
        <v>704.37829999999997</v>
      </c>
      <c r="E63" t="s">
        <v>271</v>
      </c>
      <c r="F63">
        <v>2</v>
      </c>
      <c r="G63">
        <v>131</v>
      </c>
      <c r="H63" t="s">
        <v>146</v>
      </c>
      <c r="I63" t="s">
        <v>146</v>
      </c>
      <c r="J63">
        <v>0</v>
      </c>
      <c r="K63" t="s">
        <v>146</v>
      </c>
      <c r="L63" t="s">
        <v>146</v>
      </c>
      <c r="M63">
        <v>0</v>
      </c>
      <c r="N63" t="s">
        <v>146</v>
      </c>
      <c r="O63" t="s">
        <v>146</v>
      </c>
      <c r="P63">
        <v>0</v>
      </c>
      <c r="Q63">
        <v>704.3768</v>
      </c>
      <c r="R63">
        <v>7.96</v>
      </c>
      <c r="S63" s="1">
        <v>45.1</v>
      </c>
      <c r="T63" t="s">
        <v>146</v>
      </c>
      <c r="U63" t="s">
        <v>146</v>
      </c>
      <c r="V63">
        <v>0</v>
      </c>
      <c r="W63">
        <v>704.37869999999998</v>
      </c>
      <c r="X63">
        <v>7.56</v>
      </c>
      <c r="Y63" s="1">
        <v>98.7</v>
      </c>
      <c r="Z63" t="s">
        <v>146</v>
      </c>
      <c r="AA63" t="s">
        <v>146</v>
      </c>
      <c r="AB63">
        <v>0</v>
      </c>
      <c r="AC63" t="s">
        <v>146</v>
      </c>
      <c r="AD63" t="s">
        <v>146</v>
      </c>
      <c r="AE63">
        <v>0</v>
      </c>
      <c r="AF63">
        <v>704.37850000000003</v>
      </c>
      <c r="AG63">
        <v>7.46</v>
      </c>
      <c r="AH63" s="1">
        <v>119</v>
      </c>
      <c r="AI63">
        <v>704.37710000000004</v>
      </c>
      <c r="AJ63">
        <v>7.54</v>
      </c>
      <c r="AK63" s="1">
        <v>71.400000000000006</v>
      </c>
      <c r="AL63" t="s">
        <v>146</v>
      </c>
      <c r="AM63" t="s">
        <v>146</v>
      </c>
      <c r="AN63">
        <v>0</v>
      </c>
      <c r="AO63">
        <v>704.38019999999995</v>
      </c>
      <c r="AP63">
        <v>6.8</v>
      </c>
      <c r="AQ63" s="1">
        <v>1630</v>
      </c>
      <c r="AR63" t="s">
        <v>146</v>
      </c>
      <c r="AS63" s="3" t="s">
        <v>146</v>
      </c>
      <c r="AT63">
        <v>0</v>
      </c>
      <c r="AU63" t="s">
        <v>146</v>
      </c>
      <c r="AV63" t="s">
        <v>146</v>
      </c>
      <c r="AW63">
        <v>0</v>
      </c>
      <c r="AX63" t="s">
        <v>146</v>
      </c>
      <c r="AY63" t="s">
        <v>146</v>
      </c>
      <c r="AZ63">
        <v>0</v>
      </c>
      <c r="BA63" t="s">
        <v>639</v>
      </c>
      <c r="BB63">
        <v>0</v>
      </c>
      <c r="BC63" s="1">
        <v>47.9</v>
      </c>
      <c r="BD63" s="1">
        <v>39.5</v>
      </c>
      <c r="BE63" s="1">
        <v>567</v>
      </c>
      <c r="BF63">
        <v>0</v>
      </c>
      <c r="BG63" t="s">
        <v>640</v>
      </c>
      <c r="BH63">
        <v>7.46</v>
      </c>
    </row>
    <row r="64" spans="1:61" x14ac:dyDescent="0.25">
      <c r="A64" t="s">
        <v>276</v>
      </c>
      <c r="B64" t="s">
        <v>274</v>
      </c>
      <c r="C64">
        <v>7.06</v>
      </c>
      <c r="D64">
        <v>458.27949999999998</v>
      </c>
      <c r="E64" t="s">
        <v>275</v>
      </c>
      <c r="F64">
        <v>2</v>
      </c>
      <c r="G64">
        <v>185.7</v>
      </c>
      <c r="H64" t="s">
        <v>146</v>
      </c>
      <c r="I64" t="s">
        <v>146</v>
      </c>
      <c r="J64">
        <v>0</v>
      </c>
      <c r="K64">
        <v>458.27910000000003</v>
      </c>
      <c r="L64">
        <v>4.28</v>
      </c>
      <c r="M64" s="1">
        <v>625</v>
      </c>
      <c r="N64" t="s">
        <v>146</v>
      </c>
      <c r="O64" t="s">
        <v>146</v>
      </c>
      <c r="P64">
        <v>0</v>
      </c>
      <c r="Q64" t="s">
        <v>146</v>
      </c>
      <c r="R64" t="s">
        <v>146</v>
      </c>
      <c r="S64">
        <v>0</v>
      </c>
      <c r="T64" t="s">
        <v>146</v>
      </c>
      <c r="U64" t="s">
        <v>146</v>
      </c>
      <c r="V64">
        <v>0</v>
      </c>
      <c r="W64" t="s">
        <v>146</v>
      </c>
      <c r="X64" t="s">
        <v>146</v>
      </c>
      <c r="Y64">
        <v>0</v>
      </c>
      <c r="Z64">
        <v>458.28</v>
      </c>
      <c r="AA64">
        <v>5.55</v>
      </c>
      <c r="AB64" s="1">
        <v>378</v>
      </c>
      <c r="AC64">
        <v>458.28</v>
      </c>
      <c r="AD64">
        <v>5.53</v>
      </c>
      <c r="AE64" s="1">
        <v>297</v>
      </c>
      <c r="AF64">
        <v>458.27910000000003</v>
      </c>
      <c r="AG64">
        <v>5.65</v>
      </c>
      <c r="AH64" s="1">
        <v>1490</v>
      </c>
      <c r="AI64" t="s">
        <v>146</v>
      </c>
      <c r="AJ64" t="s">
        <v>146</v>
      </c>
      <c r="AK64">
        <v>0</v>
      </c>
      <c r="AL64" t="s">
        <v>146</v>
      </c>
      <c r="AM64" t="s">
        <v>146</v>
      </c>
      <c r="AN64">
        <v>0</v>
      </c>
      <c r="AO64" t="s">
        <v>146</v>
      </c>
      <c r="AP64" t="s">
        <v>146</v>
      </c>
      <c r="AQ64">
        <v>0</v>
      </c>
      <c r="AR64" t="s">
        <v>146</v>
      </c>
      <c r="AS64" s="3" t="s">
        <v>146</v>
      </c>
      <c r="AT64">
        <v>0</v>
      </c>
      <c r="AU64" t="s">
        <v>146</v>
      </c>
      <c r="AV64" t="s">
        <v>146</v>
      </c>
      <c r="AW64">
        <v>0</v>
      </c>
      <c r="AX64" t="s">
        <v>146</v>
      </c>
      <c r="AY64" t="s">
        <v>146</v>
      </c>
      <c r="AZ64">
        <v>0</v>
      </c>
      <c r="BA64" t="s">
        <v>641</v>
      </c>
      <c r="BB64" s="1">
        <v>208</v>
      </c>
      <c r="BC64">
        <v>0</v>
      </c>
      <c r="BD64" s="1">
        <v>720</v>
      </c>
      <c r="BE64">
        <v>0</v>
      </c>
      <c r="BF64">
        <v>0</v>
      </c>
      <c r="BG64" t="s">
        <v>642</v>
      </c>
      <c r="BH64">
        <v>5.25</v>
      </c>
    </row>
    <row r="65" spans="1:61" x14ac:dyDescent="0.25">
      <c r="A65" t="s">
        <v>50</v>
      </c>
      <c r="B65" t="s">
        <v>272</v>
      </c>
      <c r="C65">
        <v>7.06</v>
      </c>
      <c r="D65">
        <v>572.81460000000004</v>
      </c>
      <c r="E65" t="s">
        <v>273</v>
      </c>
      <c r="F65">
        <v>2</v>
      </c>
      <c r="G65">
        <v>126.9</v>
      </c>
      <c r="H65" t="s">
        <v>146</v>
      </c>
      <c r="I65" t="s">
        <v>146</v>
      </c>
      <c r="J65">
        <v>0</v>
      </c>
      <c r="K65">
        <v>572.81389999999999</v>
      </c>
      <c r="L65">
        <v>5.53</v>
      </c>
      <c r="M65" s="1">
        <v>719</v>
      </c>
      <c r="N65" t="s">
        <v>146</v>
      </c>
      <c r="O65" t="s">
        <v>146</v>
      </c>
      <c r="P65">
        <v>0</v>
      </c>
      <c r="Q65" t="s">
        <v>146</v>
      </c>
      <c r="R65" t="s">
        <v>146</v>
      </c>
      <c r="S65">
        <v>0</v>
      </c>
      <c r="T65" t="s">
        <v>146</v>
      </c>
      <c r="U65" t="s">
        <v>146</v>
      </c>
      <c r="V65">
        <v>0</v>
      </c>
      <c r="W65" t="s">
        <v>146</v>
      </c>
      <c r="X65" t="s">
        <v>146</v>
      </c>
      <c r="Y65">
        <v>0</v>
      </c>
      <c r="Z65">
        <v>572.81410000000005</v>
      </c>
      <c r="AA65">
        <v>6.78</v>
      </c>
      <c r="AB65" s="1">
        <v>402</v>
      </c>
      <c r="AC65">
        <v>572.8152</v>
      </c>
      <c r="AD65">
        <v>6.79</v>
      </c>
      <c r="AE65" s="1">
        <v>174</v>
      </c>
      <c r="AF65">
        <v>572.81489999999997</v>
      </c>
      <c r="AG65">
        <v>6.86</v>
      </c>
      <c r="AH65" s="1">
        <v>608</v>
      </c>
      <c r="AI65" t="s">
        <v>146</v>
      </c>
      <c r="AJ65" t="s">
        <v>146</v>
      </c>
      <c r="AK65">
        <v>0</v>
      </c>
      <c r="AL65" t="s">
        <v>146</v>
      </c>
      <c r="AM65" t="s">
        <v>146</v>
      </c>
      <c r="AN65">
        <v>0</v>
      </c>
      <c r="AO65" t="s">
        <v>146</v>
      </c>
      <c r="AP65" t="s">
        <v>146</v>
      </c>
      <c r="AQ65">
        <v>0</v>
      </c>
      <c r="AR65" t="s">
        <v>146</v>
      </c>
      <c r="AS65" s="3" t="s">
        <v>146</v>
      </c>
      <c r="AT65">
        <v>0</v>
      </c>
      <c r="AU65" t="s">
        <v>146</v>
      </c>
      <c r="AV65" t="s">
        <v>146</v>
      </c>
      <c r="AW65">
        <v>0</v>
      </c>
      <c r="AX65" t="s">
        <v>146</v>
      </c>
      <c r="AY65" t="s">
        <v>146</v>
      </c>
      <c r="AZ65">
        <v>0</v>
      </c>
      <c r="BA65" t="s">
        <v>643</v>
      </c>
      <c r="BB65" s="1">
        <v>240</v>
      </c>
      <c r="BC65">
        <v>0</v>
      </c>
      <c r="BD65" s="1">
        <v>395</v>
      </c>
      <c r="BE65">
        <v>0</v>
      </c>
      <c r="BF65">
        <v>0</v>
      </c>
      <c r="BG65" t="s">
        <v>644</v>
      </c>
      <c r="BH65">
        <v>6.49</v>
      </c>
    </row>
    <row r="66" spans="1:61" x14ac:dyDescent="0.25">
      <c r="A66" t="s">
        <v>24</v>
      </c>
      <c r="B66" t="s">
        <v>182</v>
      </c>
      <c r="C66">
        <v>7.02</v>
      </c>
      <c r="D66">
        <v>712.35680000000002</v>
      </c>
      <c r="E66" t="s">
        <v>645</v>
      </c>
      <c r="F66">
        <v>2</v>
      </c>
      <c r="G66">
        <v>71.599999999999994</v>
      </c>
      <c r="H66" t="s">
        <v>146</v>
      </c>
      <c r="I66" t="s">
        <v>146</v>
      </c>
      <c r="J66">
        <v>0</v>
      </c>
      <c r="K66" t="s">
        <v>146</v>
      </c>
      <c r="L66" t="s">
        <v>146</v>
      </c>
      <c r="M66">
        <v>0</v>
      </c>
      <c r="N66" t="s">
        <v>146</v>
      </c>
      <c r="O66" t="s">
        <v>146</v>
      </c>
      <c r="P66">
        <v>0</v>
      </c>
      <c r="Q66">
        <v>712.35720000000003</v>
      </c>
      <c r="R66">
        <v>7.21</v>
      </c>
      <c r="S66" s="1">
        <v>64</v>
      </c>
      <c r="T66" t="s">
        <v>146</v>
      </c>
      <c r="U66" t="s">
        <v>146</v>
      </c>
      <c r="V66">
        <v>0</v>
      </c>
      <c r="W66">
        <v>712.35680000000002</v>
      </c>
      <c r="X66">
        <v>6.76</v>
      </c>
      <c r="Y66" s="1">
        <v>178</v>
      </c>
      <c r="Z66" t="s">
        <v>146</v>
      </c>
      <c r="AA66" t="s">
        <v>146</v>
      </c>
      <c r="AB66">
        <v>0</v>
      </c>
      <c r="AC66" t="s">
        <v>146</v>
      </c>
      <c r="AD66" t="s">
        <v>146</v>
      </c>
      <c r="AE66">
        <v>0</v>
      </c>
      <c r="AF66">
        <v>712.35659999999996</v>
      </c>
      <c r="AG66">
        <v>6.69</v>
      </c>
      <c r="AH66" s="1">
        <v>62.7</v>
      </c>
      <c r="AI66">
        <v>712.35680000000002</v>
      </c>
      <c r="AJ66">
        <v>6.74</v>
      </c>
      <c r="AK66" s="1">
        <v>693</v>
      </c>
      <c r="AL66">
        <v>712.35670000000005</v>
      </c>
      <c r="AM66">
        <v>6.59</v>
      </c>
      <c r="AN66" s="1">
        <v>76.8</v>
      </c>
      <c r="AO66" t="s">
        <v>146</v>
      </c>
      <c r="AP66" t="s">
        <v>146</v>
      </c>
      <c r="AQ66">
        <v>0</v>
      </c>
      <c r="AR66" t="s">
        <v>146</v>
      </c>
      <c r="AS66" s="3" t="s">
        <v>146</v>
      </c>
      <c r="AT66">
        <v>0</v>
      </c>
      <c r="AU66" t="s">
        <v>146</v>
      </c>
      <c r="AV66" t="s">
        <v>146</v>
      </c>
      <c r="AW66">
        <v>0</v>
      </c>
      <c r="AX66" t="s">
        <v>146</v>
      </c>
      <c r="AY66" t="s">
        <v>146</v>
      </c>
      <c r="AZ66">
        <v>0</v>
      </c>
      <c r="BA66" t="s">
        <v>646</v>
      </c>
      <c r="BB66">
        <v>0</v>
      </c>
      <c r="BC66" s="1">
        <v>80.7</v>
      </c>
      <c r="BD66" s="1">
        <v>20.9</v>
      </c>
      <c r="BE66" s="1">
        <v>257</v>
      </c>
      <c r="BF66">
        <v>0</v>
      </c>
      <c r="BG66" t="s">
        <v>647</v>
      </c>
      <c r="BH66">
        <v>6.8</v>
      </c>
      <c r="BI66" t="s">
        <v>183</v>
      </c>
    </row>
    <row r="67" spans="1:61" x14ac:dyDescent="0.25">
      <c r="A67" t="s">
        <v>20</v>
      </c>
      <c r="B67" t="s">
        <v>279</v>
      </c>
      <c r="C67">
        <v>6.85</v>
      </c>
      <c r="D67">
        <v>656.86270000000002</v>
      </c>
      <c r="E67" t="s">
        <v>280</v>
      </c>
      <c r="F67">
        <v>2</v>
      </c>
      <c r="G67">
        <v>181.3</v>
      </c>
      <c r="H67" t="s">
        <v>146</v>
      </c>
      <c r="I67" t="s">
        <v>146</v>
      </c>
      <c r="J67">
        <v>0</v>
      </c>
      <c r="K67" t="s">
        <v>146</v>
      </c>
      <c r="L67" t="s">
        <v>146</v>
      </c>
      <c r="M67">
        <v>0</v>
      </c>
      <c r="N67" t="s">
        <v>146</v>
      </c>
      <c r="O67" t="s">
        <v>146</v>
      </c>
      <c r="P67">
        <v>0</v>
      </c>
      <c r="Q67">
        <v>656.85919999999999</v>
      </c>
      <c r="R67">
        <v>5.61</v>
      </c>
      <c r="S67" s="1">
        <v>14.8</v>
      </c>
      <c r="T67" t="s">
        <v>146</v>
      </c>
      <c r="U67" t="s">
        <v>146</v>
      </c>
      <c r="V67">
        <v>0</v>
      </c>
      <c r="W67" t="s">
        <v>146</v>
      </c>
      <c r="X67" t="s">
        <v>146</v>
      </c>
      <c r="Y67">
        <v>0</v>
      </c>
      <c r="Z67" t="s">
        <v>146</v>
      </c>
      <c r="AA67" t="s">
        <v>146</v>
      </c>
      <c r="AB67">
        <v>0</v>
      </c>
      <c r="AC67">
        <v>656.86320000000001</v>
      </c>
      <c r="AD67">
        <v>4.9000000000000004</v>
      </c>
      <c r="AE67" s="1">
        <v>47.5</v>
      </c>
      <c r="AF67">
        <v>656.86210000000005</v>
      </c>
      <c r="AG67">
        <v>4.9800000000000004</v>
      </c>
      <c r="AH67" s="1">
        <v>290</v>
      </c>
      <c r="AI67">
        <v>656.86379999999997</v>
      </c>
      <c r="AJ67">
        <v>5.07</v>
      </c>
      <c r="AK67" s="1">
        <v>2090</v>
      </c>
      <c r="AL67">
        <v>656.86540000000002</v>
      </c>
      <c r="AM67">
        <v>4.92</v>
      </c>
      <c r="AN67" s="1">
        <v>272</v>
      </c>
      <c r="AO67" t="s">
        <v>146</v>
      </c>
      <c r="AP67" t="s">
        <v>146</v>
      </c>
      <c r="AQ67">
        <v>0</v>
      </c>
      <c r="AR67" t="s">
        <v>146</v>
      </c>
      <c r="AS67" s="3" t="s">
        <v>146</v>
      </c>
      <c r="AT67">
        <v>0</v>
      </c>
      <c r="AU67" t="s">
        <v>146</v>
      </c>
      <c r="AV67" t="s">
        <v>146</v>
      </c>
      <c r="AW67">
        <v>0</v>
      </c>
      <c r="AX67" t="s">
        <v>146</v>
      </c>
      <c r="AY67" t="s">
        <v>146</v>
      </c>
      <c r="AZ67">
        <v>0</v>
      </c>
      <c r="BA67" t="s">
        <v>648</v>
      </c>
      <c r="BB67">
        <v>0</v>
      </c>
      <c r="BC67" s="1">
        <v>4.9400000000000004</v>
      </c>
      <c r="BD67" s="1">
        <v>113</v>
      </c>
      <c r="BE67" s="1">
        <v>789</v>
      </c>
      <c r="BF67">
        <v>0</v>
      </c>
      <c r="BG67" t="s">
        <v>649</v>
      </c>
      <c r="BH67">
        <v>5.0999999999999996</v>
      </c>
    </row>
    <row r="68" spans="1:61" x14ac:dyDescent="0.25">
      <c r="A68" t="s">
        <v>3</v>
      </c>
      <c r="B68" t="s">
        <v>277</v>
      </c>
      <c r="C68">
        <v>6.77</v>
      </c>
      <c r="D68">
        <v>432.7328</v>
      </c>
      <c r="E68" t="s">
        <v>278</v>
      </c>
      <c r="F68">
        <v>2</v>
      </c>
      <c r="G68">
        <v>89.5</v>
      </c>
      <c r="H68" t="s">
        <v>146</v>
      </c>
      <c r="I68" t="s">
        <v>146</v>
      </c>
      <c r="J68">
        <v>0</v>
      </c>
      <c r="K68" t="s">
        <v>146</v>
      </c>
      <c r="L68" t="s">
        <v>146</v>
      </c>
      <c r="M68">
        <v>0</v>
      </c>
      <c r="N68" t="s">
        <v>146</v>
      </c>
      <c r="O68" t="s">
        <v>146</v>
      </c>
      <c r="P68">
        <v>0</v>
      </c>
      <c r="Q68">
        <v>432.7328</v>
      </c>
      <c r="R68">
        <v>5.49</v>
      </c>
      <c r="S68" s="1">
        <v>467</v>
      </c>
      <c r="T68">
        <v>432.7321</v>
      </c>
      <c r="U68">
        <v>5.31</v>
      </c>
      <c r="V68" s="1">
        <v>298</v>
      </c>
      <c r="W68">
        <v>432.73259999999999</v>
      </c>
      <c r="X68">
        <v>4.99</v>
      </c>
      <c r="Y68" s="1">
        <v>445</v>
      </c>
      <c r="Z68" t="s">
        <v>146</v>
      </c>
      <c r="AA68" t="s">
        <v>146</v>
      </c>
      <c r="AB68">
        <v>0</v>
      </c>
      <c r="AC68" t="s">
        <v>146</v>
      </c>
      <c r="AD68" t="s">
        <v>146</v>
      </c>
      <c r="AE68">
        <v>0</v>
      </c>
      <c r="AF68">
        <v>432.73349999999999</v>
      </c>
      <c r="AG68">
        <v>4.88</v>
      </c>
      <c r="AH68" s="1">
        <v>132</v>
      </c>
      <c r="AI68" t="s">
        <v>146</v>
      </c>
      <c r="AJ68" t="s">
        <v>146</v>
      </c>
      <c r="AK68">
        <v>0</v>
      </c>
      <c r="AL68" t="s">
        <v>146</v>
      </c>
      <c r="AM68" t="s">
        <v>146</v>
      </c>
      <c r="AN68">
        <v>0</v>
      </c>
      <c r="AO68" t="s">
        <v>146</v>
      </c>
      <c r="AP68" t="s">
        <v>146</v>
      </c>
      <c r="AQ68">
        <v>0</v>
      </c>
      <c r="AR68" t="s">
        <v>146</v>
      </c>
      <c r="AS68" s="3" t="s">
        <v>146</v>
      </c>
      <c r="AT68">
        <v>0</v>
      </c>
      <c r="AU68" t="s">
        <v>146</v>
      </c>
      <c r="AV68" t="s">
        <v>146</v>
      </c>
      <c r="AW68">
        <v>0</v>
      </c>
      <c r="AX68" t="s">
        <v>146</v>
      </c>
      <c r="AY68" t="s">
        <v>146</v>
      </c>
      <c r="AZ68">
        <v>0</v>
      </c>
      <c r="BA68" t="s">
        <v>650</v>
      </c>
      <c r="BB68">
        <v>0</v>
      </c>
      <c r="BC68" s="1">
        <v>404</v>
      </c>
      <c r="BD68" s="1">
        <v>44</v>
      </c>
      <c r="BE68">
        <v>0</v>
      </c>
      <c r="BF68">
        <v>0</v>
      </c>
      <c r="BG68" t="s">
        <v>651</v>
      </c>
      <c r="BH68">
        <v>5.17</v>
      </c>
    </row>
    <row r="69" spans="1:61" x14ac:dyDescent="0.25">
      <c r="A69" t="s">
        <v>28</v>
      </c>
      <c r="B69" t="s">
        <v>337</v>
      </c>
      <c r="C69">
        <v>6.85</v>
      </c>
      <c r="D69">
        <v>509.77229999999997</v>
      </c>
      <c r="E69" t="s">
        <v>652</v>
      </c>
      <c r="F69">
        <v>2</v>
      </c>
      <c r="G69">
        <v>139.80000000000001</v>
      </c>
      <c r="H69" t="s">
        <v>146</v>
      </c>
      <c r="I69" t="s">
        <v>146</v>
      </c>
      <c r="J69">
        <v>0</v>
      </c>
      <c r="K69" t="s">
        <v>146</v>
      </c>
      <c r="L69" t="s">
        <v>146</v>
      </c>
      <c r="M69">
        <v>0</v>
      </c>
      <c r="N69">
        <v>509.7679</v>
      </c>
      <c r="O69">
        <v>2.09</v>
      </c>
      <c r="P69" s="1">
        <v>583</v>
      </c>
      <c r="Q69" t="s">
        <v>146</v>
      </c>
      <c r="R69" t="s">
        <v>146</v>
      </c>
      <c r="S69">
        <v>0</v>
      </c>
      <c r="T69" t="s">
        <v>146</v>
      </c>
      <c r="U69" t="s">
        <v>146</v>
      </c>
      <c r="V69">
        <v>0</v>
      </c>
      <c r="W69" t="s">
        <v>146</v>
      </c>
      <c r="X69" t="s">
        <v>146</v>
      </c>
      <c r="Y69">
        <v>0</v>
      </c>
      <c r="Z69">
        <v>509.77539999999999</v>
      </c>
      <c r="AA69">
        <v>3.74</v>
      </c>
      <c r="AB69" s="1">
        <v>199</v>
      </c>
      <c r="AC69">
        <v>509.7747</v>
      </c>
      <c r="AD69">
        <v>3.75</v>
      </c>
      <c r="AE69" s="1">
        <v>47.1</v>
      </c>
      <c r="AF69">
        <v>509.77449999999999</v>
      </c>
      <c r="AG69">
        <v>3.74</v>
      </c>
      <c r="AH69" s="1">
        <v>333</v>
      </c>
      <c r="AI69">
        <v>509.77499999999998</v>
      </c>
      <c r="AJ69">
        <v>3.91</v>
      </c>
      <c r="AK69" s="1">
        <v>825</v>
      </c>
      <c r="AL69" t="s">
        <v>146</v>
      </c>
      <c r="AM69" t="s">
        <v>146</v>
      </c>
      <c r="AN69">
        <v>0</v>
      </c>
      <c r="AO69">
        <v>509.7663</v>
      </c>
      <c r="AP69">
        <v>2.4900000000000002</v>
      </c>
      <c r="AQ69" s="1">
        <v>109</v>
      </c>
      <c r="AR69" t="s">
        <v>146</v>
      </c>
      <c r="AS69" s="3" t="s">
        <v>146</v>
      </c>
      <c r="AT69">
        <v>0</v>
      </c>
      <c r="AU69" t="s">
        <v>146</v>
      </c>
      <c r="AV69" t="s">
        <v>146</v>
      </c>
      <c r="AW69">
        <v>0</v>
      </c>
      <c r="AX69" t="s">
        <v>146</v>
      </c>
      <c r="AY69" t="s">
        <v>146</v>
      </c>
      <c r="AZ69">
        <v>0</v>
      </c>
      <c r="BA69" t="s">
        <v>653</v>
      </c>
      <c r="BB69" s="1">
        <v>194</v>
      </c>
      <c r="BC69">
        <v>0</v>
      </c>
      <c r="BD69" s="1">
        <v>193</v>
      </c>
      <c r="BE69" s="1">
        <v>312</v>
      </c>
      <c r="BF69">
        <v>0</v>
      </c>
      <c r="BG69" t="s">
        <v>654</v>
      </c>
      <c r="BH69">
        <v>3.29</v>
      </c>
    </row>
    <row r="70" spans="1:61" x14ac:dyDescent="0.25">
      <c r="A70" t="s">
        <v>9</v>
      </c>
      <c r="B70" t="s">
        <v>334</v>
      </c>
      <c r="C70">
        <v>6.78</v>
      </c>
      <c r="D70">
        <v>667.36009999999999</v>
      </c>
      <c r="E70" t="s">
        <v>655</v>
      </c>
      <c r="F70">
        <v>2</v>
      </c>
      <c r="G70">
        <v>26.8</v>
      </c>
      <c r="H70">
        <v>667.36019999999996</v>
      </c>
      <c r="I70">
        <v>7.14</v>
      </c>
      <c r="J70" s="1">
        <v>148</v>
      </c>
      <c r="K70" t="s">
        <v>146</v>
      </c>
      <c r="L70" t="s">
        <v>146</v>
      </c>
      <c r="M70">
        <v>0</v>
      </c>
      <c r="N70" t="s">
        <v>146</v>
      </c>
      <c r="O70" t="s">
        <v>146</v>
      </c>
      <c r="P70">
        <v>0</v>
      </c>
      <c r="Q70">
        <v>667.35929999999996</v>
      </c>
      <c r="R70">
        <v>8.92</v>
      </c>
      <c r="S70" s="1">
        <v>106</v>
      </c>
      <c r="T70" t="s">
        <v>146</v>
      </c>
      <c r="U70" t="s">
        <v>146</v>
      </c>
      <c r="V70">
        <v>0</v>
      </c>
      <c r="W70">
        <v>667.3596</v>
      </c>
      <c r="X70">
        <v>8.5399999999999991</v>
      </c>
      <c r="Y70" s="1">
        <v>113</v>
      </c>
      <c r="Z70" t="s">
        <v>146</v>
      </c>
      <c r="AA70" t="s">
        <v>146</v>
      </c>
      <c r="AB70">
        <v>0</v>
      </c>
      <c r="AC70" t="s">
        <v>146</v>
      </c>
      <c r="AD70" t="s">
        <v>146</v>
      </c>
      <c r="AE70">
        <v>0</v>
      </c>
      <c r="AF70">
        <v>667.35860000000002</v>
      </c>
      <c r="AG70">
        <v>8.4600000000000009</v>
      </c>
      <c r="AH70" s="1">
        <v>17.600000000000001</v>
      </c>
      <c r="AI70" t="s">
        <v>146</v>
      </c>
      <c r="AJ70" t="s">
        <v>146</v>
      </c>
      <c r="AK70">
        <v>0</v>
      </c>
      <c r="AL70">
        <v>667.36289999999997</v>
      </c>
      <c r="AM70">
        <v>8.3699999999999992</v>
      </c>
      <c r="AN70" s="1">
        <v>18.2</v>
      </c>
      <c r="AO70" t="s">
        <v>146</v>
      </c>
      <c r="AP70" t="s">
        <v>146</v>
      </c>
      <c r="AQ70">
        <v>0</v>
      </c>
      <c r="AR70" t="s">
        <v>146</v>
      </c>
      <c r="AS70" s="3" t="s">
        <v>146</v>
      </c>
      <c r="AT70">
        <v>0</v>
      </c>
      <c r="AU70" t="s">
        <v>146</v>
      </c>
      <c r="AV70" t="s">
        <v>146</v>
      </c>
      <c r="AW70">
        <v>0</v>
      </c>
      <c r="AX70" t="s">
        <v>146</v>
      </c>
      <c r="AY70" t="s">
        <v>146</v>
      </c>
      <c r="AZ70">
        <v>0</v>
      </c>
      <c r="BA70" t="s">
        <v>656</v>
      </c>
      <c r="BB70" s="1">
        <v>49.3</v>
      </c>
      <c r="BC70" s="1">
        <v>72.7</v>
      </c>
      <c r="BD70" s="1">
        <v>5.88</v>
      </c>
      <c r="BE70" s="1">
        <v>6.07</v>
      </c>
      <c r="BF70">
        <v>0</v>
      </c>
      <c r="BG70" t="s">
        <v>657</v>
      </c>
      <c r="BH70">
        <v>8.2799999999999994</v>
      </c>
    </row>
    <row r="71" spans="1:61" x14ac:dyDescent="0.25">
      <c r="A71" t="s">
        <v>23</v>
      </c>
      <c r="B71" t="s">
        <v>281</v>
      </c>
      <c r="C71">
        <v>6.84</v>
      </c>
      <c r="D71">
        <v>595.34429999999998</v>
      </c>
      <c r="E71" t="s">
        <v>282</v>
      </c>
      <c r="F71">
        <v>2</v>
      </c>
      <c r="G71">
        <v>165</v>
      </c>
      <c r="H71" t="s">
        <v>146</v>
      </c>
      <c r="I71" t="s">
        <v>146</v>
      </c>
      <c r="J71">
        <v>0</v>
      </c>
      <c r="K71" t="s">
        <v>146</v>
      </c>
      <c r="L71" t="s">
        <v>146</v>
      </c>
      <c r="M71">
        <v>0</v>
      </c>
      <c r="N71">
        <v>595.34580000000005</v>
      </c>
      <c r="O71">
        <v>8.75</v>
      </c>
      <c r="P71" s="1">
        <v>1430</v>
      </c>
      <c r="Q71">
        <v>595.34400000000005</v>
      </c>
      <c r="R71">
        <v>10.62</v>
      </c>
      <c r="S71" s="1">
        <v>421</v>
      </c>
      <c r="T71" t="s">
        <v>146</v>
      </c>
      <c r="U71" t="s">
        <v>146</v>
      </c>
      <c r="V71">
        <v>0</v>
      </c>
      <c r="W71">
        <v>595.34349999999995</v>
      </c>
      <c r="X71">
        <v>10.26</v>
      </c>
      <c r="Y71" s="1">
        <v>552</v>
      </c>
      <c r="Z71" t="s">
        <v>146</v>
      </c>
      <c r="AA71" t="s">
        <v>146</v>
      </c>
      <c r="AB71">
        <v>0</v>
      </c>
      <c r="AC71" t="s">
        <v>146</v>
      </c>
      <c r="AD71" t="s">
        <v>146</v>
      </c>
      <c r="AE71">
        <v>0</v>
      </c>
      <c r="AF71" t="s">
        <v>146</v>
      </c>
      <c r="AG71" t="s">
        <v>146</v>
      </c>
      <c r="AH71">
        <v>0</v>
      </c>
      <c r="AI71" t="s">
        <v>146</v>
      </c>
      <c r="AJ71" t="s">
        <v>146</v>
      </c>
      <c r="AK71">
        <v>0</v>
      </c>
      <c r="AL71">
        <v>595.34389999999996</v>
      </c>
      <c r="AM71">
        <v>10.050000000000001</v>
      </c>
      <c r="AN71" s="1">
        <v>69.400000000000006</v>
      </c>
      <c r="AO71" t="s">
        <v>146</v>
      </c>
      <c r="AP71" t="s">
        <v>146</v>
      </c>
      <c r="AQ71">
        <v>0</v>
      </c>
      <c r="AR71" t="s">
        <v>146</v>
      </c>
      <c r="AS71" s="3" t="s">
        <v>146</v>
      </c>
      <c r="AT71">
        <v>0</v>
      </c>
      <c r="AU71" t="s">
        <v>146</v>
      </c>
      <c r="AV71" t="s">
        <v>146</v>
      </c>
      <c r="AW71">
        <v>0</v>
      </c>
      <c r="AX71" t="s">
        <v>146</v>
      </c>
      <c r="AY71" t="s">
        <v>146</v>
      </c>
      <c r="AZ71">
        <v>0</v>
      </c>
      <c r="BA71" t="s">
        <v>658</v>
      </c>
      <c r="BB71" s="1">
        <v>477</v>
      </c>
      <c r="BC71" s="1">
        <v>325</v>
      </c>
      <c r="BD71">
        <v>0</v>
      </c>
      <c r="BE71" s="1">
        <v>23.1</v>
      </c>
      <c r="BF71">
        <v>0</v>
      </c>
      <c r="BG71" t="s">
        <v>659</v>
      </c>
      <c r="BH71">
        <v>9.92</v>
      </c>
    </row>
    <row r="72" spans="1:61" x14ac:dyDescent="0.25">
      <c r="A72" t="s">
        <v>216</v>
      </c>
      <c r="B72" t="s">
        <v>283</v>
      </c>
      <c r="C72">
        <v>6.83</v>
      </c>
      <c r="D72">
        <v>499.74759999999998</v>
      </c>
      <c r="E72" t="s">
        <v>284</v>
      </c>
      <c r="F72">
        <v>2</v>
      </c>
      <c r="G72">
        <v>81.599999999999994</v>
      </c>
      <c r="H72" t="s">
        <v>146</v>
      </c>
      <c r="I72" t="s">
        <v>146</v>
      </c>
      <c r="J72">
        <v>0</v>
      </c>
      <c r="K72" t="s">
        <v>146</v>
      </c>
      <c r="L72" t="s">
        <v>146</v>
      </c>
      <c r="M72">
        <v>0</v>
      </c>
      <c r="N72" t="s">
        <v>146</v>
      </c>
      <c r="O72" t="s">
        <v>146</v>
      </c>
      <c r="P72">
        <v>0</v>
      </c>
      <c r="Q72">
        <v>499.74860000000001</v>
      </c>
      <c r="R72">
        <v>8.3699999999999992</v>
      </c>
      <c r="S72" s="1">
        <v>446</v>
      </c>
      <c r="T72">
        <v>499.74709999999999</v>
      </c>
      <c r="U72">
        <v>8.16</v>
      </c>
      <c r="V72" s="1">
        <v>376</v>
      </c>
      <c r="W72">
        <v>499.74669999999998</v>
      </c>
      <c r="X72">
        <v>7.98</v>
      </c>
      <c r="Y72" s="1">
        <v>301</v>
      </c>
      <c r="Z72" t="s">
        <v>146</v>
      </c>
      <c r="AA72" t="s">
        <v>146</v>
      </c>
      <c r="AB72">
        <v>0</v>
      </c>
      <c r="AC72" t="s">
        <v>146</v>
      </c>
      <c r="AD72" t="s">
        <v>146</v>
      </c>
      <c r="AE72">
        <v>0</v>
      </c>
      <c r="AF72">
        <v>499.74779999999998</v>
      </c>
      <c r="AG72">
        <v>7.88</v>
      </c>
      <c r="AH72" s="1">
        <v>102</v>
      </c>
      <c r="AI72" t="s">
        <v>146</v>
      </c>
      <c r="AJ72" t="s">
        <v>146</v>
      </c>
      <c r="AK72">
        <v>0</v>
      </c>
      <c r="AL72" t="s">
        <v>146</v>
      </c>
      <c r="AM72" t="s">
        <v>146</v>
      </c>
      <c r="AN72">
        <v>0</v>
      </c>
      <c r="AO72" t="s">
        <v>146</v>
      </c>
      <c r="AP72" t="s">
        <v>146</v>
      </c>
      <c r="AQ72">
        <v>0</v>
      </c>
      <c r="AR72" t="s">
        <v>146</v>
      </c>
      <c r="AS72" s="3" t="s">
        <v>146</v>
      </c>
      <c r="AT72">
        <v>0</v>
      </c>
      <c r="AU72" t="s">
        <v>146</v>
      </c>
      <c r="AV72" t="s">
        <v>146</v>
      </c>
      <c r="AW72">
        <v>0</v>
      </c>
      <c r="AX72" t="s">
        <v>146</v>
      </c>
      <c r="AY72" t="s">
        <v>146</v>
      </c>
      <c r="AZ72">
        <v>0</v>
      </c>
      <c r="BA72" t="s">
        <v>660</v>
      </c>
      <c r="BB72">
        <v>0</v>
      </c>
      <c r="BC72" s="1">
        <v>374</v>
      </c>
      <c r="BD72" s="1">
        <v>33.9</v>
      </c>
      <c r="BE72">
        <v>0</v>
      </c>
      <c r="BF72">
        <v>0</v>
      </c>
      <c r="BG72" t="s">
        <v>661</v>
      </c>
      <c r="BH72">
        <v>8.1</v>
      </c>
    </row>
    <row r="73" spans="1:61" x14ac:dyDescent="0.25">
      <c r="A73" t="s">
        <v>17</v>
      </c>
      <c r="B73" t="s">
        <v>289</v>
      </c>
      <c r="C73">
        <v>6.56</v>
      </c>
      <c r="D73">
        <v>702.9941</v>
      </c>
      <c r="E73" t="s">
        <v>290</v>
      </c>
      <c r="F73">
        <v>3</v>
      </c>
      <c r="G73">
        <v>113.7</v>
      </c>
      <c r="H73" t="s">
        <v>146</v>
      </c>
      <c r="I73" t="s">
        <v>146</v>
      </c>
      <c r="J73">
        <v>0</v>
      </c>
      <c r="K73" t="s">
        <v>146</v>
      </c>
      <c r="L73" t="s">
        <v>146</v>
      </c>
      <c r="M73">
        <v>0</v>
      </c>
      <c r="N73" t="s">
        <v>146</v>
      </c>
      <c r="O73" t="s">
        <v>146</v>
      </c>
      <c r="P73">
        <v>0</v>
      </c>
      <c r="Q73">
        <v>702.99369999999999</v>
      </c>
      <c r="R73">
        <v>9.58</v>
      </c>
      <c r="S73" s="1">
        <v>363</v>
      </c>
      <c r="T73" t="s">
        <v>146</v>
      </c>
      <c r="U73" t="s">
        <v>146</v>
      </c>
      <c r="V73">
        <v>0</v>
      </c>
      <c r="W73">
        <v>702.9932</v>
      </c>
      <c r="X73">
        <v>9.2200000000000006</v>
      </c>
      <c r="Y73" s="1">
        <v>479</v>
      </c>
      <c r="Z73" t="s">
        <v>146</v>
      </c>
      <c r="AA73" t="s">
        <v>146</v>
      </c>
      <c r="AB73">
        <v>0</v>
      </c>
      <c r="AC73" t="s">
        <v>146</v>
      </c>
      <c r="AD73" t="s">
        <v>146</v>
      </c>
      <c r="AE73">
        <v>0</v>
      </c>
      <c r="AF73" t="s">
        <v>146</v>
      </c>
      <c r="AG73" t="s">
        <v>146</v>
      </c>
      <c r="AH73">
        <v>0</v>
      </c>
      <c r="AI73">
        <v>702.99549999999999</v>
      </c>
      <c r="AJ73">
        <v>9.19</v>
      </c>
      <c r="AK73" s="1">
        <v>208</v>
      </c>
      <c r="AL73">
        <v>702.99390000000005</v>
      </c>
      <c r="AM73">
        <v>9.02</v>
      </c>
      <c r="AN73" s="1">
        <v>654</v>
      </c>
      <c r="AO73" t="s">
        <v>146</v>
      </c>
      <c r="AP73" t="s">
        <v>146</v>
      </c>
      <c r="AQ73">
        <v>0</v>
      </c>
      <c r="AR73" t="s">
        <v>146</v>
      </c>
      <c r="AS73" s="3" t="s">
        <v>146</v>
      </c>
      <c r="AT73">
        <v>0</v>
      </c>
      <c r="AU73" t="s">
        <v>146</v>
      </c>
      <c r="AV73" t="s">
        <v>146</v>
      </c>
      <c r="AW73">
        <v>0</v>
      </c>
      <c r="AX73" t="s">
        <v>146</v>
      </c>
      <c r="AY73" t="s">
        <v>146</v>
      </c>
      <c r="AZ73">
        <v>0</v>
      </c>
      <c r="BA73" t="s">
        <v>662</v>
      </c>
      <c r="BB73">
        <v>0</v>
      </c>
      <c r="BC73" s="1">
        <v>281</v>
      </c>
      <c r="BD73">
        <v>0</v>
      </c>
      <c r="BE73" s="1">
        <v>287</v>
      </c>
      <c r="BF73">
        <v>0</v>
      </c>
      <c r="BG73" t="s">
        <v>663</v>
      </c>
      <c r="BH73">
        <v>9.25</v>
      </c>
      <c r="BI73" t="s">
        <v>104</v>
      </c>
    </row>
    <row r="74" spans="1:61" x14ac:dyDescent="0.25">
      <c r="A74" t="s">
        <v>20</v>
      </c>
      <c r="B74" t="s">
        <v>285</v>
      </c>
      <c r="C74">
        <v>6.63</v>
      </c>
      <c r="D74">
        <v>822.90250000000003</v>
      </c>
      <c r="E74" t="s">
        <v>286</v>
      </c>
      <c r="F74">
        <v>2</v>
      </c>
      <c r="G74">
        <v>88.2</v>
      </c>
      <c r="H74" t="s">
        <v>146</v>
      </c>
      <c r="I74" t="s">
        <v>146</v>
      </c>
      <c r="J74">
        <v>0</v>
      </c>
      <c r="K74" t="s">
        <v>146</v>
      </c>
      <c r="L74" t="s">
        <v>146</v>
      </c>
      <c r="M74">
        <v>0</v>
      </c>
      <c r="N74" t="s">
        <v>146</v>
      </c>
      <c r="O74" t="s">
        <v>146</v>
      </c>
      <c r="P74">
        <v>0</v>
      </c>
      <c r="Q74">
        <v>822.90160000000003</v>
      </c>
      <c r="R74">
        <v>9.18</v>
      </c>
      <c r="S74" s="1">
        <v>229</v>
      </c>
      <c r="T74" t="s">
        <v>146</v>
      </c>
      <c r="U74" t="s">
        <v>146</v>
      </c>
      <c r="V74">
        <v>0</v>
      </c>
      <c r="W74">
        <v>822.90430000000003</v>
      </c>
      <c r="X74">
        <v>8.8000000000000007</v>
      </c>
      <c r="Y74" s="1">
        <v>292</v>
      </c>
      <c r="Z74" t="s">
        <v>146</v>
      </c>
      <c r="AA74" t="s">
        <v>146</v>
      </c>
      <c r="AB74">
        <v>0</v>
      </c>
      <c r="AC74" t="s">
        <v>146</v>
      </c>
      <c r="AD74" t="s">
        <v>146</v>
      </c>
      <c r="AE74">
        <v>0</v>
      </c>
      <c r="AF74" t="s">
        <v>146</v>
      </c>
      <c r="AG74" t="s">
        <v>146</v>
      </c>
      <c r="AH74">
        <v>0</v>
      </c>
      <c r="AI74">
        <v>822.90229999999997</v>
      </c>
      <c r="AJ74">
        <v>8.7799999999999994</v>
      </c>
      <c r="AK74" s="1">
        <v>696</v>
      </c>
      <c r="AL74">
        <v>822.90170000000001</v>
      </c>
      <c r="AM74">
        <v>8.6</v>
      </c>
      <c r="AN74" s="1">
        <v>104</v>
      </c>
      <c r="AO74" t="s">
        <v>146</v>
      </c>
      <c r="AP74" t="s">
        <v>146</v>
      </c>
      <c r="AQ74">
        <v>0</v>
      </c>
      <c r="AR74" t="s">
        <v>146</v>
      </c>
      <c r="AS74" s="3" t="s">
        <v>146</v>
      </c>
      <c r="AT74">
        <v>0</v>
      </c>
      <c r="AU74" t="s">
        <v>146</v>
      </c>
      <c r="AV74" t="s">
        <v>146</v>
      </c>
      <c r="AW74">
        <v>0</v>
      </c>
      <c r="AX74" t="s">
        <v>146</v>
      </c>
      <c r="AY74" t="s">
        <v>146</v>
      </c>
      <c r="AZ74">
        <v>0</v>
      </c>
      <c r="BA74" t="s">
        <v>664</v>
      </c>
      <c r="BB74">
        <v>0</v>
      </c>
      <c r="BC74" s="1">
        <v>174</v>
      </c>
      <c r="BD74">
        <v>0</v>
      </c>
      <c r="BE74" s="1">
        <v>267</v>
      </c>
      <c r="BF74">
        <v>0</v>
      </c>
      <c r="BG74" t="s">
        <v>665</v>
      </c>
      <c r="BH74">
        <v>8.84</v>
      </c>
    </row>
    <row r="75" spans="1:61" x14ac:dyDescent="0.25">
      <c r="A75" t="s">
        <v>20</v>
      </c>
      <c r="B75" t="s">
        <v>363</v>
      </c>
      <c r="C75">
        <v>6.59</v>
      </c>
      <c r="D75">
        <v>759.91089999999997</v>
      </c>
      <c r="E75" t="s">
        <v>364</v>
      </c>
      <c r="F75">
        <v>2</v>
      </c>
      <c r="G75">
        <v>183.8</v>
      </c>
      <c r="H75">
        <v>759.91309999999999</v>
      </c>
      <c r="I75">
        <v>7.03</v>
      </c>
      <c r="J75" s="1">
        <v>306</v>
      </c>
      <c r="K75">
        <v>759.91139999999996</v>
      </c>
      <c r="L75">
        <v>7.03</v>
      </c>
      <c r="M75" s="1">
        <v>1340</v>
      </c>
      <c r="N75" t="s">
        <v>146</v>
      </c>
      <c r="O75" t="s">
        <v>146</v>
      </c>
      <c r="P75">
        <v>0</v>
      </c>
      <c r="Q75" t="s">
        <v>146</v>
      </c>
      <c r="R75" t="s">
        <v>146</v>
      </c>
      <c r="S75">
        <v>0</v>
      </c>
      <c r="T75" t="s">
        <v>146</v>
      </c>
      <c r="U75" t="s">
        <v>146</v>
      </c>
      <c r="V75">
        <v>0</v>
      </c>
      <c r="W75">
        <v>759.90769999999998</v>
      </c>
      <c r="X75">
        <v>8.42</v>
      </c>
      <c r="Y75" s="1">
        <v>29.6</v>
      </c>
      <c r="Z75" t="s">
        <v>146</v>
      </c>
      <c r="AA75" t="s">
        <v>146</v>
      </c>
      <c r="AB75">
        <v>0</v>
      </c>
      <c r="AC75" t="s">
        <v>146</v>
      </c>
      <c r="AD75" t="s">
        <v>146</v>
      </c>
      <c r="AE75">
        <v>0</v>
      </c>
      <c r="AF75">
        <v>759.91219999999998</v>
      </c>
      <c r="AG75">
        <v>8.31</v>
      </c>
      <c r="AH75" s="1">
        <v>56</v>
      </c>
      <c r="AI75">
        <v>759.91150000000005</v>
      </c>
      <c r="AJ75">
        <v>8.41</v>
      </c>
      <c r="AK75" s="1">
        <v>816</v>
      </c>
      <c r="AL75">
        <v>759.90980000000002</v>
      </c>
      <c r="AM75">
        <v>8.2200000000000006</v>
      </c>
      <c r="AN75" s="1">
        <v>209</v>
      </c>
      <c r="AO75" t="s">
        <v>146</v>
      </c>
      <c r="AP75" t="s">
        <v>146</v>
      </c>
      <c r="AQ75">
        <v>0</v>
      </c>
      <c r="AR75" t="s">
        <v>146</v>
      </c>
      <c r="AS75" s="3" t="s">
        <v>146</v>
      </c>
      <c r="AT75">
        <v>0</v>
      </c>
      <c r="AU75" t="s">
        <v>146</v>
      </c>
      <c r="AV75" t="s">
        <v>146</v>
      </c>
      <c r="AW75">
        <v>0</v>
      </c>
      <c r="AX75" t="s">
        <v>146</v>
      </c>
      <c r="AY75" t="s">
        <v>146</v>
      </c>
      <c r="AZ75">
        <v>0</v>
      </c>
      <c r="BA75" t="s">
        <v>666</v>
      </c>
      <c r="BB75" s="1">
        <v>549</v>
      </c>
      <c r="BC75" s="1">
        <v>9.8699999999999992</v>
      </c>
      <c r="BD75" s="1">
        <v>18.7</v>
      </c>
      <c r="BE75" s="1">
        <v>342</v>
      </c>
      <c r="BF75">
        <v>0</v>
      </c>
      <c r="BG75" t="s">
        <v>667</v>
      </c>
      <c r="BH75">
        <v>7.9</v>
      </c>
    </row>
    <row r="76" spans="1:61" x14ac:dyDescent="0.25">
      <c r="A76" t="s">
        <v>36</v>
      </c>
      <c r="B76" t="s">
        <v>291</v>
      </c>
      <c r="C76">
        <v>6.78</v>
      </c>
      <c r="D76">
        <v>454.74020000000002</v>
      </c>
      <c r="E76" t="s">
        <v>292</v>
      </c>
      <c r="F76">
        <v>2</v>
      </c>
      <c r="G76">
        <v>84.6</v>
      </c>
      <c r="H76">
        <v>454.74</v>
      </c>
      <c r="I76">
        <v>3.6</v>
      </c>
      <c r="J76" s="1">
        <v>486</v>
      </c>
      <c r="K76" t="s">
        <v>146</v>
      </c>
      <c r="L76" t="s">
        <v>146</v>
      </c>
      <c r="M76">
        <v>0</v>
      </c>
      <c r="N76" t="s">
        <v>146</v>
      </c>
      <c r="O76" t="s">
        <v>146</v>
      </c>
      <c r="P76">
        <v>0</v>
      </c>
      <c r="Q76">
        <v>454.74020000000002</v>
      </c>
      <c r="R76">
        <v>5.46</v>
      </c>
      <c r="S76" s="1">
        <v>224</v>
      </c>
      <c r="T76">
        <v>454.74020000000002</v>
      </c>
      <c r="U76">
        <v>5.25</v>
      </c>
      <c r="V76" s="1">
        <v>362</v>
      </c>
      <c r="W76">
        <v>454.74040000000002</v>
      </c>
      <c r="X76">
        <v>4.96</v>
      </c>
      <c r="Y76" s="1">
        <v>197</v>
      </c>
      <c r="Z76" t="s">
        <v>146</v>
      </c>
      <c r="AA76" t="s">
        <v>146</v>
      </c>
      <c r="AB76">
        <v>0</v>
      </c>
      <c r="AC76" t="s">
        <v>146</v>
      </c>
      <c r="AD76" t="s">
        <v>146</v>
      </c>
      <c r="AE76">
        <v>0</v>
      </c>
      <c r="AF76" t="s">
        <v>146</v>
      </c>
      <c r="AG76" t="s">
        <v>146</v>
      </c>
      <c r="AH76">
        <v>0</v>
      </c>
      <c r="AI76" t="s">
        <v>146</v>
      </c>
      <c r="AJ76" t="s">
        <v>146</v>
      </c>
      <c r="AK76">
        <v>0</v>
      </c>
      <c r="AL76" t="s">
        <v>146</v>
      </c>
      <c r="AM76" t="s">
        <v>146</v>
      </c>
      <c r="AN76">
        <v>0</v>
      </c>
      <c r="AO76" t="s">
        <v>146</v>
      </c>
      <c r="AP76" t="s">
        <v>146</v>
      </c>
      <c r="AQ76">
        <v>0</v>
      </c>
      <c r="AR76" t="s">
        <v>146</v>
      </c>
      <c r="AS76" s="3" t="s">
        <v>146</v>
      </c>
      <c r="AT76">
        <v>0</v>
      </c>
      <c r="AU76" t="s">
        <v>146</v>
      </c>
      <c r="AV76" t="s">
        <v>146</v>
      </c>
      <c r="AW76">
        <v>0</v>
      </c>
      <c r="AX76" t="s">
        <v>146</v>
      </c>
      <c r="AY76" t="s">
        <v>146</v>
      </c>
      <c r="AZ76">
        <v>0</v>
      </c>
      <c r="BA76" t="s">
        <v>668</v>
      </c>
      <c r="BB76" s="1">
        <v>162</v>
      </c>
      <c r="BC76" s="1">
        <v>261</v>
      </c>
      <c r="BD76">
        <v>0</v>
      </c>
      <c r="BE76">
        <v>0</v>
      </c>
      <c r="BF76">
        <v>0</v>
      </c>
      <c r="BG76" t="s">
        <v>669</v>
      </c>
      <c r="BH76">
        <v>4.82</v>
      </c>
      <c r="BI76" t="s">
        <v>670</v>
      </c>
    </row>
    <row r="77" spans="1:61" x14ac:dyDescent="0.25">
      <c r="A77" t="s">
        <v>11</v>
      </c>
      <c r="B77" t="s">
        <v>287</v>
      </c>
      <c r="C77">
        <v>7.06</v>
      </c>
      <c r="D77">
        <v>894.46489999999994</v>
      </c>
      <c r="E77" t="s">
        <v>288</v>
      </c>
      <c r="F77">
        <v>2</v>
      </c>
      <c r="G77">
        <v>18.399999999999999</v>
      </c>
      <c r="H77" t="s">
        <v>146</v>
      </c>
      <c r="I77" t="s">
        <v>146</v>
      </c>
      <c r="J77">
        <v>0</v>
      </c>
      <c r="K77" t="s">
        <v>146</v>
      </c>
      <c r="L77" t="s">
        <v>146</v>
      </c>
      <c r="M77">
        <v>0</v>
      </c>
      <c r="N77" t="s">
        <v>146</v>
      </c>
      <c r="O77" t="s">
        <v>146</v>
      </c>
      <c r="P77">
        <v>0</v>
      </c>
      <c r="Q77">
        <v>894.46690000000001</v>
      </c>
      <c r="R77">
        <v>7.9</v>
      </c>
      <c r="S77" s="1">
        <v>69.3</v>
      </c>
      <c r="T77" t="s">
        <v>146</v>
      </c>
      <c r="U77" t="s">
        <v>146</v>
      </c>
      <c r="V77">
        <v>0</v>
      </c>
      <c r="W77">
        <v>894.46410000000003</v>
      </c>
      <c r="X77">
        <v>7.47</v>
      </c>
      <c r="Y77" s="1">
        <v>97.5</v>
      </c>
      <c r="Z77" t="s">
        <v>146</v>
      </c>
      <c r="AA77" t="s">
        <v>146</v>
      </c>
      <c r="AB77">
        <v>0</v>
      </c>
      <c r="AC77" t="s">
        <v>146</v>
      </c>
      <c r="AD77" t="s">
        <v>146</v>
      </c>
      <c r="AE77">
        <v>0</v>
      </c>
      <c r="AF77">
        <v>894.4615</v>
      </c>
      <c r="AG77">
        <v>7.37</v>
      </c>
      <c r="AH77" s="1">
        <v>6.54</v>
      </c>
      <c r="AI77">
        <v>894.46690000000001</v>
      </c>
      <c r="AJ77">
        <v>7.46</v>
      </c>
      <c r="AK77" s="1">
        <v>52</v>
      </c>
      <c r="AL77">
        <v>894.46529999999996</v>
      </c>
      <c r="AM77">
        <v>7.3</v>
      </c>
      <c r="AN77" s="1">
        <v>50.3</v>
      </c>
      <c r="AO77" t="s">
        <v>146</v>
      </c>
      <c r="AP77" t="s">
        <v>146</v>
      </c>
      <c r="AQ77">
        <v>0</v>
      </c>
      <c r="AR77" t="s">
        <v>146</v>
      </c>
      <c r="AS77" s="3" t="s">
        <v>146</v>
      </c>
      <c r="AT77">
        <v>0</v>
      </c>
      <c r="AU77" t="s">
        <v>146</v>
      </c>
      <c r="AV77" t="s">
        <v>146</v>
      </c>
      <c r="AW77">
        <v>0</v>
      </c>
      <c r="AX77" t="s">
        <v>146</v>
      </c>
      <c r="AY77" t="s">
        <v>146</v>
      </c>
      <c r="AZ77">
        <v>0</v>
      </c>
      <c r="BA77" t="s">
        <v>671</v>
      </c>
      <c r="BB77">
        <v>0</v>
      </c>
      <c r="BC77" s="1">
        <v>55.6</v>
      </c>
      <c r="BD77" s="1">
        <v>2.1800000000000002</v>
      </c>
      <c r="BE77" s="1">
        <v>34.1</v>
      </c>
      <c r="BF77">
        <v>0</v>
      </c>
      <c r="BG77" t="s">
        <v>672</v>
      </c>
      <c r="BH77">
        <v>7.5</v>
      </c>
    </row>
    <row r="78" spans="1:61" x14ac:dyDescent="0.25">
      <c r="A78" t="s">
        <v>298</v>
      </c>
      <c r="B78" t="s">
        <v>296</v>
      </c>
      <c r="C78">
        <v>6.98</v>
      </c>
      <c r="D78">
        <v>617.79380000000003</v>
      </c>
      <c r="E78" t="s">
        <v>297</v>
      </c>
      <c r="F78">
        <v>2</v>
      </c>
      <c r="G78">
        <v>124</v>
      </c>
      <c r="H78" t="s">
        <v>146</v>
      </c>
      <c r="I78" t="s">
        <v>146</v>
      </c>
      <c r="J78">
        <v>0</v>
      </c>
      <c r="K78" t="s">
        <v>146</v>
      </c>
      <c r="L78" t="s">
        <v>146</v>
      </c>
      <c r="M78">
        <v>0</v>
      </c>
      <c r="N78" t="s">
        <v>146</v>
      </c>
      <c r="O78" t="s">
        <v>146</v>
      </c>
      <c r="P78">
        <v>0</v>
      </c>
      <c r="Q78" t="s">
        <v>146</v>
      </c>
      <c r="R78" t="s">
        <v>146</v>
      </c>
      <c r="S78">
        <v>0</v>
      </c>
      <c r="T78" t="s">
        <v>146</v>
      </c>
      <c r="U78" t="s">
        <v>146</v>
      </c>
      <c r="V78">
        <v>0</v>
      </c>
      <c r="W78" t="s">
        <v>146</v>
      </c>
      <c r="X78" t="s">
        <v>146</v>
      </c>
      <c r="Y78">
        <v>0</v>
      </c>
      <c r="Z78">
        <v>617.79430000000002</v>
      </c>
      <c r="AA78">
        <v>2.5099999999999998</v>
      </c>
      <c r="AB78" s="1">
        <v>176</v>
      </c>
      <c r="AC78">
        <v>617.79409999999996</v>
      </c>
      <c r="AD78">
        <v>2.4900000000000002</v>
      </c>
      <c r="AE78" s="1">
        <v>145</v>
      </c>
      <c r="AF78">
        <v>617.79359999999997</v>
      </c>
      <c r="AG78">
        <v>2.4700000000000002</v>
      </c>
      <c r="AH78" s="1">
        <v>1110</v>
      </c>
      <c r="AI78" t="s">
        <v>146</v>
      </c>
      <c r="AJ78" t="s">
        <v>146</v>
      </c>
      <c r="AK78">
        <v>0</v>
      </c>
      <c r="AL78">
        <v>617.79309999999998</v>
      </c>
      <c r="AM78">
        <v>3.4</v>
      </c>
      <c r="AN78" s="1">
        <v>425</v>
      </c>
      <c r="AO78" t="s">
        <v>146</v>
      </c>
      <c r="AP78" t="s">
        <v>146</v>
      </c>
      <c r="AQ78">
        <v>0</v>
      </c>
      <c r="AR78" t="s">
        <v>146</v>
      </c>
      <c r="AS78" s="3" t="s">
        <v>146</v>
      </c>
      <c r="AT78">
        <v>0</v>
      </c>
      <c r="AU78" t="s">
        <v>146</v>
      </c>
      <c r="AV78" t="s">
        <v>146</v>
      </c>
      <c r="AW78">
        <v>0</v>
      </c>
      <c r="AX78" t="s">
        <v>146</v>
      </c>
      <c r="AY78" t="s">
        <v>146</v>
      </c>
      <c r="AZ78">
        <v>0</v>
      </c>
      <c r="BA78" t="s">
        <v>673</v>
      </c>
      <c r="BB78">
        <v>0</v>
      </c>
      <c r="BC78">
        <v>0</v>
      </c>
      <c r="BD78" s="1">
        <v>478</v>
      </c>
      <c r="BE78" s="1">
        <v>142</v>
      </c>
      <c r="BF78">
        <v>0</v>
      </c>
      <c r="BG78" t="s">
        <v>674</v>
      </c>
      <c r="BH78">
        <v>2.72</v>
      </c>
    </row>
    <row r="79" spans="1:61" x14ac:dyDescent="0.25">
      <c r="A79" t="s">
        <v>17</v>
      </c>
      <c r="B79" t="s">
        <v>230</v>
      </c>
      <c r="C79">
        <v>7.26</v>
      </c>
      <c r="D79">
        <v>1045.9901</v>
      </c>
      <c r="E79" t="s">
        <v>675</v>
      </c>
      <c r="F79">
        <v>2</v>
      </c>
      <c r="G79" s="1">
        <v>2000</v>
      </c>
      <c r="H79" t="s">
        <v>146</v>
      </c>
      <c r="I79" t="s">
        <v>146</v>
      </c>
      <c r="J79">
        <v>0</v>
      </c>
      <c r="K79" t="s">
        <v>146</v>
      </c>
      <c r="L79" t="s">
        <v>146</v>
      </c>
      <c r="M79">
        <v>0</v>
      </c>
      <c r="N79" t="s">
        <v>146</v>
      </c>
      <c r="O79" t="s">
        <v>146</v>
      </c>
      <c r="P79">
        <v>0</v>
      </c>
      <c r="Q79" t="s">
        <v>146</v>
      </c>
      <c r="R79" t="s">
        <v>146</v>
      </c>
      <c r="S79">
        <v>0</v>
      </c>
      <c r="T79" t="s">
        <v>146</v>
      </c>
      <c r="U79" t="s">
        <v>146</v>
      </c>
      <c r="V79">
        <v>0</v>
      </c>
      <c r="W79" t="s">
        <v>146</v>
      </c>
      <c r="X79" t="s">
        <v>146</v>
      </c>
      <c r="Y79">
        <v>0</v>
      </c>
      <c r="Z79" t="s">
        <v>146</v>
      </c>
      <c r="AA79" t="s">
        <v>146</v>
      </c>
      <c r="AB79">
        <v>0</v>
      </c>
      <c r="AC79" t="s">
        <v>146</v>
      </c>
      <c r="AD79" t="s">
        <v>146</v>
      </c>
      <c r="AE79">
        <v>0</v>
      </c>
      <c r="AF79" t="s">
        <v>146</v>
      </c>
      <c r="AG79" t="s">
        <v>146</v>
      </c>
      <c r="AH79">
        <v>0</v>
      </c>
      <c r="AI79" t="s">
        <v>146</v>
      </c>
      <c r="AJ79" t="s">
        <v>146</v>
      </c>
      <c r="AK79">
        <v>0</v>
      </c>
      <c r="AL79" t="s">
        <v>146</v>
      </c>
      <c r="AM79" t="s">
        <v>146</v>
      </c>
      <c r="AN79">
        <v>0</v>
      </c>
      <c r="AO79" t="s">
        <v>146</v>
      </c>
      <c r="AP79" t="s">
        <v>146</v>
      </c>
      <c r="AQ79">
        <v>0</v>
      </c>
      <c r="AR79">
        <v>1045.9884999999999</v>
      </c>
      <c r="AS79" s="3">
        <v>9.59</v>
      </c>
      <c r="AT79" s="1">
        <v>14500</v>
      </c>
      <c r="AU79">
        <v>1045.9902</v>
      </c>
      <c r="AV79">
        <v>9.15</v>
      </c>
      <c r="AW79" s="1">
        <v>9160</v>
      </c>
      <c r="AX79">
        <v>1045.9915000000001</v>
      </c>
      <c r="AY79">
        <v>9.14</v>
      </c>
      <c r="AZ79" s="1">
        <v>6290</v>
      </c>
      <c r="BA79" t="s">
        <v>676</v>
      </c>
      <c r="BB79">
        <v>0</v>
      </c>
      <c r="BC79">
        <v>0</v>
      </c>
      <c r="BD79">
        <v>0</v>
      </c>
      <c r="BE79">
        <v>0</v>
      </c>
      <c r="BF79" s="1">
        <v>9980</v>
      </c>
      <c r="BG79" t="s">
        <v>116</v>
      </c>
      <c r="BH79">
        <v>13</v>
      </c>
    </row>
    <row r="80" spans="1:61" x14ac:dyDescent="0.25">
      <c r="A80" t="s">
        <v>24</v>
      </c>
      <c r="B80" t="s">
        <v>293</v>
      </c>
      <c r="C80">
        <v>7.26</v>
      </c>
      <c r="D80">
        <v>522.79679999999996</v>
      </c>
      <c r="E80" t="s">
        <v>294</v>
      </c>
      <c r="F80">
        <v>2</v>
      </c>
      <c r="G80">
        <v>58.8</v>
      </c>
      <c r="H80" t="s">
        <v>146</v>
      </c>
      <c r="I80" t="s">
        <v>146</v>
      </c>
      <c r="J80">
        <v>0</v>
      </c>
      <c r="K80" t="s">
        <v>146</v>
      </c>
      <c r="L80" t="s">
        <v>146</v>
      </c>
      <c r="M80">
        <v>0</v>
      </c>
      <c r="N80" t="s">
        <v>146</v>
      </c>
      <c r="O80" t="s">
        <v>146</v>
      </c>
      <c r="P80">
        <v>0</v>
      </c>
      <c r="Q80">
        <v>522.79610000000002</v>
      </c>
      <c r="R80">
        <v>5.67</v>
      </c>
      <c r="S80" s="1">
        <v>218</v>
      </c>
      <c r="T80" t="s">
        <v>146</v>
      </c>
      <c r="U80" t="s">
        <v>146</v>
      </c>
      <c r="V80">
        <v>0</v>
      </c>
      <c r="W80">
        <v>522.79750000000001</v>
      </c>
      <c r="X80">
        <v>5.14</v>
      </c>
      <c r="Y80" s="1">
        <v>179</v>
      </c>
      <c r="Z80" t="s">
        <v>146</v>
      </c>
      <c r="AA80" t="s">
        <v>146</v>
      </c>
      <c r="AB80">
        <v>0</v>
      </c>
      <c r="AC80" t="s">
        <v>146</v>
      </c>
      <c r="AD80" t="s">
        <v>146</v>
      </c>
      <c r="AE80">
        <v>0</v>
      </c>
      <c r="AF80">
        <v>522.79629999999997</v>
      </c>
      <c r="AG80">
        <v>5.03</v>
      </c>
      <c r="AH80" s="1">
        <v>307</v>
      </c>
      <c r="AI80" t="s">
        <v>146</v>
      </c>
      <c r="AJ80" t="s">
        <v>146</v>
      </c>
      <c r="AK80">
        <v>0</v>
      </c>
      <c r="AL80">
        <v>522.79729999999995</v>
      </c>
      <c r="AM80">
        <v>4.95</v>
      </c>
      <c r="AN80" s="1">
        <v>177</v>
      </c>
      <c r="AO80" t="s">
        <v>146</v>
      </c>
      <c r="AP80" t="s">
        <v>146</v>
      </c>
      <c r="AQ80">
        <v>0</v>
      </c>
      <c r="AR80" t="s">
        <v>146</v>
      </c>
      <c r="AS80" s="3" t="s">
        <v>146</v>
      </c>
      <c r="AT80">
        <v>0</v>
      </c>
      <c r="AU80" t="s">
        <v>146</v>
      </c>
      <c r="AV80" t="s">
        <v>146</v>
      </c>
      <c r="AW80">
        <v>0</v>
      </c>
      <c r="AX80" t="s">
        <v>146</v>
      </c>
      <c r="AY80" t="s">
        <v>146</v>
      </c>
      <c r="AZ80">
        <v>0</v>
      </c>
      <c r="BA80" t="s">
        <v>677</v>
      </c>
      <c r="BB80">
        <v>0</v>
      </c>
      <c r="BC80" s="1">
        <v>132</v>
      </c>
      <c r="BD80" s="1">
        <v>102</v>
      </c>
      <c r="BE80" s="1">
        <v>59</v>
      </c>
      <c r="BF80">
        <v>0</v>
      </c>
      <c r="BG80" t="s">
        <v>678</v>
      </c>
      <c r="BH80">
        <v>5.2</v>
      </c>
    </row>
    <row r="81" spans="1:61" x14ac:dyDescent="0.25">
      <c r="A81" t="s">
        <v>8</v>
      </c>
      <c r="B81" t="s">
        <v>303</v>
      </c>
      <c r="C81">
        <v>7.26</v>
      </c>
      <c r="D81">
        <v>476.26130000000001</v>
      </c>
      <c r="E81" t="s">
        <v>304</v>
      </c>
      <c r="F81">
        <v>2</v>
      </c>
      <c r="G81">
        <v>188.5</v>
      </c>
      <c r="H81" t="s">
        <v>146</v>
      </c>
      <c r="I81" t="s">
        <v>146</v>
      </c>
      <c r="J81">
        <v>0</v>
      </c>
      <c r="K81" t="s">
        <v>146</v>
      </c>
      <c r="L81" t="s">
        <v>146</v>
      </c>
      <c r="M81">
        <v>0</v>
      </c>
      <c r="N81" t="s">
        <v>146</v>
      </c>
      <c r="O81" t="s">
        <v>146</v>
      </c>
      <c r="P81">
        <v>0</v>
      </c>
      <c r="Q81">
        <v>476.26139999999998</v>
      </c>
      <c r="R81">
        <v>5.52</v>
      </c>
      <c r="S81" s="1">
        <v>705</v>
      </c>
      <c r="T81" t="s">
        <v>146</v>
      </c>
      <c r="U81" t="s">
        <v>146</v>
      </c>
      <c r="V81">
        <v>0</v>
      </c>
      <c r="W81">
        <v>476.26119999999997</v>
      </c>
      <c r="X81">
        <v>4.99</v>
      </c>
      <c r="Y81" s="1">
        <v>790</v>
      </c>
      <c r="Z81" t="s">
        <v>146</v>
      </c>
      <c r="AA81" t="s">
        <v>146</v>
      </c>
      <c r="AB81">
        <v>0</v>
      </c>
      <c r="AC81">
        <v>476.26150000000001</v>
      </c>
      <c r="AD81">
        <v>4.8099999999999996</v>
      </c>
      <c r="AE81" s="1">
        <v>137</v>
      </c>
      <c r="AF81">
        <v>476.26100000000002</v>
      </c>
      <c r="AG81">
        <v>4.88</v>
      </c>
      <c r="AH81" s="1">
        <v>1200</v>
      </c>
      <c r="AI81" t="s">
        <v>146</v>
      </c>
      <c r="AJ81" t="s">
        <v>146</v>
      </c>
      <c r="AK81">
        <v>0</v>
      </c>
      <c r="AL81" t="s">
        <v>146</v>
      </c>
      <c r="AM81" t="s">
        <v>146</v>
      </c>
      <c r="AN81">
        <v>0</v>
      </c>
      <c r="AO81" t="s">
        <v>146</v>
      </c>
      <c r="AP81" t="s">
        <v>146</v>
      </c>
      <c r="AQ81">
        <v>0</v>
      </c>
      <c r="AR81" t="s">
        <v>146</v>
      </c>
      <c r="AS81" s="3" t="s">
        <v>146</v>
      </c>
      <c r="AT81">
        <v>0</v>
      </c>
      <c r="AU81" t="s">
        <v>146</v>
      </c>
      <c r="AV81" t="s">
        <v>146</v>
      </c>
      <c r="AW81">
        <v>0</v>
      </c>
      <c r="AX81" t="s">
        <v>146</v>
      </c>
      <c r="AY81" t="s">
        <v>146</v>
      </c>
      <c r="AZ81">
        <v>0</v>
      </c>
      <c r="BA81" t="s">
        <v>679</v>
      </c>
      <c r="BB81">
        <v>0</v>
      </c>
      <c r="BC81" s="1">
        <v>498</v>
      </c>
      <c r="BD81" s="1">
        <v>444</v>
      </c>
      <c r="BE81">
        <v>0</v>
      </c>
      <c r="BF81">
        <v>0</v>
      </c>
      <c r="BG81" t="s">
        <v>680</v>
      </c>
      <c r="BH81">
        <v>5.05</v>
      </c>
    </row>
    <row r="82" spans="1:61" x14ac:dyDescent="0.25">
      <c r="A82" t="s">
        <v>43</v>
      </c>
      <c r="B82" t="s">
        <v>301</v>
      </c>
      <c r="C82">
        <v>7.35</v>
      </c>
      <c r="D82">
        <v>504.26310000000001</v>
      </c>
      <c r="E82" t="s">
        <v>302</v>
      </c>
      <c r="F82">
        <v>2</v>
      </c>
      <c r="G82">
        <v>145</v>
      </c>
      <c r="H82" t="s">
        <v>146</v>
      </c>
      <c r="I82" t="s">
        <v>146</v>
      </c>
      <c r="J82">
        <v>0</v>
      </c>
      <c r="K82" t="s">
        <v>146</v>
      </c>
      <c r="L82" t="s">
        <v>146</v>
      </c>
      <c r="M82">
        <v>0</v>
      </c>
      <c r="N82" t="s">
        <v>146</v>
      </c>
      <c r="O82" t="s">
        <v>146</v>
      </c>
      <c r="P82">
        <v>0</v>
      </c>
      <c r="Q82">
        <v>504.26229999999998</v>
      </c>
      <c r="R82">
        <v>5.97</v>
      </c>
      <c r="S82" s="1">
        <v>434</v>
      </c>
      <c r="T82" t="s">
        <v>146</v>
      </c>
      <c r="U82" t="s">
        <v>146</v>
      </c>
      <c r="V82">
        <v>0</v>
      </c>
      <c r="W82">
        <v>504.26409999999998</v>
      </c>
      <c r="X82">
        <v>5.46</v>
      </c>
      <c r="Y82" s="1">
        <v>359</v>
      </c>
      <c r="Z82" t="s">
        <v>146</v>
      </c>
      <c r="AA82" t="s">
        <v>146</v>
      </c>
      <c r="AB82">
        <v>0</v>
      </c>
      <c r="AC82" t="s">
        <v>146</v>
      </c>
      <c r="AD82" t="s">
        <v>146</v>
      </c>
      <c r="AE82">
        <v>0</v>
      </c>
      <c r="AF82">
        <v>504.26389999999998</v>
      </c>
      <c r="AG82">
        <v>5.35</v>
      </c>
      <c r="AH82" s="1">
        <v>120</v>
      </c>
      <c r="AI82" t="s">
        <v>146</v>
      </c>
      <c r="AJ82" t="s">
        <v>146</v>
      </c>
      <c r="AK82">
        <v>0</v>
      </c>
      <c r="AL82">
        <v>504.262</v>
      </c>
      <c r="AM82">
        <v>5.28</v>
      </c>
      <c r="AN82" s="1">
        <v>1260</v>
      </c>
      <c r="AO82" t="s">
        <v>146</v>
      </c>
      <c r="AP82" t="s">
        <v>146</v>
      </c>
      <c r="AQ82">
        <v>0</v>
      </c>
      <c r="AR82" t="s">
        <v>146</v>
      </c>
      <c r="AS82" s="3" t="s">
        <v>146</v>
      </c>
      <c r="AT82">
        <v>0</v>
      </c>
      <c r="AU82" t="s">
        <v>146</v>
      </c>
      <c r="AV82" t="s">
        <v>146</v>
      </c>
      <c r="AW82">
        <v>0</v>
      </c>
      <c r="AX82" t="s">
        <v>146</v>
      </c>
      <c r="AY82" t="s">
        <v>146</v>
      </c>
      <c r="AZ82">
        <v>0</v>
      </c>
      <c r="BA82" t="s">
        <v>681</v>
      </c>
      <c r="BB82">
        <v>0</v>
      </c>
      <c r="BC82" s="1">
        <v>264</v>
      </c>
      <c r="BD82" s="1">
        <v>39.9</v>
      </c>
      <c r="BE82" s="1">
        <v>421</v>
      </c>
      <c r="BF82">
        <v>0</v>
      </c>
      <c r="BG82" t="s">
        <v>682</v>
      </c>
      <c r="BH82">
        <v>5.51</v>
      </c>
    </row>
    <row r="83" spans="1:61" x14ac:dyDescent="0.25">
      <c r="A83" t="s">
        <v>41</v>
      </c>
      <c r="B83" t="s">
        <v>299</v>
      </c>
      <c r="C83">
        <v>7.55</v>
      </c>
      <c r="D83">
        <v>685.83040000000005</v>
      </c>
      <c r="E83" t="s">
        <v>300</v>
      </c>
      <c r="F83">
        <v>2</v>
      </c>
      <c r="G83">
        <v>64.7</v>
      </c>
      <c r="H83" t="s">
        <v>146</v>
      </c>
      <c r="I83" t="s">
        <v>146</v>
      </c>
      <c r="J83">
        <v>0</v>
      </c>
      <c r="K83">
        <v>685.83019999999999</v>
      </c>
      <c r="L83">
        <v>3.29</v>
      </c>
      <c r="M83" s="1">
        <v>444</v>
      </c>
      <c r="N83">
        <v>685.8306</v>
      </c>
      <c r="O83">
        <v>3.29</v>
      </c>
      <c r="P83" s="1">
        <v>379</v>
      </c>
      <c r="Q83">
        <v>685.82870000000003</v>
      </c>
      <c r="R83">
        <v>4.99</v>
      </c>
      <c r="S83" s="1">
        <v>16.100000000000001</v>
      </c>
      <c r="T83" t="s">
        <v>146</v>
      </c>
      <c r="U83" t="s">
        <v>146</v>
      </c>
      <c r="V83">
        <v>0</v>
      </c>
      <c r="W83">
        <v>685.83029999999997</v>
      </c>
      <c r="X83">
        <v>4.51</v>
      </c>
      <c r="Y83" s="1">
        <v>44.1</v>
      </c>
      <c r="Z83" t="s">
        <v>146</v>
      </c>
      <c r="AA83" t="s">
        <v>146</v>
      </c>
      <c r="AB83">
        <v>0</v>
      </c>
      <c r="AC83" t="s">
        <v>146</v>
      </c>
      <c r="AD83" t="s">
        <v>146</v>
      </c>
      <c r="AE83">
        <v>0</v>
      </c>
      <c r="AF83" t="s">
        <v>146</v>
      </c>
      <c r="AG83" t="s">
        <v>146</v>
      </c>
      <c r="AH83">
        <v>0</v>
      </c>
      <c r="AI83" t="s">
        <v>146</v>
      </c>
      <c r="AJ83" t="s">
        <v>146</v>
      </c>
      <c r="AK83">
        <v>0</v>
      </c>
      <c r="AL83" t="s">
        <v>146</v>
      </c>
      <c r="AM83" t="s">
        <v>146</v>
      </c>
      <c r="AN83">
        <v>0</v>
      </c>
      <c r="AO83">
        <v>685.83230000000003</v>
      </c>
      <c r="AP83">
        <v>3.77</v>
      </c>
      <c r="AQ83" s="1">
        <v>86.2</v>
      </c>
      <c r="AR83" t="s">
        <v>146</v>
      </c>
      <c r="AS83" s="3" t="s">
        <v>146</v>
      </c>
      <c r="AT83">
        <v>0</v>
      </c>
      <c r="AU83" t="s">
        <v>146</v>
      </c>
      <c r="AV83" t="s">
        <v>146</v>
      </c>
      <c r="AW83">
        <v>0</v>
      </c>
      <c r="AX83" t="s">
        <v>146</v>
      </c>
      <c r="AY83" t="s">
        <v>146</v>
      </c>
      <c r="AZ83">
        <v>0</v>
      </c>
      <c r="BA83" t="s">
        <v>683</v>
      </c>
      <c r="BB83" s="1">
        <v>274</v>
      </c>
      <c r="BC83" s="1">
        <v>20.100000000000001</v>
      </c>
      <c r="BD83">
        <v>0</v>
      </c>
      <c r="BE83" s="1">
        <v>28.7</v>
      </c>
      <c r="BF83">
        <v>0</v>
      </c>
      <c r="BG83" t="s">
        <v>684</v>
      </c>
      <c r="BH83">
        <v>3.97</v>
      </c>
    </row>
    <row r="84" spans="1:61" x14ac:dyDescent="0.25">
      <c r="A84" t="s">
        <v>24</v>
      </c>
      <c r="B84" t="s">
        <v>305</v>
      </c>
      <c r="C84">
        <v>7.65</v>
      </c>
      <c r="D84">
        <v>485.80070000000001</v>
      </c>
      <c r="E84" t="s">
        <v>306</v>
      </c>
      <c r="F84">
        <v>2</v>
      </c>
      <c r="G84">
        <v>145.1</v>
      </c>
      <c r="H84" t="s">
        <v>146</v>
      </c>
      <c r="I84" t="s">
        <v>146</v>
      </c>
      <c r="J84">
        <v>0</v>
      </c>
      <c r="K84" t="s">
        <v>146</v>
      </c>
      <c r="L84" t="s">
        <v>146</v>
      </c>
      <c r="M84">
        <v>0</v>
      </c>
      <c r="N84">
        <v>485.80090000000001</v>
      </c>
      <c r="O84">
        <v>4.84</v>
      </c>
      <c r="P84" s="1">
        <v>877</v>
      </c>
      <c r="Q84">
        <v>485.80079999999998</v>
      </c>
      <c r="R84">
        <v>6.74</v>
      </c>
      <c r="S84" s="1">
        <v>207</v>
      </c>
      <c r="T84" t="s">
        <v>146</v>
      </c>
      <c r="U84" t="s">
        <v>146</v>
      </c>
      <c r="V84">
        <v>0</v>
      </c>
      <c r="W84">
        <v>485.80040000000002</v>
      </c>
      <c r="X84">
        <v>6.28</v>
      </c>
      <c r="Y84" s="1">
        <v>267</v>
      </c>
      <c r="Z84" t="s">
        <v>146</v>
      </c>
      <c r="AA84" t="s">
        <v>146</v>
      </c>
      <c r="AB84">
        <v>0</v>
      </c>
      <c r="AC84" t="s">
        <v>146</v>
      </c>
      <c r="AD84" t="s">
        <v>146</v>
      </c>
      <c r="AE84">
        <v>0</v>
      </c>
      <c r="AF84">
        <v>485.80070000000001</v>
      </c>
      <c r="AG84">
        <v>6.18</v>
      </c>
      <c r="AH84" s="1">
        <v>827</v>
      </c>
      <c r="AI84" t="s">
        <v>146</v>
      </c>
      <c r="AJ84" t="s">
        <v>146</v>
      </c>
      <c r="AK84">
        <v>0</v>
      </c>
      <c r="AL84" t="s">
        <v>146</v>
      </c>
      <c r="AM84" t="s">
        <v>146</v>
      </c>
      <c r="AN84">
        <v>0</v>
      </c>
      <c r="AO84" t="s">
        <v>146</v>
      </c>
      <c r="AP84" t="s">
        <v>146</v>
      </c>
      <c r="AQ84">
        <v>0</v>
      </c>
      <c r="AR84" t="s">
        <v>146</v>
      </c>
      <c r="AS84" s="3" t="s">
        <v>146</v>
      </c>
      <c r="AT84">
        <v>0</v>
      </c>
      <c r="AU84" t="s">
        <v>146</v>
      </c>
      <c r="AV84" t="s">
        <v>146</v>
      </c>
      <c r="AW84">
        <v>0</v>
      </c>
      <c r="AX84" t="s">
        <v>146</v>
      </c>
      <c r="AY84" t="s">
        <v>146</v>
      </c>
      <c r="AZ84">
        <v>0</v>
      </c>
      <c r="BA84" t="s">
        <v>685</v>
      </c>
      <c r="BB84" s="1">
        <v>292</v>
      </c>
      <c r="BC84" s="1">
        <v>158</v>
      </c>
      <c r="BD84" s="1">
        <v>276</v>
      </c>
      <c r="BE84">
        <v>0</v>
      </c>
      <c r="BF84">
        <v>0</v>
      </c>
      <c r="BG84" t="s">
        <v>686</v>
      </c>
      <c r="BH84">
        <v>6.01</v>
      </c>
    </row>
    <row r="85" spans="1:61" x14ac:dyDescent="0.25">
      <c r="A85" t="s">
        <v>39</v>
      </c>
      <c r="B85" t="s">
        <v>186</v>
      </c>
      <c r="C85">
        <v>8.3699999999999992</v>
      </c>
      <c r="D85">
        <v>466.74419999999998</v>
      </c>
      <c r="E85" t="s">
        <v>687</v>
      </c>
      <c r="F85">
        <v>2</v>
      </c>
      <c r="G85">
        <v>457.3</v>
      </c>
      <c r="H85" t="s">
        <v>146</v>
      </c>
      <c r="I85" t="s">
        <v>146</v>
      </c>
      <c r="J85">
        <v>0</v>
      </c>
      <c r="K85" t="s">
        <v>146</v>
      </c>
      <c r="L85" t="s">
        <v>146</v>
      </c>
      <c r="M85">
        <v>0</v>
      </c>
      <c r="N85">
        <v>466.74380000000002</v>
      </c>
      <c r="O85">
        <v>1.79</v>
      </c>
      <c r="P85" s="1">
        <v>2910</v>
      </c>
      <c r="Q85">
        <v>466.74340000000001</v>
      </c>
      <c r="R85">
        <v>2.44</v>
      </c>
      <c r="S85" s="1">
        <v>710</v>
      </c>
      <c r="T85" t="s">
        <v>146</v>
      </c>
      <c r="U85" t="s">
        <v>146</v>
      </c>
      <c r="V85">
        <v>0</v>
      </c>
      <c r="W85">
        <v>466.74340000000001</v>
      </c>
      <c r="X85">
        <v>2.4</v>
      </c>
      <c r="Y85" s="1">
        <v>537</v>
      </c>
      <c r="Z85">
        <v>466.74369999999999</v>
      </c>
      <c r="AA85">
        <v>2.23</v>
      </c>
      <c r="AB85" s="1">
        <v>281</v>
      </c>
      <c r="AC85">
        <v>466.74579999999997</v>
      </c>
      <c r="AD85">
        <v>2.2400000000000002</v>
      </c>
      <c r="AE85" s="1">
        <v>157</v>
      </c>
      <c r="AF85">
        <v>466.74400000000003</v>
      </c>
      <c r="AG85">
        <v>2.33</v>
      </c>
      <c r="AH85" s="1">
        <v>625</v>
      </c>
      <c r="AI85">
        <v>466.74489999999997</v>
      </c>
      <c r="AJ85">
        <v>2.4</v>
      </c>
      <c r="AK85" s="1">
        <v>1050</v>
      </c>
      <c r="AL85">
        <v>466.74489999999997</v>
      </c>
      <c r="AM85">
        <v>2.31</v>
      </c>
      <c r="AN85" s="1">
        <v>591</v>
      </c>
      <c r="AO85" t="s">
        <v>146</v>
      </c>
      <c r="AP85" t="s">
        <v>146</v>
      </c>
      <c r="AQ85">
        <v>0</v>
      </c>
      <c r="AR85" t="s">
        <v>146</v>
      </c>
      <c r="AS85" s="3" t="s">
        <v>146</v>
      </c>
      <c r="AT85">
        <v>0</v>
      </c>
      <c r="AU85" t="s">
        <v>146</v>
      </c>
      <c r="AV85" t="s">
        <v>146</v>
      </c>
      <c r="AW85">
        <v>0</v>
      </c>
      <c r="AX85" t="s">
        <v>146</v>
      </c>
      <c r="AY85" t="s">
        <v>146</v>
      </c>
      <c r="AZ85">
        <v>0</v>
      </c>
      <c r="BA85" t="s">
        <v>688</v>
      </c>
      <c r="BB85" s="1">
        <v>971</v>
      </c>
      <c r="BC85" s="1">
        <v>415</v>
      </c>
      <c r="BD85" s="1">
        <v>354</v>
      </c>
      <c r="BE85" s="1">
        <v>546</v>
      </c>
      <c r="BF85">
        <v>0</v>
      </c>
      <c r="BG85" t="s">
        <v>689</v>
      </c>
      <c r="BH85">
        <v>2.27</v>
      </c>
      <c r="BI85" t="s">
        <v>187</v>
      </c>
    </row>
    <row r="86" spans="1:61" x14ac:dyDescent="0.25">
      <c r="A86" t="s">
        <v>22</v>
      </c>
      <c r="B86" t="s">
        <v>311</v>
      </c>
      <c r="C86">
        <v>8.5299999999999994</v>
      </c>
      <c r="D86">
        <v>550.77279999999996</v>
      </c>
      <c r="E86" t="s">
        <v>312</v>
      </c>
      <c r="F86">
        <v>2</v>
      </c>
      <c r="G86">
        <v>83.7</v>
      </c>
      <c r="H86" t="s">
        <v>146</v>
      </c>
      <c r="I86" t="s">
        <v>146</v>
      </c>
      <c r="J86">
        <v>0</v>
      </c>
      <c r="K86" t="s">
        <v>146</v>
      </c>
      <c r="L86" t="s">
        <v>146</v>
      </c>
      <c r="M86">
        <v>0</v>
      </c>
      <c r="N86">
        <v>550.77290000000005</v>
      </c>
      <c r="O86">
        <v>5.74</v>
      </c>
      <c r="P86" s="1">
        <v>472</v>
      </c>
      <c r="Q86">
        <v>550.77269999999999</v>
      </c>
      <c r="R86">
        <v>7.54</v>
      </c>
      <c r="S86" s="1">
        <v>234</v>
      </c>
      <c r="T86" t="s">
        <v>146</v>
      </c>
      <c r="U86" t="s">
        <v>146</v>
      </c>
      <c r="V86">
        <v>0</v>
      </c>
      <c r="W86">
        <v>550.77200000000005</v>
      </c>
      <c r="X86">
        <v>7.11</v>
      </c>
      <c r="Y86" s="1">
        <v>396</v>
      </c>
      <c r="Z86" t="s">
        <v>146</v>
      </c>
      <c r="AA86" t="s">
        <v>146</v>
      </c>
      <c r="AB86">
        <v>0</v>
      </c>
      <c r="AC86" t="s">
        <v>146</v>
      </c>
      <c r="AD86" t="s">
        <v>146</v>
      </c>
      <c r="AE86">
        <v>0</v>
      </c>
      <c r="AF86">
        <v>550.77359999999999</v>
      </c>
      <c r="AG86">
        <v>7.01</v>
      </c>
      <c r="AH86" s="1">
        <v>154</v>
      </c>
      <c r="AI86" t="s">
        <v>146</v>
      </c>
      <c r="AJ86" t="s">
        <v>146</v>
      </c>
      <c r="AK86">
        <v>0</v>
      </c>
      <c r="AL86" t="s">
        <v>146</v>
      </c>
      <c r="AM86" t="s">
        <v>146</v>
      </c>
      <c r="AN86">
        <v>0</v>
      </c>
      <c r="AO86" t="s">
        <v>146</v>
      </c>
      <c r="AP86" t="s">
        <v>146</v>
      </c>
      <c r="AQ86">
        <v>0</v>
      </c>
      <c r="AR86" t="s">
        <v>146</v>
      </c>
      <c r="AS86" s="3" t="s">
        <v>146</v>
      </c>
      <c r="AT86">
        <v>0</v>
      </c>
      <c r="AU86" t="s">
        <v>146</v>
      </c>
      <c r="AV86" t="s">
        <v>146</v>
      </c>
      <c r="AW86">
        <v>0</v>
      </c>
      <c r="AX86" t="s">
        <v>146</v>
      </c>
      <c r="AY86" t="s">
        <v>146</v>
      </c>
      <c r="AZ86">
        <v>0</v>
      </c>
      <c r="BA86" t="s">
        <v>690</v>
      </c>
      <c r="BB86" s="1">
        <v>157</v>
      </c>
      <c r="BC86" s="1">
        <v>210</v>
      </c>
      <c r="BD86" s="1">
        <v>51.4</v>
      </c>
      <c r="BE86">
        <v>0</v>
      </c>
      <c r="BF86">
        <v>0</v>
      </c>
      <c r="BG86" t="s">
        <v>691</v>
      </c>
      <c r="BH86">
        <v>6.85</v>
      </c>
    </row>
    <row r="87" spans="1:61" x14ac:dyDescent="0.25">
      <c r="A87" t="s">
        <v>36</v>
      </c>
      <c r="B87" t="s">
        <v>692</v>
      </c>
      <c r="C87">
        <v>8.75</v>
      </c>
      <c r="D87">
        <v>545.59609999999998</v>
      </c>
      <c r="E87" t="s">
        <v>693</v>
      </c>
      <c r="F87">
        <v>3</v>
      </c>
      <c r="G87">
        <v>292.60000000000002</v>
      </c>
      <c r="H87">
        <v>545.59630000000004</v>
      </c>
      <c r="I87">
        <v>2.4700000000000002</v>
      </c>
      <c r="J87" s="1">
        <v>3030</v>
      </c>
      <c r="K87" t="s">
        <v>146</v>
      </c>
      <c r="L87" t="s">
        <v>146</v>
      </c>
      <c r="M87">
        <v>0</v>
      </c>
      <c r="N87" t="s">
        <v>146</v>
      </c>
      <c r="O87" t="s">
        <v>146</v>
      </c>
      <c r="P87">
        <v>0</v>
      </c>
      <c r="Q87">
        <v>545.59720000000004</v>
      </c>
      <c r="R87">
        <v>3.46</v>
      </c>
      <c r="S87" s="1">
        <v>434</v>
      </c>
      <c r="T87">
        <v>545.59400000000005</v>
      </c>
      <c r="U87">
        <v>3.92</v>
      </c>
      <c r="V87" s="1">
        <v>872</v>
      </c>
      <c r="W87">
        <v>545.59690000000001</v>
      </c>
      <c r="X87">
        <v>2.46</v>
      </c>
      <c r="Y87" s="1">
        <v>47.9</v>
      </c>
      <c r="Z87" t="s">
        <v>146</v>
      </c>
      <c r="AA87" t="s">
        <v>146</v>
      </c>
      <c r="AB87">
        <v>0</v>
      </c>
      <c r="AC87" t="s">
        <v>146</v>
      </c>
      <c r="AD87" t="s">
        <v>146</v>
      </c>
      <c r="AE87">
        <v>0</v>
      </c>
      <c r="AF87" t="s">
        <v>146</v>
      </c>
      <c r="AG87" t="s">
        <v>146</v>
      </c>
      <c r="AH87">
        <v>0</v>
      </c>
      <c r="AI87" t="s">
        <v>146</v>
      </c>
      <c r="AJ87" t="s">
        <v>146</v>
      </c>
      <c r="AK87">
        <v>0</v>
      </c>
      <c r="AL87" t="s">
        <v>146</v>
      </c>
      <c r="AM87" t="s">
        <v>146</v>
      </c>
      <c r="AN87">
        <v>0</v>
      </c>
      <c r="AO87" t="s">
        <v>146</v>
      </c>
      <c r="AP87" t="s">
        <v>146</v>
      </c>
      <c r="AQ87">
        <v>0</v>
      </c>
      <c r="AR87" t="s">
        <v>146</v>
      </c>
      <c r="AS87" s="3" t="s">
        <v>146</v>
      </c>
      <c r="AT87">
        <v>0</v>
      </c>
      <c r="AU87" t="s">
        <v>146</v>
      </c>
      <c r="AV87" t="s">
        <v>146</v>
      </c>
      <c r="AW87">
        <v>0</v>
      </c>
      <c r="AX87" t="s">
        <v>146</v>
      </c>
      <c r="AY87" t="s">
        <v>146</v>
      </c>
      <c r="AZ87">
        <v>0</v>
      </c>
      <c r="BA87" t="s">
        <v>694</v>
      </c>
      <c r="BB87" s="1">
        <v>1010</v>
      </c>
      <c r="BC87" s="1">
        <v>451</v>
      </c>
      <c r="BD87">
        <v>0</v>
      </c>
      <c r="BE87">
        <v>0</v>
      </c>
      <c r="BF87">
        <v>0</v>
      </c>
      <c r="BG87" t="s">
        <v>695</v>
      </c>
      <c r="BH87">
        <v>3.08</v>
      </c>
    </row>
    <row r="88" spans="1:61" x14ac:dyDescent="0.25">
      <c r="A88" t="s">
        <v>20</v>
      </c>
      <c r="B88" t="s">
        <v>223</v>
      </c>
      <c r="C88">
        <v>8.83</v>
      </c>
      <c r="D88">
        <v>847.4479</v>
      </c>
      <c r="E88" t="s">
        <v>322</v>
      </c>
      <c r="F88">
        <v>2</v>
      </c>
      <c r="G88">
        <v>455.3</v>
      </c>
      <c r="H88" t="s">
        <v>146</v>
      </c>
      <c r="I88" t="s">
        <v>146</v>
      </c>
      <c r="J88">
        <v>0</v>
      </c>
      <c r="K88" t="s">
        <v>146</v>
      </c>
      <c r="L88" t="s">
        <v>146</v>
      </c>
      <c r="M88">
        <v>0</v>
      </c>
      <c r="N88" t="s">
        <v>146</v>
      </c>
      <c r="O88" t="s">
        <v>146</v>
      </c>
      <c r="P88">
        <v>0</v>
      </c>
      <c r="Q88" t="s">
        <v>146</v>
      </c>
      <c r="R88" t="s">
        <v>146</v>
      </c>
      <c r="S88">
        <v>0</v>
      </c>
      <c r="T88" t="s">
        <v>146</v>
      </c>
      <c r="U88" t="s">
        <v>146</v>
      </c>
      <c r="V88">
        <v>0</v>
      </c>
      <c r="W88" t="s">
        <v>146</v>
      </c>
      <c r="X88" t="s">
        <v>146</v>
      </c>
      <c r="Y88">
        <v>0</v>
      </c>
      <c r="Z88" t="s">
        <v>146</v>
      </c>
      <c r="AA88" t="s">
        <v>146</v>
      </c>
      <c r="AB88">
        <v>0</v>
      </c>
      <c r="AC88" t="s">
        <v>146</v>
      </c>
      <c r="AD88" t="s">
        <v>146</v>
      </c>
      <c r="AE88">
        <v>0</v>
      </c>
      <c r="AF88">
        <v>847.44880000000001</v>
      </c>
      <c r="AG88">
        <v>7.51</v>
      </c>
      <c r="AH88" s="1">
        <v>674</v>
      </c>
      <c r="AI88">
        <v>847.44749999999999</v>
      </c>
      <c r="AJ88">
        <v>7.58</v>
      </c>
      <c r="AK88" s="1">
        <v>356</v>
      </c>
      <c r="AL88">
        <v>847.44600000000003</v>
      </c>
      <c r="AM88">
        <v>7.42</v>
      </c>
      <c r="AN88" s="1">
        <v>210</v>
      </c>
      <c r="AO88">
        <v>847.44929999999999</v>
      </c>
      <c r="AP88">
        <v>6.83</v>
      </c>
      <c r="AQ88" s="1">
        <v>5590</v>
      </c>
      <c r="AR88" t="s">
        <v>146</v>
      </c>
      <c r="AS88" s="3" t="s">
        <v>146</v>
      </c>
      <c r="AT88">
        <v>0</v>
      </c>
      <c r="AU88" t="s">
        <v>146</v>
      </c>
      <c r="AV88" t="s">
        <v>146</v>
      </c>
      <c r="AW88">
        <v>0</v>
      </c>
      <c r="AX88" t="s">
        <v>146</v>
      </c>
      <c r="AY88" t="s">
        <v>146</v>
      </c>
      <c r="AZ88">
        <v>0</v>
      </c>
      <c r="BA88" t="s">
        <v>696</v>
      </c>
      <c r="BB88">
        <v>0</v>
      </c>
      <c r="BC88">
        <v>0</v>
      </c>
      <c r="BD88" s="1">
        <v>225</v>
      </c>
      <c r="BE88" s="1">
        <v>2050</v>
      </c>
      <c r="BF88">
        <v>0</v>
      </c>
      <c r="BG88" t="s">
        <v>697</v>
      </c>
      <c r="BH88">
        <v>7.34</v>
      </c>
    </row>
    <row r="89" spans="1:61" x14ac:dyDescent="0.25">
      <c r="A89" t="s">
        <v>56</v>
      </c>
      <c r="B89" t="s">
        <v>698</v>
      </c>
      <c r="C89">
        <v>8.9600000000000009</v>
      </c>
      <c r="D89">
        <v>461.2448</v>
      </c>
      <c r="E89" t="s">
        <v>699</v>
      </c>
      <c r="F89">
        <v>2</v>
      </c>
      <c r="G89" s="1">
        <v>1300</v>
      </c>
      <c r="H89" t="s">
        <v>146</v>
      </c>
      <c r="I89" t="s">
        <v>146</v>
      </c>
      <c r="J89">
        <v>0</v>
      </c>
      <c r="K89" t="s">
        <v>146</v>
      </c>
      <c r="L89" t="s">
        <v>146</v>
      </c>
      <c r="M89">
        <v>0</v>
      </c>
      <c r="N89" t="s">
        <v>146</v>
      </c>
      <c r="O89" t="s">
        <v>146</v>
      </c>
      <c r="P89">
        <v>0</v>
      </c>
      <c r="Q89" t="s">
        <v>146</v>
      </c>
      <c r="R89" t="s">
        <v>146</v>
      </c>
      <c r="S89">
        <v>0</v>
      </c>
      <c r="T89" t="s">
        <v>146</v>
      </c>
      <c r="U89" t="s">
        <v>146</v>
      </c>
      <c r="V89">
        <v>0</v>
      </c>
      <c r="W89" t="s">
        <v>146</v>
      </c>
      <c r="X89" t="s">
        <v>146</v>
      </c>
      <c r="Y89">
        <v>0</v>
      </c>
      <c r="Z89" t="s">
        <v>146</v>
      </c>
      <c r="AA89" t="s">
        <v>146</v>
      </c>
      <c r="AB89">
        <v>0</v>
      </c>
      <c r="AC89" t="s">
        <v>146</v>
      </c>
      <c r="AD89" t="s">
        <v>146</v>
      </c>
      <c r="AE89">
        <v>0</v>
      </c>
      <c r="AF89" t="s">
        <v>146</v>
      </c>
      <c r="AG89" t="s">
        <v>146</v>
      </c>
      <c r="AH89">
        <v>0</v>
      </c>
      <c r="AI89" t="s">
        <v>146</v>
      </c>
      <c r="AJ89" t="s">
        <v>146</v>
      </c>
      <c r="AK89">
        <v>0</v>
      </c>
      <c r="AL89" t="s">
        <v>146</v>
      </c>
      <c r="AM89" t="s">
        <v>146</v>
      </c>
      <c r="AN89">
        <v>0</v>
      </c>
      <c r="AO89" t="s">
        <v>146</v>
      </c>
      <c r="AP89" t="s">
        <v>146</v>
      </c>
      <c r="AQ89">
        <v>0</v>
      </c>
      <c r="AR89">
        <v>461.24380000000002</v>
      </c>
      <c r="AS89" s="3">
        <v>7.57</v>
      </c>
      <c r="AT89" s="1">
        <v>12500</v>
      </c>
      <c r="AU89">
        <v>461.245</v>
      </c>
      <c r="AV89">
        <v>7.4</v>
      </c>
      <c r="AW89" s="1">
        <v>4320</v>
      </c>
      <c r="AX89">
        <v>461.24549999999999</v>
      </c>
      <c r="AY89">
        <v>7.39</v>
      </c>
      <c r="AZ89" s="1">
        <v>2900</v>
      </c>
      <c r="BA89" t="s">
        <v>120</v>
      </c>
      <c r="BB89">
        <v>0</v>
      </c>
      <c r="BC89">
        <v>0</v>
      </c>
      <c r="BD89">
        <v>0</v>
      </c>
      <c r="BE89">
        <v>0</v>
      </c>
      <c r="BF89" s="1">
        <v>6560</v>
      </c>
      <c r="BG89" t="s">
        <v>116</v>
      </c>
      <c r="BH89">
        <v>10.38</v>
      </c>
    </row>
    <row r="90" spans="1:61" x14ac:dyDescent="0.25">
      <c r="A90" t="s">
        <v>34</v>
      </c>
      <c r="B90" t="s">
        <v>309</v>
      </c>
      <c r="C90">
        <v>8.9600000000000009</v>
      </c>
      <c r="D90">
        <v>578.76419999999996</v>
      </c>
      <c r="E90" t="s">
        <v>310</v>
      </c>
      <c r="F90">
        <v>2</v>
      </c>
      <c r="G90">
        <v>47.7</v>
      </c>
      <c r="H90">
        <v>578.76400000000001</v>
      </c>
      <c r="I90">
        <v>3.45</v>
      </c>
      <c r="J90" s="1">
        <v>186</v>
      </c>
      <c r="K90" t="s">
        <v>146</v>
      </c>
      <c r="L90" t="s">
        <v>146</v>
      </c>
      <c r="M90">
        <v>0</v>
      </c>
      <c r="N90" t="s">
        <v>146</v>
      </c>
      <c r="O90" t="s">
        <v>146</v>
      </c>
      <c r="P90">
        <v>0</v>
      </c>
      <c r="Q90">
        <v>578.76530000000002</v>
      </c>
      <c r="R90">
        <v>5.29</v>
      </c>
      <c r="S90" s="1">
        <v>207</v>
      </c>
      <c r="T90">
        <v>578.76419999999996</v>
      </c>
      <c r="U90">
        <v>5.0999999999999996</v>
      </c>
      <c r="V90" s="1">
        <v>161</v>
      </c>
      <c r="W90">
        <v>578.76329999999996</v>
      </c>
      <c r="X90">
        <v>4.79</v>
      </c>
      <c r="Y90" s="1">
        <v>161</v>
      </c>
      <c r="Z90" t="s">
        <v>146</v>
      </c>
      <c r="AA90" t="s">
        <v>146</v>
      </c>
      <c r="AB90">
        <v>0</v>
      </c>
      <c r="AC90" t="s">
        <v>146</v>
      </c>
      <c r="AD90" t="s">
        <v>146</v>
      </c>
      <c r="AE90">
        <v>0</v>
      </c>
      <c r="AF90" t="s">
        <v>146</v>
      </c>
      <c r="AG90" t="s">
        <v>146</v>
      </c>
      <c r="AH90">
        <v>0</v>
      </c>
      <c r="AI90" t="s">
        <v>146</v>
      </c>
      <c r="AJ90" t="s">
        <v>146</v>
      </c>
      <c r="AK90">
        <v>0</v>
      </c>
      <c r="AL90" t="s">
        <v>146</v>
      </c>
      <c r="AM90" t="s">
        <v>146</v>
      </c>
      <c r="AN90">
        <v>0</v>
      </c>
      <c r="AO90" t="s">
        <v>146</v>
      </c>
      <c r="AP90" t="s">
        <v>146</v>
      </c>
      <c r="AQ90">
        <v>0</v>
      </c>
      <c r="AR90" t="s">
        <v>146</v>
      </c>
      <c r="AS90" s="3" t="s">
        <v>146</v>
      </c>
      <c r="AT90">
        <v>0</v>
      </c>
      <c r="AU90" t="s">
        <v>146</v>
      </c>
      <c r="AV90" t="s">
        <v>146</v>
      </c>
      <c r="AW90">
        <v>0</v>
      </c>
      <c r="AX90" t="s">
        <v>146</v>
      </c>
      <c r="AY90" t="s">
        <v>146</v>
      </c>
      <c r="AZ90">
        <v>0</v>
      </c>
      <c r="BA90" t="s">
        <v>700</v>
      </c>
      <c r="BB90" s="1">
        <v>62.1</v>
      </c>
      <c r="BC90" s="1">
        <v>176</v>
      </c>
      <c r="BD90">
        <v>0</v>
      </c>
      <c r="BE90">
        <v>0</v>
      </c>
      <c r="BF90">
        <v>0</v>
      </c>
      <c r="BG90" t="s">
        <v>701</v>
      </c>
      <c r="BH90">
        <v>4.66</v>
      </c>
      <c r="BI90" t="s">
        <v>95</v>
      </c>
    </row>
    <row r="91" spans="1:61" x14ac:dyDescent="0.25">
      <c r="A91" t="s">
        <v>45</v>
      </c>
      <c r="B91" t="s">
        <v>327</v>
      </c>
      <c r="C91">
        <v>9.1</v>
      </c>
      <c r="D91">
        <v>1029.953</v>
      </c>
      <c r="E91" t="s">
        <v>702</v>
      </c>
      <c r="F91">
        <v>2</v>
      </c>
      <c r="G91">
        <v>851.5</v>
      </c>
      <c r="H91" t="s">
        <v>146</v>
      </c>
      <c r="I91" t="s">
        <v>146</v>
      </c>
      <c r="J91">
        <v>0</v>
      </c>
      <c r="K91" t="s">
        <v>146</v>
      </c>
      <c r="L91" t="s">
        <v>146</v>
      </c>
      <c r="M91">
        <v>0</v>
      </c>
      <c r="N91" t="s">
        <v>146</v>
      </c>
      <c r="O91" t="s">
        <v>146</v>
      </c>
      <c r="P91">
        <v>0</v>
      </c>
      <c r="Q91" t="s">
        <v>146</v>
      </c>
      <c r="R91" t="s">
        <v>146</v>
      </c>
      <c r="S91">
        <v>0</v>
      </c>
      <c r="T91" t="s">
        <v>146</v>
      </c>
      <c r="U91" t="s">
        <v>146</v>
      </c>
      <c r="V91">
        <v>0</v>
      </c>
      <c r="W91" t="s">
        <v>146</v>
      </c>
      <c r="X91" t="s">
        <v>146</v>
      </c>
      <c r="Y91">
        <v>0</v>
      </c>
      <c r="Z91" t="s">
        <v>146</v>
      </c>
      <c r="AA91" t="s">
        <v>146</v>
      </c>
      <c r="AB91">
        <v>0</v>
      </c>
      <c r="AC91" t="s">
        <v>146</v>
      </c>
      <c r="AD91" t="s">
        <v>146</v>
      </c>
      <c r="AE91">
        <v>0</v>
      </c>
      <c r="AF91" t="s">
        <v>146</v>
      </c>
      <c r="AG91" t="s">
        <v>146</v>
      </c>
      <c r="AH91">
        <v>0</v>
      </c>
      <c r="AI91" t="s">
        <v>146</v>
      </c>
      <c r="AJ91" t="s">
        <v>146</v>
      </c>
      <c r="AK91">
        <v>0</v>
      </c>
      <c r="AL91" t="s">
        <v>146</v>
      </c>
      <c r="AM91" t="s">
        <v>146</v>
      </c>
      <c r="AN91">
        <v>0</v>
      </c>
      <c r="AO91" t="s">
        <v>146</v>
      </c>
      <c r="AP91" t="s">
        <v>146</v>
      </c>
      <c r="AQ91">
        <v>0</v>
      </c>
      <c r="AR91">
        <v>1029.9513999999999</v>
      </c>
      <c r="AS91" s="3">
        <v>4.25</v>
      </c>
      <c r="AT91" s="1">
        <v>1340</v>
      </c>
      <c r="AU91">
        <v>1029.954</v>
      </c>
      <c r="AV91">
        <v>3.95</v>
      </c>
      <c r="AW91" s="1">
        <v>5370</v>
      </c>
      <c r="AX91">
        <v>1029.9537</v>
      </c>
      <c r="AY91">
        <v>3.93</v>
      </c>
      <c r="AZ91" s="1">
        <v>6070</v>
      </c>
      <c r="BA91" t="s">
        <v>703</v>
      </c>
      <c r="BB91">
        <v>0</v>
      </c>
      <c r="BC91">
        <v>0</v>
      </c>
      <c r="BD91">
        <v>0</v>
      </c>
      <c r="BE91">
        <v>0</v>
      </c>
      <c r="BF91" s="1">
        <v>4260</v>
      </c>
      <c r="BG91" t="s">
        <v>116</v>
      </c>
      <c r="BH91">
        <v>5.69</v>
      </c>
      <c r="BI91" t="s">
        <v>108</v>
      </c>
    </row>
    <row r="92" spans="1:61" x14ac:dyDescent="0.25">
      <c r="A92" t="s">
        <v>43</v>
      </c>
      <c r="B92" t="s">
        <v>317</v>
      </c>
      <c r="C92">
        <v>8.9499999999999993</v>
      </c>
      <c r="D92">
        <v>745.87720000000002</v>
      </c>
      <c r="E92" t="s">
        <v>318</v>
      </c>
      <c r="F92">
        <v>2</v>
      </c>
      <c r="G92">
        <v>86.7</v>
      </c>
      <c r="H92" t="s">
        <v>146</v>
      </c>
      <c r="I92" t="s">
        <v>146</v>
      </c>
      <c r="J92">
        <v>0</v>
      </c>
      <c r="K92" t="s">
        <v>146</v>
      </c>
      <c r="L92" t="s">
        <v>146</v>
      </c>
      <c r="M92">
        <v>0</v>
      </c>
      <c r="N92" t="s">
        <v>146</v>
      </c>
      <c r="O92" t="s">
        <v>146</v>
      </c>
      <c r="P92">
        <v>0</v>
      </c>
      <c r="Q92">
        <v>745.87779999999998</v>
      </c>
      <c r="R92">
        <v>8.2799999999999994</v>
      </c>
      <c r="S92" s="1">
        <v>125</v>
      </c>
      <c r="T92" t="s">
        <v>146</v>
      </c>
      <c r="U92" t="s">
        <v>146</v>
      </c>
      <c r="V92">
        <v>0</v>
      </c>
      <c r="W92">
        <v>745.87599999999998</v>
      </c>
      <c r="X92">
        <v>7.86</v>
      </c>
      <c r="Y92" s="1">
        <v>149</v>
      </c>
      <c r="Z92" t="s">
        <v>146</v>
      </c>
      <c r="AA92" t="s">
        <v>146</v>
      </c>
      <c r="AB92">
        <v>0</v>
      </c>
      <c r="AC92" t="s">
        <v>146</v>
      </c>
      <c r="AD92" t="s">
        <v>146</v>
      </c>
      <c r="AE92">
        <v>0</v>
      </c>
      <c r="AF92" t="s">
        <v>146</v>
      </c>
      <c r="AG92" t="s">
        <v>146</v>
      </c>
      <c r="AH92">
        <v>0</v>
      </c>
      <c r="AI92">
        <v>745.87850000000003</v>
      </c>
      <c r="AJ92">
        <v>7.84</v>
      </c>
      <c r="AK92" s="1">
        <v>485</v>
      </c>
      <c r="AL92">
        <v>745.87660000000005</v>
      </c>
      <c r="AM92">
        <v>7.66</v>
      </c>
      <c r="AN92" s="1">
        <v>542</v>
      </c>
      <c r="AO92" t="s">
        <v>146</v>
      </c>
      <c r="AP92" t="s">
        <v>146</v>
      </c>
      <c r="AQ92">
        <v>0</v>
      </c>
      <c r="AR92" t="s">
        <v>146</v>
      </c>
      <c r="AS92" s="3" t="s">
        <v>146</v>
      </c>
      <c r="AT92">
        <v>0</v>
      </c>
      <c r="AU92" t="s">
        <v>146</v>
      </c>
      <c r="AV92" t="s">
        <v>146</v>
      </c>
      <c r="AW92">
        <v>0</v>
      </c>
      <c r="AX92" t="s">
        <v>146</v>
      </c>
      <c r="AY92" t="s">
        <v>146</v>
      </c>
      <c r="AZ92">
        <v>0</v>
      </c>
      <c r="BA92" t="s">
        <v>704</v>
      </c>
      <c r="BB92">
        <v>0</v>
      </c>
      <c r="BC92" s="1">
        <v>91.2</v>
      </c>
      <c r="BD92">
        <v>0</v>
      </c>
      <c r="BE92" s="1">
        <v>342</v>
      </c>
      <c r="BF92">
        <v>0</v>
      </c>
      <c r="BG92" t="s">
        <v>705</v>
      </c>
      <c r="BH92">
        <v>7.91</v>
      </c>
    </row>
    <row r="93" spans="1:61" x14ac:dyDescent="0.25">
      <c r="A93" t="s">
        <v>14</v>
      </c>
      <c r="B93" t="s">
        <v>313</v>
      </c>
      <c r="C93">
        <v>8.85</v>
      </c>
      <c r="D93">
        <v>693.84960000000001</v>
      </c>
      <c r="E93" t="s">
        <v>314</v>
      </c>
      <c r="F93">
        <v>2</v>
      </c>
      <c r="G93">
        <v>57.2</v>
      </c>
      <c r="H93" t="s">
        <v>146</v>
      </c>
      <c r="I93" t="s">
        <v>146</v>
      </c>
      <c r="J93">
        <v>0</v>
      </c>
      <c r="K93" t="s">
        <v>146</v>
      </c>
      <c r="L93" t="s">
        <v>146</v>
      </c>
      <c r="M93">
        <v>0</v>
      </c>
      <c r="N93" t="s">
        <v>146</v>
      </c>
      <c r="O93" t="s">
        <v>146</v>
      </c>
      <c r="P93">
        <v>0</v>
      </c>
      <c r="Q93">
        <v>693.85029999999995</v>
      </c>
      <c r="R93">
        <v>9.91</v>
      </c>
      <c r="S93" s="1">
        <v>275</v>
      </c>
      <c r="T93" t="s">
        <v>146</v>
      </c>
      <c r="U93" t="s">
        <v>146</v>
      </c>
      <c r="V93">
        <v>0</v>
      </c>
      <c r="W93">
        <v>693.84950000000003</v>
      </c>
      <c r="X93">
        <v>9.5399999999999991</v>
      </c>
      <c r="Y93" s="1">
        <v>338</v>
      </c>
      <c r="Z93" t="s">
        <v>146</v>
      </c>
      <c r="AA93" t="s">
        <v>146</v>
      </c>
      <c r="AB93">
        <v>0</v>
      </c>
      <c r="AC93" t="s">
        <v>146</v>
      </c>
      <c r="AD93" t="s">
        <v>146</v>
      </c>
      <c r="AE93">
        <v>0</v>
      </c>
      <c r="AF93" t="s">
        <v>146</v>
      </c>
      <c r="AG93" t="s">
        <v>146</v>
      </c>
      <c r="AH93">
        <v>0</v>
      </c>
      <c r="AI93">
        <v>693.84939999999995</v>
      </c>
      <c r="AJ93">
        <v>9.52</v>
      </c>
      <c r="AK93" s="1">
        <v>149</v>
      </c>
      <c r="AL93">
        <v>693.84929999999997</v>
      </c>
      <c r="AM93">
        <v>9.35</v>
      </c>
      <c r="AN93" s="1">
        <v>95</v>
      </c>
      <c r="AO93" t="s">
        <v>146</v>
      </c>
      <c r="AP93" t="s">
        <v>146</v>
      </c>
      <c r="AQ93">
        <v>0</v>
      </c>
      <c r="AR93" t="s">
        <v>146</v>
      </c>
      <c r="AS93" s="3" t="s">
        <v>146</v>
      </c>
      <c r="AT93">
        <v>0</v>
      </c>
      <c r="AU93" t="s">
        <v>146</v>
      </c>
      <c r="AV93" t="s">
        <v>146</v>
      </c>
      <c r="AW93">
        <v>0</v>
      </c>
      <c r="AX93" t="s">
        <v>146</v>
      </c>
      <c r="AY93" t="s">
        <v>146</v>
      </c>
      <c r="AZ93">
        <v>0</v>
      </c>
      <c r="BA93" t="s">
        <v>706</v>
      </c>
      <c r="BB93">
        <v>0</v>
      </c>
      <c r="BC93" s="1">
        <v>205</v>
      </c>
      <c r="BD93">
        <v>0</v>
      </c>
      <c r="BE93" s="1">
        <v>81.3</v>
      </c>
      <c r="BF93">
        <v>0</v>
      </c>
      <c r="BG93" t="s">
        <v>707</v>
      </c>
      <c r="BH93">
        <v>9.58</v>
      </c>
    </row>
    <row r="94" spans="1:61" x14ac:dyDescent="0.25">
      <c r="A94" t="s">
        <v>16</v>
      </c>
      <c r="B94" t="s">
        <v>315</v>
      </c>
      <c r="C94">
        <v>8.85</v>
      </c>
      <c r="D94">
        <v>767.84349999999995</v>
      </c>
      <c r="E94" t="s">
        <v>316</v>
      </c>
      <c r="F94">
        <v>2</v>
      </c>
      <c r="G94">
        <v>61.2</v>
      </c>
      <c r="H94" t="s">
        <v>146</v>
      </c>
      <c r="I94" t="s">
        <v>146</v>
      </c>
      <c r="J94">
        <v>0</v>
      </c>
      <c r="K94" t="s">
        <v>146</v>
      </c>
      <c r="L94" t="s">
        <v>146</v>
      </c>
      <c r="M94">
        <v>0</v>
      </c>
      <c r="N94" t="s">
        <v>146</v>
      </c>
      <c r="O94" t="s">
        <v>146</v>
      </c>
      <c r="P94">
        <v>0</v>
      </c>
      <c r="Q94">
        <v>767.84019999999998</v>
      </c>
      <c r="R94">
        <v>7.36</v>
      </c>
      <c r="S94" s="1">
        <v>153</v>
      </c>
      <c r="T94" t="s">
        <v>146</v>
      </c>
      <c r="U94" t="s">
        <v>146</v>
      </c>
      <c r="V94">
        <v>0</v>
      </c>
      <c r="W94">
        <v>767.84659999999997</v>
      </c>
      <c r="X94">
        <v>6.93</v>
      </c>
      <c r="Y94" s="1">
        <v>141</v>
      </c>
      <c r="Z94" t="s">
        <v>146</v>
      </c>
      <c r="AA94" t="s">
        <v>146</v>
      </c>
      <c r="AB94">
        <v>0</v>
      </c>
      <c r="AC94" t="s">
        <v>146</v>
      </c>
      <c r="AD94" t="s">
        <v>146</v>
      </c>
      <c r="AE94">
        <v>0</v>
      </c>
      <c r="AF94" t="s">
        <v>146</v>
      </c>
      <c r="AG94" t="s">
        <v>146</v>
      </c>
      <c r="AH94">
        <v>0</v>
      </c>
      <c r="AI94">
        <v>767.84540000000004</v>
      </c>
      <c r="AJ94">
        <v>6.89</v>
      </c>
      <c r="AK94" s="1">
        <v>572</v>
      </c>
      <c r="AL94">
        <v>767.84169999999995</v>
      </c>
      <c r="AM94">
        <v>6.74</v>
      </c>
      <c r="AN94" s="1">
        <v>51.5</v>
      </c>
      <c r="AO94" t="s">
        <v>146</v>
      </c>
      <c r="AP94" t="s">
        <v>146</v>
      </c>
      <c r="AQ94">
        <v>0</v>
      </c>
      <c r="AR94" t="s">
        <v>146</v>
      </c>
      <c r="AS94" s="3" t="s">
        <v>146</v>
      </c>
      <c r="AT94">
        <v>0</v>
      </c>
      <c r="AU94" t="s">
        <v>146</v>
      </c>
      <c r="AV94" t="s">
        <v>146</v>
      </c>
      <c r="AW94">
        <v>0</v>
      </c>
      <c r="AX94" t="s">
        <v>146</v>
      </c>
      <c r="AY94" t="s">
        <v>146</v>
      </c>
      <c r="AZ94">
        <v>0</v>
      </c>
      <c r="BA94" t="s">
        <v>708</v>
      </c>
      <c r="BB94">
        <v>0</v>
      </c>
      <c r="BC94" s="1">
        <v>98</v>
      </c>
      <c r="BD94">
        <v>0</v>
      </c>
      <c r="BE94" s="1">
        <v>208</v>
      </c>
      <c r="BF94">
        <v>0</v>
      </c>
      <c r="BG94" t="s">
        <v>709</v>
      </c>
      <c r="BH94">
        <v>6.98</v>
      </c>
    </row>
    <row r="95" spans="1:61" x14ac:dyDescent="0.25">
      <c r="A95" t="s">
        <v>55</v>
      </c>
      <c r="B95" t="s">
        <v>710</v>
      </c>
      <c r="C95">
        <v>8.99</v>
      </c>
      <c r="D95">
        <v>358.71339999999998</v>
      </c>
      <c r="E95" t="s">
        <v>711</v>
      </c>
      <c r="F95">
        <v>2</v>
      </c>
      <c r="G95">
        <v>89.6</v>
      </c>
      <c r="H95" t="s">
        <v>146</v>
      </c>
      <c r="I95" t="s">
        <v>146</v>
      </c>
      <c r="J95">
        <v>0</v>
      </c>
      <c r="K95" t="s">
        <v>146</v>
      </c>
      <c r="L95" t="s">
        <v>146</v>
      </c>
      <c r="M95">
        <v>0</v>
      </c>
      <c r="N95">
        <v>358.7133</v>
      </c>
      <c r="O95">
        <v>2.5499999999999998</v>
      </c>
      <c r="P95" s="1">
        <v>717</v>
      </c>
      <c r="Q95">
        <v>358.71339999999998</v>
      </c>
      <c r="R95">
        <v>4.0199999999999996</v>
      </c>
      <c r="S95" s="1">
        <v>313</v>
      </c>
      <c r="T95" t="s">
        <v>146</v>
      </c>
      <c r="U95" t="s">
        <v>146</v>
      </c>
      <c r="V95">
        <v>0</v>
      </c>
      <c r="W95">
        <v>358.71420000000001</v>
      </c>
      <c r="X95">
        <v>3.4</v>
      </c>
      <c r="Y95" s="1">
        <v>238</v>
      </c>
      <c r="Z95" t="s">
        <v>146</v>
      </c>
      <c r="AA95" t="s">
        <v>146</v>
      </c>
      <c r="AB95">
        <v>0</v>
      </c>
      <c r="AC95" t="s">
        <v>146</v>
      </c>
      <c r="AD95" t="s">
        <v>146</v>
      </c>
      <c r="AE95">
        <v>0</v>
      </c>
      <c r="AF95">
        <v>358.71289999999999</v>
      </c>
      <c r="AG95">
        <v>2.86</v>
      </c>
      <c r="AH95" s="1">
        <v>75.2</v>
      </c>
      <c r="AI95" t="s">
        <v>146</v>
      </c>
      <c r="AJ95" t="s">
        <v>146</v>
      </c>
      <c r="AK95">
        <v>0</v>
      </c>
      <c r="AL95" t="s">
        <v>146</v>
      </c>
      <c r="AM95" t="s">
        <v>146</v>
      </c>
      <c r="AN95">
        <v>0</v>
      </c>
      <c r="AO95" t="s">
        <v>146</v>
      </c>
      <c r="AP95" t="s">
        <v>146</v>
      </c>
      <c r="AQ95">
        <v>0</v>
      </c>
      <c r="AR95" t="s">
        <v>146</v>
      </c>
      <c r="AS95" s="3" t="s">
        <v>146</v>
      </c>
      <c r="AT95">
        <v>0</v>
      </c>
      <c r="AU95" t="s">
        <v>146</v>
      </c>
      <c r="AV95" t="s">
        <v>146</v>
      </c>
      <c r="AW95">
        <v>0</v>
      </c>
      <c r="AX95" t="s">
        <v>146</v>
      </c>
      <c r="AY95" t="s">
        <v>146</v>
      </c>
      <c r="AZ95">
        <v>0</v>
      </c>
      <c r="BA95" t="s">
        <v>117</v>
      </c>
      <c r="BB95" s="1">
        <v>239</v>
      </c>
      <c r="BC95" s="1">
        <v>184</v>
      </c>
      <c r="BD95" s="1">
        <v>25.1</v>
      </c>
      <c r="BE95">
        <v>0</v>
      </c>
      <c r="BF95">
        <v>0</v>
      </c>
      <c r="BG95" t="s">
        <v>118</v>
      </c>
      <c r="BH95">
        <v>3.21</v>
      </c>
    </row>
    <row r="96" spans="1:61" x14ac:dyDescent="0.25">
      <c r="A96" t="s">
        <v>20</v>
      </c>
      <c r="B96" t="s">
        <v>325</v>
      </c>
      <c r="C96">
        <v>9.4700000000000006</v>
      </c>
      <c r="D96">
        <v>564.32529999999997</v>
      </c>
      <c r="E96" t="s">
        <v>326</v>
      </c>
      <c r="F96">
        <v>2</v>
      </c>
      <c r="G96">
        <v>127</v>
      </c>
      <c r="H96" t="s">
        <v>146</v>
      </c>
      <c r="I96" t="s">
        <v>146</v>
      </c>
      <c r="J96">
        <v>0</v>
      </c>
      <c r="K96" t="s">
        <v>146</v>
      </c>
      <c r="L96" t="s">
        <v>146</v>
      </c>
      <c r="M96">
        <v>0</v>
      </c>
      <c r="N96" t="s">
        <v>146</v>
      </c>
      <c r="O96" t="s">
        <v>146</v>
      </c>
      <c r="P96">
        <v>0</v>
      </c>
      <c r="Q96" t="s">
        <v>146</v>
      </c>
      <c r="R96" t="s">
        <v>146</v>
      </c>
      <c r="S96">
        <v>0</v>
      </c>
      <c r="T96" t="s">
        <v>146</v>
      </c>
      <c r="U96" t="s">
        <v>146</v>
      </c>
      <c r="V96">
        <v>0</v>
      </c>
      <c r="W96" t="s">
        <v>146</v>
      </c>
      <c r="X96" t="s">
        <v>146</v>
      </c>
      <c r="Y96">
        <v>0</v>
      </c>
      <c r="Z96">
        <v>564.32569999999998</v>
      </c>
      <c r="AA96">
        <v>4.09</v>
      </c>
      <c r="AB96" s="1">
        <v>209</v>
      </c>
      <c r="AC96">
        <v>564.32470000000001</v>
      </c>
      <c r="AD96">
        <v>4.08</v>
      </c>
      <c r="AE96" s="1">
        <v>578</v>
      </c>
      <c r="AF96">
        <v>564.32560000000001</v>
      </c>
      <c r="AG96">
        <v>4.12</v>
      </c>
      <c r="AH96" s="1">
        <v>142</v>
      </c>
      <c r="AI96">
        <v>564.32510000000002</v>
      </c>
      <c r="AJ96">
        <v>4.26</v>
      </c>
      <c r="AK96" s="1">
        <v>977</v>
      </c>
      <c r="AL96" t="s">
        <v>146</v>
      </c>
      <c r="AM96" t="s">
        <v>146</v>
      </c>
      <c r="AN96">
        <v>0</v>
      </c>
      <c r="AO96" t="s">
        <v>146</v>
      </c>
      <c r="AP96" t="s">
        <v>146</v>
      </c>
      <c r="AQ96">
        <v>0</v>
      </c>
      <c r="AR96" t="s">
        <v>146</v>
      </c>
      <c r="AS96" s="3" t="s">
        <v>146</v>
      </c>
      <c r="AT96">
        <v>0</v>
      </c>
      <c r="AU96" t="s">
        <v>146</v>
      </c>
      <c r="AV96" t="s">
        <v>146</v>
      </c>
      <c r="AW96">
        <v>0</v>
      </c>
      <c r="AX96" t="s">
        <v>146</v>
      </c>
      <c r="AY96" t="s">
        <v>146</v>
      </c>
      <c r="AZ96">
        <v>0</v>
      </c>
      <c r="BA96" t="s">
        <v>712</v>
      </c>
      <c r="BB96">
        <v>0</v>
      </c>
      <c r="BC96">
        <v>0</v>
      </c>
      <c r="BD96" s="1">
        <v>310</v>
      </c>
      <c r="BE96" s="1">
        <v>326</v>
      </c>
      <c r="BF96">
        <v>0</v>
      </c>
      <c r="BG96" t="s">
        <v>713</v>
      </c>
      <c r="BH96">
        <v>4.1399999999999997</v>
      </c>
    </row>
    <row r="97" spans="1:61" x14ac:dyDescent="0.25">
      <c r="A97" t="s">
        <v>23</v>
      </c>
      <c r="B97" t="s">
        <v>319</v>
      </c>
      <c r="C97">
        <v>9.64</v>
      </c>
      <c r="D97">
        <v>594.78359999999998</v>
      </c>
      <c r="E97" t="s">
        <v>320</v>
      </c>
      <c r="F97">
        <v>2</v>
      </c>
      <c r="G97">
        <v>68.900000000000006</v>
      </c>
      <c r="H97" t="s">
        <v>146</v>
      </c>
      <c r="I97" t="s">
        <v>146</v>
      </c>
      <c r="J97">
        <v>0</v>
      </c>
      <c r="K97" t="s">
        <v>146</v>
      </c>
      <c r="L97" t="s">
        <v>146</v>
      </c>
      <c r="M97">
        <v>0</v>
      </c>
      <c r="N97">
        <v>594.78319999999997</v>
      </c>
      <c r="O97">
        <v>4.5999999999999996</v>
      </c>
      <c r="P97" s="1">
        <v>410</v>
      </c>
      <c r="Q97">
        <v>594.78470000000004</v>
      </c>
      <c r="R97">
        <v>6.46</v>
      </c>
      <c r="S97" s="1">
        <v>219</v>
      </c>
      <c r="T97" t="s">
        <v>146</v>
      </c>
      <c r="U97" t="s">
        <v>146</v>
      </c>
      <c r="V97">
        <v>0</v>
      </c>
      <c r="W97">
        <v>594.78309999999999</v>
      </c>
      <c r="X97">
        <v>5.99</v>
      </c>
      <c r="Y97" s="1">
        <v>150</v>
      </c>
      <c r="Z97" t="s">
        <v>146</v>
      </c>
      <c r="AA97" t="s">
        <v>146</v>
      </c>
      <c r="AB97">
        <v>0</v>
      </c>
      <c r="AC97" t="s">
        <v>146</v>
      </c>
      <c r="AD97" t="s">
        <v>146</v>
      </c>
      <c r="AE97">
        <v>0</v>
      </c>
      <c r="AF97">
        <v>594.78330000000005</v>
      </c>
      <c r="AG97">
        <v>5.89</v>
      </c>
      <c r="AH97" s="1">
        <v>254</v>
      </c>
      <c r="AI97" t="s">
        <v>146</v>
      </c>
      <c r="AJ97" t="s">
        <v>146</v>
      </c>
      <c r="AK97">
        <v>0</v>
      </c>
      <c r="AL97" t="s">
        <v>146</v>
      </c>
      <c r="AM97" t="s">
        <v>146</v>
      </c>
      <c r="AN97">
        <v>0</v>
      </c>
      <c r="AO97" t="s">
        <v>146</v>
      </c>
      <c r="AP97" t="s">
        <v>146</v>
      </c>
      <c r="AQ97">
        <v>0</v>
      </c>
      <c r="AR97" t="s">
        <v>146</v>
      </c>
      <c r="AS97" s="3" t="s">
        <v>146</v>
      </c>
      <c r="AT97">
        <v>0</v>
      </c>
      <c r="AU97" t="s">
        <v>146</v>
      </c>
      <c r="AV97" t="s">
        <v>146</v>
      </c>
      <c r="AW97">
        <v>0</v>
      </c>
      <c r="AX97" t="s">
        <v>146</v>
      </c>
      <c r="AY97" t="s">
        <v>146</v>
      </c>
      <c r="AZ97">
        <v>0</v>
      </c>
      <c r="BA97" t="s">
        <v>714</v>
      </c>
      <c r="BB97" s="1">
        <v>137</v>
      </c>
      <c r="BC97" s="1">
        <v>123</v>
      </c>
      <c r="BD97" s="1">
        <v>84.8</v>
      </c>
      <c r="BE97">
        <v>0</v>
      </c>
      <c r="BF97">
        <v>0</v>
      </c>
      <c r="BG97" t="s">
        <v>715</v>
      </c>
      <c r="BH97">
        <v>5.73</v>
      </c>
    </row>
    <row r="98" spans="1:61" x14ac:dyDescent="0.25">
      <c r="A98" t="s">
        <v>10</v>
      </c>
      <c r="B98" t="s">
        <v>323</v>
      </c>
      <c r="C98">
        <v>8.39</v>
      </c>
      <c r="D98">
        <v>517.95650000000001</v>
      </c>
      <c r="E98" t="s">
        <v>324</v>
      </c>
      <c r="F98">
        <v>3</v>
      </c>
      <c r="G98">
        <v>77.599999999999994</v>
      </c>
      <c r="H98" t="s">
        <v>146</v>
      </c>
      <c r="I98" t="s">
        <v>146</v>
      </c>
      <c r="J98">
        <v>0</v>
      </c>
      <c r="K98" t="s">
        <v>146</v>
      </c>
      <c r="L98" t="s">
        <v>146</v>
      </c>
      <c r="M98">
        <v>0</v>
      </c>
      <c r="N98" t="s">
        <v>146</v>
      </c>
      <c r="O98" t="s">
        <v>146</v>
      </c>
      <c r="P98">
        <v>0</v>
      </c>
      <c r="Q98">
        <v>517.95709999999997</v>
      </c>
      <c r="R98">
        <v>6.59</v>
      </c>
      <c r="S98" s="1">
        <v>504</v>
      </c>
      <c r="T98" t="s">
        <v>146</v>
      </c>
      <c r="U98" t="s">
        <v>146</v>
      </c>
      <c r="V98">
        <v>0</v>
      </c>
      <c r="W98">
        <v>517.95579999999995</v>
      </c>
      <c r="X98">
        <v>6.13</v>
      </c>
      <c r="Y98" s="1">
        <v>402</v>
      </c>
      <c r="Z98" t="s">
        <v>146</v>
      </c>
      <c r="AA98" t="s">
        <v>146</v>
      </c>
      <c r="AB98">
        <v>0</v>
      </c>
      <c r="AC98" t="s">
        <v>146</v>
      </c>
      <c r="AD98" t="s">
        <v>146</v>
      </c>
      <c r="AE98">
        <v>0</v>
      </c>
      <c r="AF98">
        <v>517.95730000000003</v>
      </c>
      <c r="AG98">
        <v>6.03</v>
      </c>
      <c r="AH98" s="1">
        <v>147</v>
      </c>
      <c r="AI98" t="s">
        <v>146</v>
      </c>
      <c r="AJ98" t="s">
        <v>146</v>
      </c>
      <c r="AK98">
        <v>0</v>
      </c>
      <c r="AL98">
        <v>517.95590000000004</v>
      </c>
      <c r="AM98">
        <v>5.94</v>
      </c>
      <c r="AN98" s="1">
        <v>111</v>
      </c>
      <c r="AO98" t="s">
        <v>146</v>
      </c>
      <c r="AP98" t="s">
        <v>146</v>
      </c>
      <c r="AQ98">
        <v>0</v>
      </c>
      <c r="AR98" t="s">
        <v>146</v>
      </c>
      <c r="AS98" s="3" t="s">
        <v>146</v>
      </c>
      <c r="AT98">
        <v>0</v>
      </c>
      <c r="AU98" t="s">
        <v>146</v>
      </c>
      <c r="AV98" t="s">
        <v>146</v>
      </c>
      <c r="AW98">
        <v>0</v>
      </c>
      <c r="AX98" t="s">
        <v>146</v>
      </c>
      <c r="AY98" t="s">
        <v>146</v>
      </c>
      <c r="AZ98">
        <v>0</v>
      </c>
      <c r="BA98" t="s">
        <v>716</v>
      </c>
      <c r="BB98">
        <v>0</v>
      </c>
      <c r="BC98" s="1">
        <v>302</v>
      </c>
      <c r="BD98" s="1">
        <v>49</v>
      </c>
      <c r="BE98" s="1">
        <v>36.9</v>
      </c>
      <c r="BF98">
        <v>0</v>
      </c>
      <c r="BG98" t="s">
        <v>717</v>
      </c>
      <c r="BH98">
        <v>6.17</v>
      </c>
    </row>
    <row r="99" spans="1:61" x14ac:dyDescent="0.25">
      <c r="A99" t="s">
        <v>329</v>
      </c>
      <c r="B99" t="s">
        <v>327</v>
      </c>
      <c r="C99">
        <v>8.6300000000000008</v>
      </c>
      <c r="D99">
        <v>686.96929999999998</v>
      </c>
      <c r="E99" t="s">
        <v>328</v>
      </c>
      <c r="F99">
        <v>3</v>
      </c>
      <c r="G99">
        <v>169.1</v>
      </c>
      <c r="H99" t="s">
        <v>146</v>
      </c>
      <c r="I99" t="s">
        <v>146</v>
      </c>
      <c r="J99">
        <v>0</v>
      </c>
      <c r="K99" t="s">
        <v>146</v>
      </c>
      <c r="L99" t="s">
        <v>146</v>
      </c>
      <c r="M99">
        <v>0</v>
      </c>
      <c r="N99" t="s">
        <v>146</v>
      </c>
      <c r="O99" t="s">
        <v>146</v>
      </c>
      <c r="P99">
        <v>0</v>
      </c>
      <c r="Q99" t="s">
        <v>146</v>
      </c>
      <c r="R99" t="s">
        <v>146</v>
      </c>
      <c r="S99">
        <v>0</v>
      </c>
      <c r="T99" t="s">
        <v>146</v>
      </c>
      <c r="U99" t="s">
        <v>146</v>
      </c>
      <c r="V99">
        <v>0</v>
      </c>
      <c r="W99" t="s">
        <v>146</v>
      </c>
      <c r="X99" t="s">
        <v>146</v>
      </c>
      <c r="Y99">
        <v>0</v>
      </c>
      <c r="Z99">
        <v>686.96960000000001</v>
      </c>
      <c r="AA99">
        <v>4.62</v>
      </c>
      <c r="AB99" s="1">
        <v>329</v>
      </c>
      <c r="AC99">
        <v>686.96839999999997</v>
      </c>
      <c r="AD99">
        <v>4.5999999999999996</v>
      </c>
      <c r="AE99" s="1">
        <v>248</v>
      </c>
      <c r="AF99">
        <v>686.97</v>
      </c>
      <c r="AG99">
        <v>4.7</v>
      </c>
      <c r="AH99" s="1">
        <v>1960</v>
      </c>
      <c r="AI99" t="s">
        <v>146</v>
      </c>
      <c r="AJ99" t="s">
        <v>146</v>
      </c>
      <c r="AK99">
        <v>0</v>
      </c>
      <c r="AL99" t="s">
        <v>146</v>
      </c>
      <c r="AM99" t="s">
        <v>146</v>
      </c>
      <c r="AN99">
        <v>0</v>
      </c>
      <c r="AO99" t="s">
        <v>146</v>
      </c>
      <c r="AP99" t="s">
        <v>146</v>
      </c>
      <c r="AQ99">
        <v>0</v>
      </c>
      <c r="AR99" t="s">
        <v>146</v>
      </c>
      <c r="AS99" s="3" t="s">
        <v>146</v>
      </c>
      <c r="AT99">
        <v>0</v>
      </c>
      <c r="AU99" t="s">
        <v>146</v>
      </c>
      <c r="AV99" t="s">
        <v>146</v>
      </c>
      <c r="AW99">
        <v>0</v>
      </c>
      <c r="AX99" t="s">
        <v>146</v>
      </c>
      <c r="AY99" t="s">
        <v>146</v>
      </c>
      <c r="AZ99">
        <v>0</v>
      </c>
      <c r="BA99" t="s">
        <v>718</v>
      </c>
      <c r="BB99">
        <v>0</v>
      </c>
      <c r="BC99">
        <v>0</v>
      </c>
      <c r="BD99" s="1">
        <v>845</v>
      </c>
      <c r="BE99">
        <v>0</v>
      </c>
      <c r="BF99">
        <v>0</v>
      </c>
      <c r="BG99" t="s">
        <v>418</v>
      </c>
      <c r="BH99">
        <v>4.6399999999999997</v>
      </c>
      <c r="BI99" t="s">
        <v>108</v>
      </c>
    </row>
    <row r="100" spans="1:61" x14ac:dyDescent="0.25">
      <c r="A100" t="s">
        <v>45</v>
      </c>
      <c r="B100" t="s">
        <v>338</v>
      </c>
      <c r="C100">
        <v>8.1999999999999993</v>
      </c>
      <c r="D100">
        <v>450.7783</v>
      </c>
      <c r="E100" t="s">
        <v>719</v>
      </c>
      <c r="F100">
        <v>2</v>
      </c>
      <c r="G100" s="1">
        <v>1500</v>
      </c>
      <c r="H100" t="s">
        <v>146</v>
      </c>
      <c r="I100" t="s">
        <v>146</v>
      </c>
      <c r="J100">
        <v>0</v>
      </c>
      <c r="K100" t="s">
        <v>146</v>
      </c>
      <c r="L100" t="s">
        <v>146</v>
      </c>
      <c r="M100">
        <v>0</v>
      </c>
      <c r="N100" t="s">
        <v>146</v>
      </c>
      <c r="O100" t="s">
        <v>146</v>
      </c>
      <c r="P100">
        <v>0</v>
      </c>
      <c r="Q100" t="s">
        <v>146</v>
      </c>
      <c r="R100" t="s">
        <v>146</v>
      </c>
      <c r="S100">
        <v>0</v>
      </c>
      <c r="T100" t="s">
        <v>146</v>
      </c>
      <c r="U100" t="s">
        <v>146</v>
      </c>
      <c r="V100">
        <v>0</v>
      </c>
      <c r="W100" t="s">
        <v>146</v>
      </c>
      <c r="X100" t="s">
        <v>146</v>
      </c>
      <c r="Y100">
        <v>0</v>
      </c>
      <c r="Z100" t="s">
        <v>146</v>
      </c>
      <c r="AA100" t="s">
        <v>146</v>
      </c>
      <c r="AB100">
        <v>0</v>
      </c>
      <c r="AC100" t="s">
        <v>146</v>
      </c>
      <c r="AD100" t="s">
        <v>146</v>
      </c>
      <c r="AE100">
        <v>0</v>
      </c>
      <c r="AF100" t="s">
        <v>146</v>
      </c>
      <c r="AG100" t="s">
        <v>146</v>
      </c>
      <c r="AH100">
        <v>0</v>
      </c>
      <c r="AI100" t="s">
        <v>146</v>
      </c>
      <c r="AJ100" t="s">
        <v>146</v>
      </c>
      <c r="AK100">
        <v>0</v>
      </c>
      <c r="AL100" t="s">
        <v>146</v>
      </c>
      <c r="AM100" t="s">
        <v>146</v>
      </c>
      <c r="AN100">
        <v>0</v>
      </c>
      <c r="AO100" t="s">
        <v>146</v>
      </c>
      <c r="AP100" t="s">
        <v>146</v>
      </c>
      <c r="AQ100">
        <v>0</v>
      </c>
      <c r="AR100">
        <v>450.77730000000003</v>
      </c>
      <c r="AS100" s="3">
        <v>4.08</v>
      </c>
      <c r="AT100" s="1">
        <v>3090</v>
      </c>
      <c r="AU100">
        <v>450.77870000000001</v>
      </c>
      <c r="AV100">
        <v>4.16</v>
      </c>
      <c r="AW100" s="1">
        <v>11100</v>
      </c>
      <c r="AX100">
        <v>450.77890000000002</v>
      </c>
      <c r="AY100">
        <v>4.1399999999999997</v>
      </c>
      <c r="AZ100" s="1">
        <v>8020</v>
      </c>
      <c r="BA100" t="s">
        <v>720</v>
      </c>
      <c r="BB100">
        <v>0</v>
      </c>
      <c r="BC100">
        <v>0</v>
      </c>
      <c r="BD100">
        <v>0</v>
      </c>
      <c r="BE100">
        <v>0</v>
      </c>
      <c r="BF100" s="1">
        <v>7390</v>
      </c>
      <c r="BG100" t="s">
        <v>116</v>
      </c>
      <c r="BH100">
        <v>5.7</v>
      </c>
    </row>
    <row r="101" spans="1:61" x14ac:dyDescent="0.25">
      <c r="A101" t="s">
        <v>36</v>
      </c>
      <c r="B101" t="s">
        <v>721</v>
      </c>
      <c r="C101">
        <v>7.99</v>
      </c>
      <c r="D101">
        <v>689.32150000000001</v>
      </c>
      <c r="E101" t="s">
        <v>722</v>
      </c>
      <c r="F101">
        <v>2</v>
      </c>
      <c r="G101">
        <v>80.7</v>
      </c>
      <c r="H101" t="s">
        <v>146</v>
      </c>
      <c r="I101" t="s">
        <v>146</v>
      </c>
      <c r="J101">
        <v>0</v>
      </c>
      <c r="K101" t="s">
        <v>146</v>
      </c>
      <c r="L101" t="s">
        <v>146</v>
      </c>
      <c r="M101">
        <v>0</v>
      </c>
      <c r="N101" t="s">
        <v>146</v>
      </c>
      <c r="O101" t="s">
        <v>146</v>
      </c>
      <c r="P101">
        <v>0</v>
      </c>
      <c r="Q101">
        <v>689.32209999999998</v>
      </c>
      <c r="R101">
        <v>4.28</v>
      </c>
      <c r="S101" s="1">
        <v>226</v>
      </c>
      <c r="T101">
        <v>689.32100000000003</v>
      </c>
      <c r="U101">
        <v>4.29</v>
      </c>
      <c r="V101" s="1">
        <v>651</v>
      </c>
      <c r="W101">
        <v>689.32150000000001</v>
      </c>
      <c r="X101">
        <v>3.71</v>
      </c>
      <c r="Y101" s="1">
        <v>330</v>
      </c>
      <c r="Z101" t="s">
        <v>146</v>
      </c>
      <c r="AA101" t="s">
        <v>146</v>
      </c>
      <c r="AB101">
        <v>0</v>
      </c>
      <c r="AC101" t="s">
        <v>146</v>
      </c>
      <c r="AD101" t="s">
        <v>146</v>
      </c>
      <c r="AE101">
        <v>0</v>
      </c>
      <c r="AF101">
        <v>689.32150000000001</v>
      </c>
      <c r="AG101">
        <v>3.02</v>
      </c>
      <c r="AH101" s="1">
        <v>3.11</v>
      </c>
      <c r="AI101" t="s">
        <v>146</v>
      </c>
      <c r="AJ101" t="s">
        <v>146</v>
      </c>
      <c r="AK101">
        <v>0</v>
      </c>
      <c r="AL101" t="s">
        <v>146</v>
      </c>
      <c r="AM101" t="s">
        <v>146</v>
      </c>
      <c r="AN101">
        <v>0</v>
      </c>
      <c r="AO101" t="s">
        <v>146</v>
      </c>
      <c r="AP101" t="s">
        <v>146</v>
      </c>
      <c r="AQ101">
        <v>0</v>
      </c>
      <c r="AR101" t="s">
        <v>146</v>
      </c>
      <c r="AS101" s="3" t="s">
        <v>146</v>
      </c>
      <c r="AT101">
        <v>0</v>
      </c>
      <c r="AU101" t="s">
        <v>146</v>
      </c>
      <c r="AV101" t="s">
        <v>146</v>
      </c>
      <c r="AW101">
        <v>0</v>
      </c>
      <c r="AX101" t="s">
        <v>146</v>
      </c>
      <c r="AY101" t="s">
        <v>146</v>
      </c>
      <c r="AZ101">
        <v>0</v>
      </c>
      <c r="BA101" t="s">
        <v>723</v>
      </c>
      <c r="BB101">
        <v>0</v>
      </c>
      <c r="BC101" s="1">
        <v>403</v>
      </c>
      <c r="BD101" s="1">
        <v>1.04</v>
      </c>
      <c r="BE101">
        <v>0</v>
      </c>
      <c r="BF101">
        <v>0</v>
      </c>
      <c r="BG101" t="s">
        <v>724</v>
      </c>
      <c r="BH101">
        <v>3.83</v>
      </c>
    </row>
    <row r="102" spans="1:61" x14ac:dyDescent="0.25">
      <c r="A102" t="s">
        <v>20</v>
      </c>
      <c r="B102" t="s">
        <v>330</v>
      </c>
      <c r="C102">
        <v>8.1</v>
      </c>
      <c r="D102">
        <v>856.38829999999996</v>
      </c>
      <c r="E102" t="s">
        <v>331</v>
      </c>
      <c r="F102">
        <v>2</v>
      </c>
      <c r="G102">
        <v>96.6</v>
      </c>
      <c r="H102" t="s">
        <v>146</v>
      </c>
      <c r="I102" t="s">
        <v>146</v>
      </c>
      <c r="J102">
        <v>0</v>
      </c>
      <c r="K102" t="s">
        <v>146</v>
      </c>
      <c r="L102" t="s">
        <v>146</v>
      </c>
      <c r="M102">
        <v>0</v>
      </c>
      <c r="N102" t="s">
        <v>146</v>
      </c>
      <c r="O102" t="s">
        <v>146</v>
      </c>
      <c r="P102">
        <v>0</v>
      </c>
      <c r="Q102">
        <v>856.38940000000002</v>
      </c>
      <c r="R102">
        <v>6.53</v>
      </c>
      <c r="S102" s="1">
        <v>27.2</v>
      </c>
      <c r="T102" t="s">
        <v>146</v>
      </c>
      <c r="U102" t="s">
        <v>146</v>
      </c>
      <c r="V102">
        <v>0</v>
      </c>
      <c r="W102">
        <v>856.38660000000004</v>
      </c>
      <c r="X102">
        <v>6.05</v>
      </c>
      <c r="Y102" s="1">
        <v>21.6</v>
      </c>
      <c r="Z102" t="s">
        <v>146</v>
      </c>
      <c r="AA102" t="s">
        <v>146</v>
      </c>
      <c r="AB102">
        <v>0</v>
      </c>
      <c r="AC102">
        <v>856.38980000000004</v>
      </c>
      <c r="AD102">
        <v>5.86</v>
      </c>
      <c r="AE102" s="1">
        <v>8.6</v>
      </c>
      <c r="AF102" t="s">
        <v>146</v>
      </c>
      <c r="AG102" t="s">
        <v>146</v>
      </c>
      <c r="AH102">
        <v>0</v>
      </c>
      <c r="AI102">
        <v>856.3895</v>
      </c>
      <c r="AJ102">
        <v>6</v>
      </c>
      <c r="AK102" s="1">
        <v>1300</v>
      </c>
      <c r="AL102">
        <v>856.38610000000006</v>
      </c>
      <c r="AM102">
        <v>5.85</v>
      </c>
      <c r="AN102" s="1">
        <v>94.9</v>
      </c>
      <c r="AO102" t="s">
        <v>146</v>
      </c>
      <c r="AP102" t="s">
        <v>146</v>
      </c>
      <c r="AQ102">
        <v>0</v>
      </c>
      <c r="AR102" t="s">
        <v>146</v>
      </c>
      <c r="AS102" s="3" t="s">
        <v>146</v>
      </c>
      <c r="AT102">
        <v>0</v>
      </c>
      <c r="AU102" t="s">
        <v>146</v>
      </c>
      <c r="AV102" t="s">
        <v>146</v>
      </c>
      <c r="AW102">
        <v>0</v>
      </c>
      <c r="AX102" t="s">
        <v>146</v>
      </c>
      <c r="AY102" t="s">
        <v>146</v>
      </c>
      <c r="AZ102">
        <v>0</v>
      </c>
      <c r="BA102" t="s">
        <v>725</v>
      </c>
      <c r="BB102">
        <v>0</v>
      </c>
      <c r="BC102" s="1">
        <v>16.3</v>
      </c>
      <c r="BD102" s="1">
        <v>2.87</v>
      </c>
      <c r="BE102" s="1">
        <v>464</v>
      </c>
      <c r="BF102">
        <v>0</v>
      </c>
      <c r="BG102" t="s">
        <v>726</v>
      </c>
      <c r="BH102">
        <v>6.06</v>
      </c>
      <c r="BI102" t="s">
        <v>95</v>
      </c>
    </row>
    <row r="103" spans="1:61" x14ac:dyDescent="0.25">
      <c r="A103" t="s">
        <v>59</v>
      </c>
      <c r="B103" t="s">
        <v>727</v>
      </c>
      <c r="C103">
        <v>8.1</v>
      </c>
      <c r="D103">
        <v>1006.4734999999999</v>
      </c>
      <c r="E103" t="s">
        <v>728</v>
      </c>
      <c r="F103">
        <v>2</v>
      </c>
      <c r="G103">
        <v>763.4</v>
      </c>
      <c r="H103" t="s">
        <v>146</v>
      </c>
      <c r="I103" t="s">
        <v>146</v>
      </c>
      <c r="J103">
        <v>0</v>
      </c>
      <c r="K103" t="s">
        <v>146</v>
      </c>
      <c r="L103" t="s">
        <v>146</v>
      </c>
      <c r="M103">
        <v>0</v>
      </c>
      <c r="N103" t="s">
        <v>146</v>
      </c>
      <c r="O103" t="s">
        <v>146</v>
      </c>
      <c r="P103">
        <v>0</v>
      </c>
      <c r="Q103" t="s">
        <v>146</v>
      </c>
      <c r="R103" t="s">
        <v>146</v>
      </c>
      <c r="S103">
        <v>0</v>
      </c>
      <c r="T103" t="s">
        <v>146</v>
      </c>
      <c r="U103" t="s">
        <v>146</v>
      </c>
      <c r="V103">
        <v>0</v>
      </c>
      <c r="W103" t="s">
        <v>146</v>
      </c>
      <c r="X103" t="s">
        <v>146</v>
      </c>
      <c r="Y103">
        <v>0</v>
      </c>
      <c r="Z103" t="s">
        <v>146</v>
      </c>
      <c r="AA103" t="s">
        <v>146</v>
      </c>
      <c r="AB103">
        <v>0</v>
      </c>
      <c r="AC103" t="s">
        <v>146</v>
      </c>
      <c r="AD103" t="s">
        <v>146</v>
      </c>
      <c r="AE103">
        <v>0</v>
      </c>
      <c r="AF103" t="s">
        <v>146</v>
      </c>
      <c r="AG103" t="s">
        <v>146</v>
      </c>
      <c r="AH103">
        <v>0</v>
      </c>
      <c r="AI103" t="s">
        <v>146</v>
      </c>
      <c r="AJ103" t="s">
        <v>146</v>
      </c>
      <c r="AK103">
        <v>0</v>
      </c>
      <c r="AL103" t="s">
        <v>146</v>
      </c>
      <c r="AM103" t="s">
        <v>146</v>
      </c>
      <c r="AN103">
        <v>0</v>
      </c>
      <c r="AO103" t="s">
        <v>146</v>
      </c>
      <c r="AP103" t="s">
        <v>146</v>
      </c>
      <c r="AQ103">
        <v>0</v>
      </c>
      <c r="AR103">
        <v>1006.472</v>
      </c>
      <c r="AS103" s="3">
        <v>9.7200000000000006</v>
      </c>
      <c r="AT103" s="1">
        <v>3050</v>
      </c>
      <c r="AU103">
        <v>1006.4749</v>
      </c>
      <c r="AV103">
        <v>9.1999999999999993</v>
      </c>
      <c r="AW103" s="1">
        <v>5590</v>
      </c>
      <c r="AX103">
        <v>1006.4736</v>
      </c>
      <c r="AY103">
        <v>9.19</v>
      </c>
      <c r="AZ103" s="1">
        <v>2820</v>
      </c>
      <c r="BA103" t="s">
        <v>729</v>
      </c>
      <c r="BB103">
        <v>0</v>
      </c>
      <c r="BC103">
        <v>0</v>
      </c>
      <c r="BD103">
        <v>0</v>
      </c>
      <c r="BE103">
        <v>0</v>
      </c>
      <c r="BF103" s="1">
        <v>3820</v>
      </c>
      <c r="BG103" t="s">
        <v>116</v>
      </c>
      <c r="BH103">
        <v>13.13</v>
      </c>
    </row>
    <row r="104" spans="1:61" x14ac:dyDescent="0.25">
      <c r="A104" t="s">
        <v>733</v>
      </c>
      <c r="B104" t="s">
        <v>730</v>
      </c>
      <c r="C104">
        <v>7.99</v>
      </c>
      <c r="D104">
        <v>708.39030000000002</v>
      </c>
      <c r="E104" t="s">
        <v>731</v>
      </c>
      <c r="F104">
        <v>2</v>
      </c>
      <c r="G104">
        <v>746.5</v>
      </c>
      <c r="H104" t="s">
        <v>146</v>
      </c>
      <c r="I104" t="s">
        <v>146</v>
      </c>
      <c r="J104">
        <v>0</v>
      </c>
      <c r="K104" t="s">
        <v>146</v>
      </c>
      <c r="L104" t="s">
        <v>146</v>
      </c>
      <c r="M104">
        <v>0</v>
      </c>
      <c r="N104" t="s">
        <v>146</v>
      </c>
      <c r="O104" t="s">
        <v>146</v>
      </c>
      <c r="P104">
        <v>0</v>
      </c>
      <c r="Q104" t="s">
        <v>146</v>
      </c>
      <c r="R104" t="s">
        <v>146</v>
      </c>
      <c r="S104">
        <v>0</v>
      </c>
      <c r="T104" t="s">
        <v>146</v>
      </c>
      <c r="U104" t="s">
        <v>146</v>
      </c>
      <c r="V104">
        <v>0</v>
      </c>
      <c r="W104" t="s">
        <v>146</v>
      </c>
      <c r="X104" t="s">
        <v>146</v>
      </c>
      <c r="Y104">
        <v>0</v>
      </c>
      <c r="Z104" t="s">
        <v>146</v>
      </c>
      <c r="AA104" t="s">
        <v>146</v>
      </c>
      <c r="AB104">
        <v>0</v>
      </c>
      <c r="AC104" t="s">
        <v>146</v>
      </c>
      <c r="AD104" t="s">
        <v>146</v>
      </c>
      <c r="AE104">
        <v>0</v>
      </c>
      <c r="AF104" t="s">
        <v>146</v>
      </c>
      <c r="AG104" t="s">
        <v>146</v>
      </c>
      <c r="AH104">
        <v>0</v>
      </c>
      <c r="AI104" t="s">
        <v>146</v>
      </c>
      <c r="AJ104" t="s">
        <v>146</v>
      </c>
      <c r="AK104">
        <v>0</v>
      </c>
      <c r="AL104" t="s">
        <v>146</v>
      </c>
      <c r="AM104" t="s">
        <v>146</v>
      </c>
      <c r="AN104">
        <v>0</v>
      </c>
      <c r="AO104" t="s">
        <v>146</v>
      </c>
      <c r="AP104" t="s">
        <v>146</v>
      </c>
      <c r="AQ104">
        <v>0</v>
      </c>
      <c r="AR104">
        <v>708.38890000000004</v>
      </c>
      <c r="AS104" s="3">
        <v>9</v>
      </c>
      <c r="AT104" s="1">
        <v>2860</v>
      </c>
      <c r="AU104">
        <v>708.39070000000004</v>
      </c>
      <c r="AV104">
        <v>8.6999999999999993</v>
      </c>
      <c r="AW104" s="1">
        <v>4540</v>
      </c>
      <c r="AX104">
        <v>708.39120000000003</v>
      </c>
      <c r="AY104">
        <v>8.69</v>
      </c>
      <c r="AZ104" s="1">
        <v>3800</v>
      </c>
      <c r="BA104" t="s">
        <v>732</v>
      </c>
      <c r="BB104">
        <v>0</v>
      </c>
      <c r="BC104">
        <v>0</v>
      </c>
      <c r="BD104">
        <v>0</v>
      </c>
      <c r="BE104">
        <v>0</v>
      </c>
      <c r="BF104" s="1">
        <v>3730</v>
      </c>
      <c r="BG104" t="s">
        <v>116</v>
      </c>
      <c r="BH104">
        <v>12.28</v>
      </c>
    </row>
    <row r="105" spans="1:61" x14ac:dyDescent="0.25">
      <c r="A105" t="s">
        <v>2</v>
      </c>
      <c r="B105" t="s">
        <v>332</v>
      </c>
      <c r="C105">
        <v>7.89</v>
      </c>
      <c r="D105">
        <v>455.21969999999999</v>
      </c>
      <c r="E105" t="s">
        <v>333</v>
      </c>
      <c r="F105">
        <v>2</v>
      </c>
      <c r="G105">
        <v>157.19999999999999</v>
      </c>
      <c r="H105" t="s">
        <v>146</v>
      </c>
      <c r="I105" t="s">
        <v>146</v>
      </c>
      <c r="J105">
        <v>0</v>
      </c>
      <c r="K105" t="s">
        <v>146</v>
      </c>
      <c r="L105" t="s">
        <v>146</v>
      </c>
      <c r="M105">
        <v>0</v>
      </c>
      <c r="N105" t="s">
        <v>146</v>
      </c>
      <c r="O105" t="s">
        <v>146</v>
      </c>
      <c r="P105">
        <v>0</v>
      </c>
      <c r="Q105">
        <v>455.22030000000001</v>
      </c>
      <c r="R105">
        <v>4.6900000000000004</v>
      </c>
      <c r="S105" s="1">
        <v>956</v>
      </c>
      <c r="T105">
        <v>455.21940000000001</v>
      </c>
      <c r="U105">
        <v>4.6399999999999997</v>
      </c>
      <c r="V105" s="1">
        <v>697</v>
      </c>
      <c r="W105">
        <v>455.21940000000001</v>
      </c>
      <c r="X105">
        <v>4.25</v>
      </c>
      <c r="Y105" s="1">
        <v>705</v>
      </c>
      <c r="Z105" t="s">
        <v>146</v>
      </c>
      <c r="AA105" t="s">
        <v>146</v>
      </c>
      <c r="AB105">
        <v>0</v>
      </c>
      <c r="AC105" t="s">
        <v>146</v>
      </c>
      <c r="AD105" t="s">
        <v>146</v>
      </c>
      <c r="AE105">
        <v>0</v>
      </c>
      <c r="AF105" t="s">
        <v>146</v>
      </c>
      <c r="AG105" t="s">
        <v>146</v>
      </c>
      <c r="AH105">
        <v>0</v>
      </c>
      <c r="AI105" t="s">
        <v>146</v>
      </c>
      <c r="AJ105" t="s">
        <v>146</v>
      </c>
      <c r="AK105">
        <v>0</v>
      </c>
      <c r="AL105" t="s">
        <v>146</v>
      </c>
      <c r="AM105" t="s">
        <v>146</v>
      </c>
      <c r="AN105">
        <v>0</v>
      </c>
      <c r="AO105" t="s">
        <v>146</v>
      </c>
      <c r="AP105" t="s">
        <v>146</v>
      </c>
      <c r="AQ105">
        <v>0</v>
      </c>
      <c r="AR105" t="s">
        <v>146</v>
      </c>
      <c r="AS105" s="3" t="s">
        <v>146</v>
      </c>
      <c r="AT105">
        <v>0</v>
      </c>
      <c r="AU105" t="s">
        <v>146</v>
      </c>
      <c r="AV105" t="s">
        <v>146</v>
      </c>
      <c r="AW105">
        <v>0</v>
      </c>
      <c r="AX105" t="s">
        <v>146</v>
      </c>
      <c r="AY105" t="s">
        <v>146</v>
      </c>
      <c r="AZ105">
        <v>0</v>
      </c>
      <c r="BA105" t="s">
        <v>734</v>
      </c>
      <c r="BB105">
        <v>0</v>
      </c>
      <c r="BC105" s="1">
        <v>786</v>
      </c>
      <c r="BD105">
        <v>0</v>
      </c>
      <c r="BE105">
        <v>0</v>
      </c>
      <c r="BF105">
        <v>0</v>
      </c>
      <c r="BG105" t="s">
        <v>113</v>
      </c>
      <c r="BH105">
        <v>4.53</v>
      </c>
    </row>
    <row r="106" spans="1:61" x14ac:dyDescent="0.25">
      <c r="A106" t="s">
        <v>33</v>
      </c>
      <c r="B106" t="s">
        <v>735</v>
      </c>
      <c r="C106">
        <v>7.75</v>
      </c>
      <c r="D106">
        <v>639.84500000000003</v>
      </c>
      <c r="E106" t="s">
        <v>736</v>
      </c>
      <c r="F106">
        <v>2</v>
      </c>
      <c r="G106" s="1">
        <v>1400</v>
      </c>
      <c r="H106" t="s">
        <v>146</v>
      </c>
      <c r="I106" t="s">
        <v>146</v>
      </c>
      <c r="J106">
        <v>0</v>
      </c>
      <c r="K106" t="s">
        <v>146</v>
      </c>
      <c r="L106" t="s">
        <v>146</v>
      </c>
      <c r="M106">
        <v>0</v>
      </c>
      <c r="N106" t="s">
        <v>146</v>
      </c>
      <c r="O106" t="s">
        <v>146</v>
      </c>
      <c r="P106">
        <v>0</v>
      </c>
      <c r="Q106" t="s">
        <v>146</v>
      </c>
      <c r="R106" t="s">
        <v>146</v>
      </c>
      <c r="S106">
        <v>0</v>
      </c>
      <c r="T106" t="s">
        <v>146</v>
      </c>
      <c r="U106" t="s">
        <v>146</v>
      </c>
      <c r="V106">
        <v>0</v>
      </c>
      <c r="W106" t="s">
        <v>146</v>
      </c>
      <c r="X106" t="s">
        <v>146</v>
      </c>
      <c r="Y106">
        <v>0</v>
      </c>
      <c r="Z106" t="s">
        <v>146</v>
      </c>
      <c r="AA106" t="s">
        <v>146</v>
      </c>
      <c r="AB106">
        <v>0</v>
      </c>
      <c r="AC106" t="s">
        <v>146</v>
      </c>
      <c r="AD106" t="s">
        <v>146</v>
      </c>
      <c r="AE106">
        <v>0</v>
      </c>
      <c r="AF106" t="s">
        <v>146</v>
      </c>
      <c r="AG106" t="s">
        <v>146</v>
      </c>
      <c r="AH106">
        <v>0</v>
      </c>
      <c r="AI106" t="s">
        <v>146</v>
      </c>
      <c r="AJ106" t="s">
        <v>146</v>
      </c>
      <c r="AK106">
        <v>0</v>
      </c>
      <c r="AL106" t="s">
        <v>146</v>
      </c>
      <c r="AM106" t="s">
        <v>146</v>
      </c>
      <c r="AN106">
        <v>0</v>
      </c>
      <c r="AO106" t="s">
        <v>146</v>
      </c>
      <c r="AP106" t="s">
        <v>146</v>
      </c>
      <c r="AQ106">
        <v>0</v>
      </c>
      <c r="AR106">
        <v>639.84379999999999</v>
      </c>
      <c r="AS106" s="3">
        <v>7.33</v>
      </c>
      <c r="AT106" s="1">
        <v>14900</v>
      </c>
      <c r="AU106">
        <v>639.84590000000003</v>
      </c>
      <c r="AV106">
        <v>7.16</v>
      </c>
      <c r="AW106" s="1">
        <v>3600</v>
      </c>
      <c r="AX106">
        <v>639.84519999999998</v>
      </c>
      <c r="AY106">
        <v>7.15</v>
      </c>
      <c r="AZ106" s="1">
        <v>2630</v>
      </c>
      <c r="BA106" t="s">
        <v>737</v>
      </c>
      <c r="BB106">
        <v>0</v>
      </c>
      <c r="BC106">
        <v>0</v>
      </c>
      <c r="BD106">
        <v>0</v>
      </c>
      <c r="BE106">
        <v>0</v>
      </c>
      <c r="BF106" s="1">
        <v>7040</v>
      </c>
      <c r="BG106" t="s">
        <v>116</v>
      </c>
      <c r="BH106">
        <v>10.050000000000001</v>
      </c>
    </row>
    <row r="107" spans="1:61" x14ac:dyDescent="0.25">
      <c r="A107" t="s">
        <v>17</v>
      </c>
      <c r="B107" t="s">
        <v>289</v>
      </c>
      <c r="C107">
        <v>7.6</v>
      </c>
      <c r="D107">
        <v>1053.9894999999999</v>
      </c>
      <c r="E107" t="s">
        <v>738</v>
      </c>
      <c r="F107">
        <v>2</v>
      </c>
      <c r="G107">
        <v>638.20000000000005</v>
      </c>
      <c r="H107" t="s">
        <v>146</v>
      </c>
      <c r="I107" t="s">
        <v>146</v>
      </c>
      <c r="J107">
        <v>0</v>
      </c>
      <c r="K107" t="s">
        <v>146</v>
      </c>
      <c r="L107" t="s">
        <v>146</v>
      </c>
      <c r="M107">
        <v>0</v>
      </c>
      <c r="N107" t="s">
        <v>146</v>
      </c>
      <c r="O107" t="s">
        <v>146</v>
      </c>
      <c r="P107">
        <v>0</v>
      </c>
      <c r="Q107" t="s">
        <v>146</v>
      </c>
      <c r="R107" t="s">
        <v>146</v>
      </c>
      <c r="S107">
        <v>0</v>
      </c>
      <c r="T107" t="s">
        <v>146</v>
      </c>
      <c r="U107" t="s">
        <v>146</v>
      </c>
      <c r="V107">
        <v>0</v>
      </c>
      <c r="W107" t="s">
        <v>146</v>
      </c>
      <c r="X107" t="s">
        <v>146</v>
      </c>
      <c r="Y107">
        <v>0</v>
      </c>
      <c r="Z107" t="s">
        <v>146</v>
      </c>
      <c r="AA107" t="s">
        <v>146</v>
      </c>
      <c r="AB107">
        <v>0</v>
      </c>
      <c r="AC107" t="s">
        <v>146</v>
      </c>
      <c r="AD107" t="s">
        <v>146</v>
      </c>
      <c r="AE107">
        <v>0</v>
      </c>
      <c r="AF107" t="s">
        <v>146</v>
      </c>
      <c r="AG107" t="s">
        <v>146</v>
      </c>
      <c r="AH107">
        <v>0</v>
      </c>
      <c r="AI107" t="s">
        <v>146</v>
      </c>
      <c r="AJ107" t="s">
        <v>146</v>
      </c>
      <c r="AK107">
        <v>0</v>
      </c>
      <c r="AL107" t="s">
        <v>146</v>
      </c>
      <c r="AM107" t="s">
        <v>146</v>
      </c>
      <c r="AN107">
        <v>0</v>
      </c>
      <c r="AO107" t="s">
        <v>146</v>
      </c>
      <c r="AP107" t="s">
        <v>146</v>
      </c>
      <c r="AQ107">
        <v>0</v>
      </c>
      <c r="AR107">
        <v>1053.9893999999999</v>
      </c>
      <c r="AS107" s="3">
        <v>8.6999999999999993</v>
      </c>
      <c r="AT107" s="1">
        <v>1760</v>
      </c>
      <c r="AU107">
        <v>1053.9899</v>
      </c>
      <c r="AV107">
        <v>8.2899999999999991</v>
      </c>
      <c r="AW107" s="1">
        <v>4940</v>
      </c>
      <c r="AX107">
        <v>1053.9893</v>
      </c>
      <c r="AY107">
        <v>8.27</v>
      </c>
      <c r="AZ107" s="1">
        <v>2880</v>
      </c>
      <c r="BA107" t="s">
        <v>739</v>
      </c>
      <c r="BB107">
        <v>0</v>
      </c>
      <c r="BC107">
        <v>0</v>
      </c>
      <c r="BD107">
        <v>0</v>
      </c>
      <c r="BE107">
        <v>0</v>
      </c>
      <c r="BF107" s="1">
        <v>3190</v>
      </c>
      <c r="BG107" t="s">
        <v>116</v>
      </c>
      <c r="BH107">
        <v>11.78</v>
      </c>
      <c r="BI107" t="s">
        <v>104</v>
      </c>
    </row>
    <row r="108" spans="1:61" x14ac:dyDescent="0.25">
      <c r="A108" t="s">
        <v>25</v>
      </c>
      <c r="B108" t="s">
        <v>335</v>
      </c>
      <c r="C108">
        <v>7.52</v>
      </c>
      <c r="D108">
        <v>817.36980000000005</v>
      </c>
      <c r="E108" t="s">
        <v>336</v>
      </c>
      <c r="F108">
        <v>2</v>
      </c>
      <c r="G108">
        <v>24.2</v>
      </c>
      <c r="H108" t="s">
        <v>146</v>
      </c>
      <c r="I108" t="s">
        <v>146</v>
      </c>
      <c r="J108">
        <v>0</v>
      </c>
      <c r="K108" t="s">
        <v>146</v>
      </c>
      <c r="L108" t="s">
        <v>146</v>
      </c>
      <c r="M108">
        <v>0</v>
      </c>
      <c r="N108" t="s">
        <v>146</v>
      </c>
      <c r="O108" t="s">
        <v>146</v>
      </c>
      <c r="P108">
        <v>0</v>
      </c>
      <c r="Q108">
        <v>817.37030000000004</v>
      </c>
      <c r="R108">
        <v>6.66</v>
      </c>
      <c r="S108" s="1">
        <v>141</v>
      </c>
      <c r="T108">
        <v>817.37180000000001</v>
      </c>
      <c r="U108">
        <v>6.47</v>
      </c>
      <c r="V108" s="1">
        <v>27</v>
      </c>
      <c r="W108">
        <v>817.37059999999997</v>
      </c>
      <c r="X108">
        <v>6.19</v>
      </c>
      <c r="Y108" s="1">
        <v>118</v>
      </c>
      <c r="Z108" t="s">
        <v>146</v>
      </c>
      <c r="AA108" t="s">
        <v>146</v>
      </c>
      <c r="AB108">
        <v>0</v>
      </c>
      <c r="AC108" t="s">
        <v>146</v>
      </c>
      <c r="AD108" t="s">
        <v>146</v>
      </c>
      <c r="AE108">
        <v>0</v>
      </c>
      <c r="AF108">
        <v>817.37180000000001</v>
      </c>
      <c r="AG108">
        <v>6.09</v>
      </c>
      <c r="AH108" s="1">
        <v>44.3</v>
      </c>
      <c r="AI108">
        <v>817.3646</v>
      </c>
      <c r="AJ108">
        <v>6.15</v>
      </c>
      <c r="AK108" s="1">
        <v>33</v>
      </c>
      <c r="AL108" t="s">
        <v>146</v>
      </c>
      <c r="AM108" t="s">
        <v>146</v>
      </c>
      <c r="AN108">
        <v>0</v>
      </c>
      <c r="AO108" t="s">
        <v>146</v>
      </c>
      <c r="AP108" t="s">
        <v>146</v>
      </c>
      <c r="AQ108">
        <v>0</v>
      </c>
      <c r="AR108" t="s">
        <v>146</v>
      </c>
      <c r="AS108" s="3" t="s">
        <v>146</v>
      </c>
      <c r="AT108">
        <v>0</v>
      </c>
      <c r="AU108" t="s">
        <v>146</v>
      </c>
      <c r="AV108" t="s">
        <v>146</v>
      </c>
      <c r="AW108">
        <v>0</v>
      </c>
      <c r="AX108" t="s">
        <v>146</v>
      </c>
      <c r="AY108" t="s">
        <v>146</v>
      </c>
      <c r="AZ108">
        <v>0</v>
      </c>
      <c r="BA108" t="s">
        <v>740</v>
      </c>
      <c r="BB108">
        <v>0</v>
      </c>
      <c r="BC108" s="1">
        <v>95.2</v>
      </c>
      <c r="BD108" s="1">
        <v>14.8</v>
      </c>
      <c r="BE108" s="1">
        <v>11</v>
      </c>
      <c r="BF108">
        <v>0</v>
      </c>
      <c r="BG108" t="s">
        <v>717</v>
      </c>
      <c r="BH108">
        <v>6.31</v>
      </c>
      <c r="BI108" t="s">
        <v>95</v>
      </c>
    </row>
    <row r="109" spans="1:61" x14ac:dyDescent="0.25">
      <c r="A109" t="s">
        <v>58</v>
      </c>
      <c r="B109" t="s">
        <v>741</v>
      </c>
      <c r="C109">
        <v>7.65</v>
      </c>
      <c r="D109">
        <v>600.82389999999998</v>
      </c>
      <c r="E109" t="s">
        <v>742</v>
      </c>
      <c r="F109">
        <v>2</v>
      </c>
      <c r="G109">
        <v>620.20000000000005</v>
      </c>
      <c r="H109" t="s">
        <v>146</v>
      </c>
      <c r="I109" t="s">
        <v>146</v>
      </c>
      <c r="J109">
        <v>0</v>
      </c>
      <c r="K109" t="s">
        <v>146</v>
      </c>
      <c r="L109" t="s">
        <v>146</v>
      </c>
      <c r="M109">
        <v>0</v>
      </c>
      <c r="N109" t="s">
        <v>146</v>
      </c>
      <c r="O109" t="s">
        <v>146</v>
      </c>
      <c r="P109">
        <v>0</v>
      </c>
      <c r="Q109" t="s">
        <v>146</v>
      </c>
      <c r="R109" t="s">
        <v>146</v>
      </c>
      <c r="S109">
        <v>0</v>
      </c>
      <c r="T109" t="s">
        <v>146</v>
      </c>
      <c r="U109" t="s">
        <v>146</v>
      </c>
      <c r="V109">
        <v>0</v>
      </c>
      <c r="W109" t="s">
        <v>146</v>
      </c>
      <c r="X109" t="s">
        <v>146</v>
      </c>
      <c r="Y109">
        <v>0</v>
      </c>
      <c r="Z109" t="s">
        <v>146</v>
      </c>
      <c r="AA109" t="s">
        <v>146</v>
      </c>
      <c r="AB109">
        <v>0</v>
      </c>
      <c r="AC109" t="s">
        <v>146</v>
      </c>
      <c r="AD109" t="s">
        <v>146</v>
      </c>
      <c r="AE109">
        <v>0</v>
      </c>
      <c r="AF109" t="s">
        <v>146</v>
      </c>
      <c r="AG109" t="s">
        <v>146</v>
      </c>
      <c r="AH109">
        <v>0</v>
      </c>
      <c r="AI109" t="s">
        <v>146</v>
      </c>
      <c r="AJ109" t="s">
        <v>146</v>
      </c>
      <c r="AK109">
        <v>0</v>
      </c>
      <c r="AL109" t="s">
        <v>146</v>
      </c>
      <c r="AM109" t="s">
        <v>146</v>
      </c>
      <c r="AN109">
        <v>0</v>
      </c>
      <c r="AO109" t="s">
        <v>146</v>
      </c>
      <c r="AP109" t="s">
        <v>146</v>
      </c>
      <c r="AQ109">
        <v>0</v>
      </c>
      <c r="AR109">
        <v>600.82740000000001</v>
      </c>
      <c r="AS109" s="3">
        <v>7</v>
      </c>
      <c r="AT109" s="1">
        <v>2290</v>
      </c>
      <c r="AU109">
        <v>600.82259999999997</v>
      </c>
      <c r="AV109">
        <v>6.49</v>
      </c>
      <c r="AW109" s="1">
        <v>4240</v>
      </c>
      <c r="AX109">
        <v>600.82180000000005</v>
      </c>
      <c r="AY109">
        <v>6.47</v>
      </c>
      <c r="AZ109" s="1">
        <v>2770</v>
      </c>
      <c r="BA109" t="s">
        <v>123</v>
      </c>
      <c r="BB109">
        <v>0</v>
      </c>
      <c r="BC109">
        <v>0</v>
      </c>
      <c r="BD109">
        <v>0</v>
      </c>
      <c r="BE109">
        <v>0</v>
      </c>
      <c r="BF109" s="1">
        <v>3100</v>
      </c>
      <c r="BG109" t="s">
        <v>116</v>
      </c>
      <c r="BH109">
        <v>9.36</v>
      </c>
    </row>
    <row r="110" spans="1:61" x14ac:dyDescent="0.25">
      <c r="A110" t="s">
        <v>45</v>
      </c>
      <c r="B110" t="s">
        <v>338</v>
      </c>
      <c r="C110">
        <v>7.63</v>
      </c>
      <c r="D110">
        <v>450.77890000000002</v>
      </c>
      <c r="E110" t="s">
        <v>339</v>
      </c>
      <c r="F110">
        <v>2</v>
      </c>
      <c r="G110">
        <v>310.2</v>
      </c>
      <c r="H110" t="s">
        <v>146</v>
      </c>
      <c r="I110" t="s">
        <v>146</v>
      </c>
      <c r="J110">
        <v>0</v>
      </c>
      <c r="K110" t="s">
        <v>146</v>
      </c>
      <c r="L110" t="s">
        <v>146</v>
      </c>
      <c r="M110">
        <v>0</v>
      </c>
      <c r="N110" t="s">
        <v>146</v>
      </c>
      <c r="O110" t="s">
        <v>146</v>
      </c>
      <c r="P110">
        <v>0</v>
      </c>
      <c r="Q110" t="s">
        <v>146</v>
      </c>
      <c r="R110" t="s">
        <v>146</v>
      </c>
      <c r="S110">
        <v>0</v>
      </c>
      <c r="T110" t="s">
        <v>146</v>
      </c>
      <c r="U110" t="s">
        <v>146</v>
      </c>
      <c r="V110">
        <v>0</v>
      </c>
      <c r="W110" t="s">
        <v>146</v>
      </c>
      <c r="X110" t="s">
        <v>146</v>
      </c>
      <c r="Y110">
        <v>0</v>
      </c>
      <c r="Z110">
        <v>450.77940000000001</v>
      </c>
      <c r="AA110">
        <v>4.7300000000000004</v>
      </c>
      <c r="AB110" s="1">
        <v>1070</v>
      </c>
      <c r="AC110">
        <v>450.77879999999999</v>
      </c>
      <c r="AD110">
        <v>4.72</v>
      </c>
      <c r="AE110" s="1">
        <v>990</v>
      </c>
      <c r="AF110">
        <v>450.77859999999998</v>
      </c>
      <c r="AG110">
        <v>4.82</v>
      </c>
      <c r="AH110" s="1">
        <v>2600</v>
      </c>
      <c r="AI110" t="s">
        <v>146</v>
      </c>
      <c r="AJ110" t="s">
        <v>146</v>
      </c>
      <c r="AK110">
        <v>0</v>
      </c>
      <c r="AL110" t="s">
        <v>146</v>
      </c>
      <c r="AM110" t="s">
        <v>146</v>
      </c>
      <c r="AN110">
        <v>0</v>
      </c>
      <c r="AO110" t="s">
        <v>146</v>
      </c>
      <c r="AP110" t="s">
        <v>146</v>
      </c>
      <c r="AQ110">
        <v>0</v>
      </c>
      <c r="AR110" t="s">
        <v>146</v>
      </c>
      <c r="AS110" s="3" t="s">
        <v>146</v>
      </c>
      <c r="AT110">
        <v>0</v>
      </c>
      <c r="AU110" t="s">
        <v>146</v>
      </c>
      <c r="AV110" t="s">
        <v>146</v>
      </c>
      <c r="AW110">
        <v>0</v>
      </c>
      <c r="AX110" t="s">
        <v>146</v>
      </c>
      <c r="AY110" t="s">
        <v>146</v>
      </c>
      <c r="AZ110">
        <v>0</v>
      </c>
      <c r="BA110" t="s">
        <v>743</v>
      </c>
      <c r="BB110">
        <v>0</v>
      </c>
      <c r="BC110">
        <v>0</v>
      </c>
      <c r="BD110" s="1">
        <v>1550</v>
      </c>
      <c r="BE110">
        <v>0</v>
      </c>
      <c r="BF110">
        <v>0</v>
      </c>
      <c r="BG110" t="s">
        <v>418</v>
      </c>
      <c r="BH110">
        <v>4.76</v>
      </c>
    </row>
    <row r="111" spans="1:61" x14ac:dyDescent="0.25">
      <c r="A111" t="s">
        <v>26</v>
      </c>
      <c r="B111" t="s">
        <v>744</v>
      </c>
      <c r="C111">
        <v>7.58</v>
      </c>
      <c r="D111">
        <v>387.22379999999998</v>
      </c>
      <c r="E111" t="s">
        <v>745</v>
      </c>
      <c r="F111">
        <v>2</v>
      </c>
      <c r="G111">
        <v>122.8</v>
      </c>
      <c r="H111" t="s">
        <v>146</v>
      </c>
      <c r="I111" t="s">
        <v>146</v>
      </c>
      <c r="J111">
        <v>0</v>
      </c>
      <c r="K111" t="s">
        <v>146</v>
      </c>
      <c r="L111" t="s">
        <v>146</v>
      </c>
      <c r="M111">
        <v>0</v>
      </c>
      <c r="N111" t="s">
        <v>146</v>
      </c>
      <c r="O111" t="s">
        <v>146</v>
      </c>
      <c r="P111">
        <v>0</v>
      </c>
      <c r="Q111">
        <v>387.2244</v>
      </c>
      <c r="R111">
        <v>2.86</v>
      </c>
      <c r="S111" s="1">
        <v>247</v>
      </c>
      <c r="T111">
        <v>387.22359999999998</v>
      </c>
      <c r="U111">
        <v>3.63</v>
      </c>
      <c r="V111" s="1">
        <v>763</v>
      </c>
      <c r="W111">
        <v>387.2242</v>
      </c>
      <c r="X111">
        <v>2.4700000000000002</v>
      </c>
      <c r="Y111" s="1">
        <v>198</v>
      </c>
      <c r="Z111" t="s">
        <v>146</v>
      </c>
      <c r="AA111" t="s">
        <v>146</v>
      </c>
      <c r="AB111">
        <v>0</v>
      </c>
      <c r="AC111" t="s">
        <v>146</v>
      </c>
      <c r="AD111" t="s">
        <v>146</v>
      </c>
      <c r="AE111">
        <v>0</v>
      </c>
      <c r="AF111" t="s">
        <v>146</v>
      </c>
      <c r="AG111" t="s">
        <v>146</v>
      </c>
      <c r="AH111">
        <v>0</v>
      </c>
      <c r="AI111" t="s">
        <v>146</v>
      </c>
      <c r="AJ111" t="s">
        <v>146</v>
      </c>
      <c r="AK111">
        <v>0</v>
      </c>
      <c r="AL111" t="s">
        <v>146</v>
      </c>
      <c r="AM111" t="s">
        <v>146</v>
      </c>
      <c r="AN111">
        <v>0</v>
      </c>
      <c r="AO111">
        <v>387.22300000000001</v>
      </c>
      <c r="AP111">
        <v>2.5499999999999998</v>
      </c>
      <c r="AQ111" s="1">
        <v>633</v>
      </c>
      <c r="AR111" t="s">
        <v>146</v>
      </c>
      <c r="AS111" s="3" t="s">
        <v>146</v>
      </c>
      <c r="AT111">
        <v>0</v>
      </c>
      <c r="AU111" t="s">
        <v>146</v>
      </c>
      <c r="AV111" t="s">
        <v>146</v>
      </c>
      <c r="AW111">
        <v>0</v>
      </c>
      <c r="AX111" t="s">
        <v>146</v>
      </c>
      <c r="AY111" t="s">
        <v>146</v>
      </c>
      <c r="AZ111">
        <v>0</v>
      </c>
      <c r="BA111" t="s">
        <v>746</v>
      </c>
      <c r="BB111">
        <v>0</v>
      </c>
      <c r="BC111" s="1">
        <v>403</v>
      </c>
      <c r="BD111">
        <v>0</v>
      </c>
      <c r="BE111" s="1">
        <v>211</v>
      </c>
      <c r="BF111">
        <v>0</v>
      </c>
      <c r="BG111" t="s">
        <v>747</v>
      </c>
      <c r="BH111">
        <v>2.88</v>
      </c>
      <c r="BI111" t="s">
        <v>101</v>
      </c>
    </row>
    <row r="112" spans="1:61" x14ac:dyDescent="0.25">
      <c r="A112" t="s">
        <v>40</v>
      </c>
      <c r="B112" t="s">
        <v>748</v>
      </c>
      <c r="C112">
        <v>7.79</v>
      </c>
      <c r="D112">
        <v>624.85209999999995</v>
      </c>
      <c r="E112" t="s">
        <v>749</v>
      </c>
      <c r="F112">
        <v>2</v>
      </c>
      <c r="G112" s="1">
        <v>1000</v>
      </c>
      <c r="H112" t="s">
        <v>146</v>
      </c>
      <c r="I112" t="s">
        <v>146</v>
      </c>
      <c r="J112">
        <v>0</v>
      </c>
      <c r="K112" t="s">
        <v>146</v>
      </c>
      <c r="L112" t="s">
        <v>146</v>
      </c>
      <c r="M112">
        <v>0</v>
      </c>
      <c r="N112" t="s">
        <v>146</v>
      </c>
      <c r="O112" t="s">
        <v>146</v>
      </c>
      <c r="P112">
        <v>0</v>
      </c>
      <c r="Q112" t="s">
        <v>146</v>
      </c>
      <c r="R112" t="s">
        <v>146</v>
      </c>
      <c r="S112">
        <v>0</v>
      </c>
      <c r="T112" t="s">
        <v>146</v>
      </c>
      <c r="U112" t="s">
        <v>146</v>
      </c>
      <c r="V112">
        <v>0</v>
      </c>
      <c r="W112" t="s">
        <v>146</v>
      </c>
      <c r="X112" t="s">
        <v>146</v>
      </c>
      <c r="Y112">
        <v>0</v>
      </c>
      <c r="Z112" t="s">
        <v>146</v>
      </c>
      <c r="AA112" t="s">
        <v>146</v>
      </c>
      <c r="AB112">
        <v>0</v>
      </c>
      <c r="AC112" t="s">
        <v>146</v>
      </c>
      <c r="AD112" t="s">
        <v>146</v>
      </c>
      <c r="AE112">
        <v>0</v>
      </c>
      <c r="AF112" t="s">
        <v>146</v>
      </c>
      <c r="AG112" t="s">
        <v>146</v>
      </c>
      <c r="AH112">
        <v>0</v>
      </c>
      <c r="AI112" t="s">
        <v>146</v>
      </c>
      <c r="AJ112" t="s">
        <v>146</v>
      </c>
      <c r="AK112">
        <v>0</v>
      </c>
      <c r="AL112" t="s">
        <v>146</v>
      </c>
      <c r="AM112" t="s">
        <v>146</v>
      </c>
      <c r="AN112">
        <v>0</v>
      </c>
      <c r="AO112" t="s">
        <v>146</v>
      </c>
      <c r="AP112" t="s">
        <v>146</v>
      </c>
      <c r="AQ112">
        <v>0</v>
      </c>
      <c r="AR112">
        <v>624.85080000000005</v>
      </c>
      <c r="AS112" s="3">
        <v>8.7100000000000009</v>
      </c>
      <c r="AT112" s="1">
        <v>10700</v>
      </c>
      <c r="AU112">
        <v>624.85310000000004</v>
      </c>
      <c r="AV112">
        <v>8.4600000000000009</v>
      </c>
      <c r="AW112" s="1">
        <v>2830</v>
      </c>
      <c r="AX112">
        <v>624.85249999999996</v>
      </c>
      <c r="AY112">
        <v>8.4499999999999993</v>
      </c>
      <c r="AZ112" s="1">
        <v>1550</v>
      </c>
      <c r="BA112" t="s">
        <v>750</v>
      </c>
      <c r="BB112">
        <v>0</v>
      </c>
      <c r="BC112">
        <v>0</v>
      </c>
      <c r="BD112">
        <v>0</v>
      </c>
      <c r="BE112">
        <v>0</v>
      </c>
      <c r="BF112" s="1">
        <v>5030</v>
      </c>
      <c r="BG112" t="s">
        <v>116</v>
      </c>
      <c r="BH112">
        <v>11.91</v>
      </c>
    </row>
    <row r="113" spans="1:61" x14ac:dyDescent="0.25">
      <c r="A113" t="s">
        <v>44</v>
      </c>
      <c r="B113" t="s">
        <v>378</v>
      </c>
      <c r="C113">
        <v>7.69</v>
      </c>
      <c r="D113">
        <v>589.30600000000004</v>
      </c>
      <c r="E113" t="s">
        <v>751</v>
      </c>
      <c r="F113">
        <v>2</v>
      </c>
      <c r="G113">
        <v>797.1</v>
      </c>
      <c r="H113" t="s">
        <v>146</v>
      </c>
      <c r="I113" t="s">
        <v>146</v>
      </c>
      <c r="J113">
        <v>0</v>
      </c>
      <c r="K113" t="s">
        <v>146</v>
      </c>
      <c r="L113" t="s">
        <v>146</v>
      </c>
      <c r="M113">
        <v>0</v>
      </c>
      <c r="N113" t="s">
        <v>146</v>
      </c>
      <c r="O113" t="s">
        <v>146</v>
      </c>
      <c r="P113">
        <v>0</v>
      </c>
      <c r="Q113" t="s">
        <v>146</v>
      </c>
      <c r="R113" t="s">
        <v>146</v>
      </c>
      <c r="S113">
        <v>0</v>
      </c>
      <c r="T113" t="s">
        <v>146</v>
      </c>
      <c r="U113" t="s">
        <v>146</v>
      </c>
      <c r="V113">
        <v>0</v>
      </c>
      <c r="W113" t="s">
        <v>146</v>
      </c>
      <c r="X113" t="s">
        <v>146</v>
      </c>
      <c r="Y113">
        <v>0</v>
      </c>
      <c r="Z113" t="s">
        <v>146</v>
      </c>
      <c r="AA113" t="s">
        <v>146</v>
      </c>
      <c r="AB113">
        <v>0</v>
      </c>
      <c r="AC113" t="s">
        <v>146</v>
      </c>
      <c r="AD113" t="s">
        <v>146</v>
      </c>
      <c r="AE113">
        <v>0</v>
      </c>
      <c r="AF113" t="s">
        <v>146</v>
      </c>
      <c r="AG113" t="s">
        <v>146</v>
      </c>
      <c r="AH113">
        <v>0</v>
      </c>
      <c r="AI113" t="s">
        <v>146</v>
      </c>
      <c r="AJ113" t="s">
        <v>146</v>
      </c>
      <c r="AK113">
        <v>0</v>
      </c>
      <c r="AL113" t="s">
        <v>146</v>
      </c>
      <c r="AM113" t="s">
        <v>146</v>
      </c>
      <c r="AN113">
        <v>0</v>
      </c>
      <c r="AO113" t="s">
        <v>146</v>
      </c>
      <c r="AP113" t="s">
        <v>146</v>
      </c>
      <c r="AQ113">
        <v>0</v>
      </c>
      <c r="AR113">
        <v>589.30439999999999</v>
      </c>
      <c r="AS113" s="3">
        <v>3.35</v>
      </c>
      <c r="AT113" s="1">
        <v>6160</v>
      </c>
      <c r="AU113">
        <v>589.30650000000003</v>
      </c>
      <c r="AV113">
        <v>3.36</v>
      </c>
      <c r="AW113" s="1">
        <v>3180</v>
      </c>
      <c r="AX113">
        <v>589.30709999999999</v>
      </c>
      <c r="AY113">
        <v>3.33</v>
      </c>
      <c r="AZ113" s="1">
        <v>2610</v>
      </c>
      <c r="BA113" t="s">
        <v>752</v>
      </c>
      <c r="BB113">
        <v>0</v>
      </c>
      <c r="BC113">
        <v>0</v>
      </c>
      <c r="BD113">
        <v>0</v>
      </c>
      <c r="BE113">
        <v>0</v>
      </c>
      <c r="BF113" s="1">
        <v>3990</v>
      </c>
      <c r="BG113" t="s">
        <v>116</v>
      </c>
      <c r="BH113">
        <v>4.6399999999999997</v>
      </c>
    </row>
    <row r="114" spans="1:61" x14ac:dyDescent="0.25">
      <c r="A114" t="s">
        <v>50</v>
      </c>
      <c r="B114" t="s">
        <v>340</v>
      </c>
      <c r="C114">
        <v>7.9</v>
      </c>
      <c r="D114">
        <v>525.28520000000003</v>
      </c>
      <c r="E114" t="s">
        <v>341</v>
      </c>
      <c r="F114">
        <v>2</v>
      </c>
      <c r="G114">
        <v>78.5</v>
      </c>
      <c r="H114" t="s">
        <v>146</v>
      </c>
      <c r="I114" t="s">
        <v>146</v>
      </c>
      <c r="J114">
        <v>0</v>
      </c>
      <c r="K114" t="s">
        <v>146</v>
      </c>
      <c r="L114" t="s">
        <v>146</v>
      </c>
      <c r="M114">
        <v>0</v>
      </c>
      <c r="N114" t="s">
        <v>146</v>
      </c>
      <c r="O114" t="s">
        <v>146</v>
      </c>
      <c r="P114">
        <v>0</v>
      </c>
      <c r="Q114" t="s">
        <v>146</v>
      </c>
      <c r="R114" t="s">
        <v>146</v>
      </c>
      <c r="S114">
        <v>0</v>
      </c>
      <c r="T114" t="s">
        <v>146</v>
      </c>
      <c r="U114" t="s">
        <v>146</v>
      </c>
      <c r="V114">
        <v>0</v>
      </c>
      <c r="W114" t="s">
        <v>146</v>
      </c>
      <c r="X114" t="s">
        <v>146</v>
      </c>
      <c r="Y114">
        <v>0</v>
      </c>
      <c r="Z114">
        <v>525.28560000000004</v>
      </c>
      <c r="AA114">
        <v>4.5199999999999996</v>
      </c>
      <c r="AB114" s="1">
        <v>465</v>
      </c>
      <c r="AC114">
        <v>525.28480000000002</v>
      </c>
      <c r="AD114">
        <v>4.51</v>
      </c>
      <c r="AE114" s="1">
        <v>386</v>
      </c>
      <c r="AF114">
        <v>525.28499999999997</v>
      </c>
      <c r="AG114">
        <v>4.6100000000000003</v>
      </c>
      <c r="AH114" s="1">
        <v>327</v>
      </c>
      <c r="AI114" t="s">
        <v>146</v>
      </c>
      <c r="AJ114" t="s">
        <v>146</v>
      </c>
      <c r="AK114">
        <v>0</v>
      </c>
      <c r="AL114" t="s">
        <v>146</v>
      </c>
      <c r="AM114" t="s">
        <v>146</v>
      </c>
      <c r="AN114">
        <v>0</v>
      </c>
      <c r="AO114" t="s">
        <v>146</v>
      </c>
      <c r="AP114" t="s">
        <v>146</v>
      </c>
      <c r="AQ114">
        <v>0</v>
      </c>
      <c r="AR114" t="s">
        <v>146</v>
      </c>
      <c r="AS114" s="3" t="s">
        <v>146</v>
      </c>
      <c r="AT114">
        <v>0</v>
      </c>
      <c r="AU114" t="s">
        <v>146</v>
      </c>
      <c r="AV114" t="s">
        <v>146</v>
      </c>
      <c r="AW114">
        <v>0</v>
      </c>
      <c r="AX114" t="s">
        <v>146</v>
      </c>
      <c r="AY114" t="s">
        <v>146</v>
      </c>
      <c r="AZ114">
        <v>0</v>
      </c>
      <c r="BA114" t="s">
        <v>753</v>
      </c>
      <c r="BB114">
        <v>0</v>
      </c>
      <c r="BC114">
        <v>0</v>
      </c>
      <c r="BD114" s="1">
        <v>392</v>
      </c>
      <c r="BE114">
        <v>0</v>
      </c>
      <c r="BF114">
        <v>0</v>
      </c>
      <c r="BG114" t="s">
        <v>418</v>
      </c>
      <c r="BH114">
        <v>4.55</v>
      </c>
    </row>
    <row r="115" spans="1:61" x14ac:dyDescent="0.25">
      <c r="A115" t="s">
        <v>20</v>
      </c>
      <c r="B115" t="s">
        <v>177</v>
      </c>
      <c r="C115">
        <v>7.66</v>
      </c>
      <c r="D115">
        <v>949.92380000000003</v>
      </c>
      <c r="E115" t="s">
        <v>754</v>
      </c>
      <c r="F115">
        <v>2</v>
      </c>
      <c r="G115">
        <v>495.5</v>
      </c>
      <c r="H115" t="s">
        <v>146</v>
      </c>
      <c r="I115" t="s">
        <v>146</v>
      </c>
      <c r="J115">
        <v>0</v>
      </c>
      <c r="K115" t="s">
        <v>146</v>
      </c>
      <c r="L115" t="s">
        <v>146</v>
      </c>
      <c r="M115">
        <v>0</v>
      </c>
      <c r="N115" t="s">
        <v>146</v>
      </c>
      <c r="O115" t="s">
        <v>146</v>
      </c>
      <c r="P115">
        <v>0</v>
      </c>
      <c r="Q115" t="s">
        <v>146</v>
      </c>
      <c r="R115" t="s">
        <v>146</v>
      </c>
      <c r="S115">
        <v>0</v>
      </c>
      <c r="T115" t="s">
        <v>146</v>
      </c>
      <c r="U115" t="s">
        <v>146</v>
      </c>
      <c r="V115">
        <v>0</v>
      </c>
      <c r="W115" t="s">
        <v>146</v>
      </c>
      <c r="X115" t="s">
        <v>146</v>
      </c>
      <c r="Y115">
        <v>0</v>
      </c>
      <c r="Z115" t="s">
        <v>146</v>
      </c>
      <c r="AA115" t="s">
        <v>146</v>
      </c>
      <c r="AB115">
        <v>0</v>
      </c>
      <c r="AC115" t="s">
        <v>146</v>
      </c>
      <c r="AD115" t="s">
        <v>146</v>
      </c>
      <c r="AE115">
        <v>0</v>
      </c>
      <c r="AF115" t="s">
        <v>146</v>
      </c>
      <c r="AG115" t="s">
        <v>146</v>
      </c>
      <c r="AH115">
        <v>0</v>
      </c>
      <c r="AI115" t="s">
        <v>146</v>
      </c>
      <c r="AJ115" t="s">
        <v>146</v>
      </c>
      <c r="AK115">
        <v>0</v>
      </c>
      <c r="AL115" t="s">
        <v>146</v>
      </c>
      <c r="AM115" t="s">
        <v>146</v>
      </c>
      <c r="AN115">
        <v>0</v>
      </c>
      <c r="AO115" t="s">
        <v>146</v>
      </c>
      <c r="AP115" t="s">
        <v>146</v>
      </c>
      <c r="AQ115">
        <v>0</v>
      </c>
      <c r="AR115">
        <v>949.92079999999999</v>
      </c>
      <c r="AS115" s="3">
        <v>5.99</v>
      </c>
      <c r="AT115" s="1">
        <v>4440</v>
      </c>
      <c r="AU115">
        <v>949.92629999999997</v>
      </c>
      <c r="AV115">
        <v>5.69</v>
      </c>
      <c r="AW115" s="1">
        <v>1290</v>
      </c>
      <c r="AX115">
        <v>949.92420000000004</v>
      </c>
      <c r="AY115">
        <v>5.65</v>
      </c>
      <c r="AZ115" s="1">
        <v>1710</v>
      </c>
      <c r="BA115" t="s">
        <v>755</v>
      </c>
      <c r="BB115">
        <v>0</v>
      </c>
      <c r="BC115">
        <v>0</v>
      </c>
      <c r="BD115">
        <v>0</v>
      </c>
      <c r="BE115">
        <v>0</v>
      </c>
      <c r="BF115" s="1">
        <v>2480</v>
      </c>
      <c r="BG115" t="s">
        <v>116</v>
      </c>
      <c r="BH115">
        <v>8.09</v>
      </c>
    </row>
    <row r="116" spans="1:61" x14ac:dyDescent="0.25">
      <c r="A116" t="s">
        <v>60</v>
      </c>
      <c r="B116" t="s">
        <v>756</v>
      </c>
      <c r="C116">
        <v>7.66</v>
      </c>
      <c r="D116">
        <v>627.87339999999995</v>
      </c>
      <c r="E116" t="s">
        <v>757</v>
      </c>
      <c r="F116">
        <v>2</v>
      </c>
      <c r="G116">
        <v>818.7</v>
      </c>
      <c r="H116" t="s">
        <v>146</v>
      </c>
      <c r="I116" t="s">
        <v>146</v>
      </c>
      <c r="J116">
        <v>0</v>
      </c>
      <c r="K116" t="s">
        <v>146</v>
      </c>
      <c r="L116" t="s">
        <v>146</v>
      </c>
      <c r="M116">
        <v>0</v>
      </c>
      <c r="N116" t="s">
        <v>146</v>
      </c>
      <c r="O116" t="s">
        <v>146</v>
      </c>
      <c r="P116">
        <v>0</v>
      </c>
      <c r="Q116" t="s">
        <v>146</v>
      </c>
      <c r="R116" t="s">
        <v>146</v>
      </c>
      <c r="S116">
        <v>0</v>
      </c>
      <c r="T116" t="s">
        <v>146</v>
      </c>
      <c r="U116" t="s">
        <v>146</v>
      </c>
      <c r="V116">
        <v>0</v>
      </c>
      <c r="W116" t="s">
        <v>146</v>
      </c>
      <c r="X116" t="s">
        <v>146</v>
      </c>
      <c r="Y116">
        <v>0</v>
      </c>
      <c r="Z116" t="s">
        <v>146</v>
      </c>
      <c r="AA116" t="s">
        <v>146</v>
      </c>
      <c r="AB116">
        <v>0</v>
      </c>
      <c r="AC116" t="s">
        <v>146</v>
      </c>
      <c r="AD116" t="s">
        <v>146</v>
      </c>
      <c r="AE116">
        <v>0</v>
      </c>
      <c r="AF116" t="s">
        <v>146</v>
      </c>
      <c r="AG116" t="s">
        <v>146</v>
      </c>
      <c r="AH116">
        <v>0</v>
      </c>
      <c r="AI116" t="s">
        <v>146</v>
      </c>
      <c r="AJ116" t="s">
        <v>146</v>
      </c>
      <c r="AK116">
        <v>0</v>
      </c>
      <c r="AL116" t="s">
        <v>146</v>
      </c>
      <c r="AM116" t="s">
        <v>146</v>
      </c>
      <c r="AN116">
        <v>0</v>
      </c>
      <c r="AO116" t="s">
        <v>146</v>
      </c>
      <c r="AP116" t="s">
        <v>146</v>
      </c>
      <c r="AQ116">
        <v>0</v>
      </c>
      <c r="AR116">
        <v>627.87170000000003</v>
      </c>
      <c r="AS116" s="3">
        <v>9.65</v>
      </c>
      <c r="AT116" s="1">
        <v>8760</v>
      </c>
      <c r="AU116">
        <v>627.87339999999995</v>
      </c>
      <c r="AV116">
        <v>9.35</v>
      </c>
      <c r="AW116" s="1">
        <v>2160</v>
      </c>
      <c r="AX116">
        <v>627.87509999999997</v>
      </c>
      <c r="AY116">
        <v>9.35</v>
      </c>
      <c r="AZ116" s="1">
        <v>1360</v>
      </c>
      <c r="BA116" t="s">
        <v>758</v>
      </c>
      <c r="BB116">
        <v>0</v>
      </c>
      <c r="BC116">
        <v>0</v>
      </c>
      <c r="BD116">
        <v>0</v>
      </c>
      <c r="BE116">
        <v>0</v>
      </c>
      <c r="BF116" s="1">
        <v>4090</v>
      </c>
      <c r="BG116" t="s">
        <v>116</v>
      </c>
      <c r="BH116">
        <v>13.18</v>
      </c>
    </row>
    <row r="117" spans="1:61" x14ac:dyDescent="0.25">
      <c r="A117" t="s">
        <v>0</v>
      </c>
      <c r="B117" t="s">
        <v>342</v>
      </c>
      <c r="C117">
        <v>7.56</v>
      </c>
      <c r="D117">
        <v>497.78859999999997</v>
      </c>
      <c r="E117" t="s">
        <v>343</v>
      </c>
      <c r="F117">
        <v>2</v>
      </c>
      <c r="G117">
        <v>88.9</v>
      </c>
      <c r="H117" t="s">
        <v>146</v>
      </c>
      <c r="I117" t="s">
        <v>146</v>
      </c>
      <c r="J117">
        <v>0</v>
      </c>
      <c r="K117" t="s">
        <v>146</v>
      </c>
      <c r="L117" t="s">
        <v>146</v>
      </c>
      <c r="M117">
        <v>0</v>
      </c>
      <c r="N117" t="s">
        <v>146</v>
      </c>
      <c r="O117" t="s">
        <v>146</v>
      </c>
      <c r="P117">
        <v>0</v>
      </c>
      <c r="Q117">
        <v>497.78829999999999</v>
      </c>
      <c r="R117">
        <v>5.46</v>
      </c>
      <c r="S117" s="1">
        <v>358</v>
      </c>
      <c r="T117">
        <v>497.7885</v>
      </c>
      <c r="U117">
        <v>5.28</v>
      </c>
      <c r="V117" s="1">
        <v>655</v>
      </c>
      <c r="W117">
        <v>497.78899999999999</v>
      </c>
      <c r="X117">
        <v>4.95</v>
      </c>
      <c r="Y117" s="1">
        <v>321</v>
      </c>
      <c r="Z117" t="s">
        <v>146</v>
      </c>
      <c r="AA117" t="s">
        <v>146</v>
      </c>
      <c r="AB117">
        <v>0</v>
      </c>
      <c r="AC117" t="s">
        <v>146</v>
      </c>
      <c r="AD117" t="s">
        <v>146</v>
      </c>
      <c r="AE117">
        <v>0</v>
      </c>
      <c r="AF117" t="s">
        <v>146</v>
      </c>
      <c r="AG117" t="s">
        <v>146</v>
      </c>
      <c r="AH117">
        <v>0</v>
      </c>
      <c r="AI117" t="s">
        <v>146</v>
      </c>
      <c r="AJ117" t="s">
        <v>146</v>
      </c>
      <c r="AK117">
        <v>0</v>
      </c>
      <c r="AL117" t="s">
        <v>146</v>
      </c>
      <c r="AM117" t="s">
        <v>146</v>
      </c>
      <c r="AN117">
        <v>0</v>
      </c>
      <c r="AO117" t="s">
        <v>146</v>
      </c>
      <c r="AP117" t="s">
        <v>146</v>
      </c>
      <c r="AQ117">
        <v>0</v>
      </c>
      <c r="AR117" t="s">
        <v>146</v>
      </c>
      <c r="AS117" s="3" t="s">
        <v>146</v>
      </c>
      <c r="AT117">
        <v>0</v>
      </c>
      <c r="AU117" t="s">
        <v>146</v>
      </c>
      <c r="AV117" t="s">
        <v>146</v>
      </c>
      <c r="AW117">
        <v>0</v>
      </c>
      <c r="AX117" t="s">
        <v>146</v>
      </c>
      <c r="AY117" t="s">
        <v>146</v>
      </c>
      <c r="AZ117">
        <v>0</v>
      </c>
      <c r="BA117" t="s">
        <v>759</v>
      </c>
      <c r="BB117">
        <v>0</v>
      </c>
      <c r="BC117" s="1">
        <v>445</v>
      </c>
      <c r="BD117">
        <v>0</v>
      </c>
      <c r="BE117">
        <v>0</v>
      </c>
      <c r="BF117">
        <v>0</v>
      </c>
      <c r="BG117" t="s">
        <v>113</v>
      </c>
      <c r="BH117">
        <v>5.23</v>
      </c>
      <c r="BI117" t="s">
        <v>108</v>
      </c>
    </row>
    <row r="118" spans="1:61" x14ac:dyDescent="0.25">
      <c r="A118" t="s">
        <v>18</v>
      </c>
      <c r="B118" t="s">
        <v>458</v>
      </c>
      <c r="C118">
        <v>7.29</v>
      </c>
      <c r="D118">
        <v>563.34789999999998</v>
      </c>
      <c r="E118" t="s">
        <v>760</v>
      </c>
      <c r="F118">
        <v>2</v>
      </c>
      <c r="G118">
        <v>50.2</v>
      </c>
      <c r="H118" t="s">
        <v>146</v>
      </c>
      <c r="I118" t="s">
        <v>146</v>
      </c>
      <c r="J118">
        <v>0</v>
      </c>
      <c r="K118" t="s">
        <v>146</v>
      </c>
      <c r="L118" t="s">
        <v>146</v>
      </c>
      <c r="M118">
        <v>0</v>
      </c>
      <c r="N118" t="s">
        <v>146</v>
      </c>
      <c r="O118" t="s">
        <v>146</v>
      </c>
      <c r="P118">
        <v>0</v>
      </c>
      <c r="Q118">
        <v>563.34839999999997</v>
      </c>
      <c r="R118">
        <v>8.1999999999999993</v>
      </c>
      <c r="S118" s="1">
        <v>252</v>
      </c>
      <c r="T118">
        <v>563.34879999999998</v>
      </c>
      <c r="U118">
        <v>8.0399999999999991</v>
      </c>
      <c r="V118" s="1">
        <v>78.599999999999994</v>
      </c>
      <c r="W118">
        <v>563.34690000000001</v>
      </c>
      <c r="X118">
        <v>7.8</v>
      </c>
      <c r="Y118" s="1">
        <v>238</v>
      </c>
      <c r="Z118" t="s">
        <v>146</v>
      </c>
      <c r="AA118" t="s">
        <v>146</v>
      </c>
      <c r="AB118">
        <v>0</v>
      </c>
      <c r="AC118" t="s">
        <v>146</v>
      </c>
      <c r="AD118" t="s">
        <v>146</v>
      </c>
      <c r="AE118">
        <v>0</v>
      </c>
      <c r="AF118">
        <v>563.34739999999999</v>
      </c>
      <c r="AG118">
        <v>7.69</v>
      </c>
      <c r="AH118" s="1">
        <v>185</v>
      </c>
      <c r="AI118" t="s">
        <v>146</v>
      </c>
      <c r="AJ118" t="s">
        <v>146</v>
      </c>
      <c r="AK118">
        <v>0</v>
      </c>
      <c r="AL118" t="s">
        <v>146</v>
      </c>
      <c r="AM118" t="s">
        <v>146</v>
      </c>
      <c r="AN118">
        <v>0</v>
      </c>
      <c r="AO118" t="s">
        <v>146</v>
      </c>
      <c r="AP118" t="s">
        <v>146</v>
      </c>
      <c r="AQ118">
        <v>0</v>
      </c>
      <c r="AR118" t="s">
        <v>146</v>
      </c>
      <c r="AS118" s="3" t="s">
        <v>146</v>
      </c>
      <c r="AT118">
        <v>0</v>
      </c>
      <c r="AU118" t="s">
        <v>146</v>
      </c>
      <c r="AV118" t="s">
        <v>146</v>
      </c>
      <c r="AW118">
        <v>0</v>
      </c>
      <c r="AX118" t="s">
        <v>146</v>
      </c>
      <c r="AY118" t="s">
        <v>146</v>
      </c>
      <c r="AZ118">
        <v>0</v>
      </c>
      <c r="BA118" t="s">
        <v>761</v>
      </c>
      <c r="BB118">
        <v>0</v>
      </c>
      <c r="BC118" s="1">
        <v>190</v>
      </c>
      <c r="BD118" s="1">
        <v>61.5</v>
      </c>
      <c r="BE118">
        <v>0</v>
      </c>
      <c r="BF118">
        <v>0</v>
      </c>
      <c r="BG118" t="s">
        <v>762</v>
      </c>
      <c r="BH118">
        <v>7.93</v>
      </c>
    </row>
    <row r="119" spans="1:61" x14ac:dyDescent="0.25">
      <c r="A119" t="s">
        <v>20</v>
      </c>
      <c r="B119" t="s">
        <v>346</v>
      </c>
      <c r="C119">
        <v>7.24</v>
      </c>
      <c r="D119">
        <v>971.42619999999999</v>
      </c>
      <c r="E119" t="s">
        <v>347</v>
      </c>
      <c r="F119">
        <v>2</v>
      </c>
      <c r="G119">
        <v>33.5</v>
      </c>
      <c r="H119" t="s">
        <v>146</v>
      </c>
      <c r="I119" t="s">
        <v>146</v>
      </c>
      <c r="J119">
        <v>0</v>
      </c>
      <c r="K119" t="s">
        <v>146</v>
      </c>
      <c r="L119" t="s">
        <v>146</v>
      </c>
      <c r="M119">
        <v>0</v>
      </c>
      <c r="N119" t="s">
        <v>146</v>
      </c>
      <c r="O119" t="s">
        <v>146</v>
      </c>
      <c r="P119">
        <v>0</v>
      </c>
      <c r="Q119">
        <v>971.42470000000003</v>
      </c>
      <c r="R119">
        <v>7.78</v>
      </c>
      <c r="S119" s="1">
        <v>25.2</v>
      </c>
      <c r="T119" t="s">
        <v>146</v>
      </c>
      <c r="U119" t="s">
        <v>146</v>
      </c>
      <c r="V119">
        <v>0</v>
      </c>
      <c r="W119" t="s">
        <v>146</v>
      </c>
      <c r="X119" t="s">
        <v>146</v>
      </c>
      <c r="Y119">
        <v>0</v>
      </c>
      <c r="Z119" t="s">
        <v>146</v>
      </c>
      <c r="AA119" t="s">
        <v>146</v>
      </c>
      <c r="AB119">
        <v>0</v>
      </c>
      <c r="AC119" t="s">
        <v>146</v>
      </c>
      <c r="AD119" t="s">
        <v>146</v>
      </c>
      <c r="AE119">
        <v>0</v>
      </c>
      <c r="AF119">
        <v>971.42750000000001</v>
      </c>
      <c r="AG119">
        <v>7.28</v>
      </c>
      <c r="AH119" s="1">
        <v>19.2</v>
      </c>
      <c r="AI119">
        <v>971.42380000000003</v>
      </c>
      <c r="AJ119">
        <v>7.35</v>
      </c>
      <c r="AK119" s="1">
        <v>101</v>
      </c>
      <c r="AL119" t="s">
        <v>146</v>
      </c>
      <c r="AM119" t="s">
        <v>146</v>
      </c>
      <c r="AN119">
        <v>0</v>
      </c>
      <c r="AO119">
        <v>971.42870000000005</v>
      </c>
      <c r="AP119">
        <v>6.39</v>
      </c>
      <c r="AQ119" s="1">
        <v>358</v>
      </c>
      <c r="AR119" t="s">
        <v>146</v>
      </c>
      <c r="AS119" s="3" t="s">
        <v>146</v>
      </c>
      <c r="AT119">
        <v>0</v>
      </c>
      <c r="AU119" t="s">
        <v>146</v>
      </c>
      <c r="AV119" t="s">
        <v>146</v>
      </c>
      <c r="AW119">
        <v>0</v>
      </c>
      <c r="AX119" t="s">
        <v>146</v>
      </c>
      <c r="AY119" t="s">
        <v>146</v>
      </c>
      <c r="AZ119">
        <v>0</v>
      </c>
      <c r="BA119" t="s">
        <v>763</v>
      </c>
      <c r="BB119">
        <v>0</v>
      </c>
      <c r="BC119" s="1">
        <v>8.39</v>
      </c>
      <c r="BD119" s="1">
        <v>6.39</v>
      </c>
      <c r="BE119" s="1">
        <v>153</v>
      </c>
      <c r="BF119">
        <v>0</v>
      </c>
      <c r="BG119" t="s">
        <v>764</v>
      </c>
      <c r="BH119">
        <v>7.2</v>
      </c>
      <c r="BI119" t="s">
        <v>348</v>
      </c>
    </row>
    <row r="120" spans="1:61" x14ac:dyDescent="0.25">
      <c r="A120" t="s">
        <v>20</v>
      </c>
      <c r="B120" t="s">
        <v>349</v>
      </c>
      <c r="C120">
        <v>7.24</v>
      </c>
      <c r="D120">
        <v>572.25400000000002</v>
      </c>
      <c r="E120" t="s">
        <v>350</v>
      </c>
      <c r="F120">
        <v>3</v>
      </c>
      <c r="G120">
        <v>94.7</v>
      </c>
      <c r="H120" t="s">
        <v>146</v>
      </c>
      <c r="I120" t="s">
        <v>146</v>
      </c>
      <c r="J120">
        <v>0</v>
      </c>
      <c r="K120" t="s">
        <v>146</v>
      </c>
      <c r="L120" t="s">
        <v>146</v>
      </c>
      <c r="M120">
        <v>0</v>
      </c>
      <c r="N120" t="s">
        <v>146</v>
      </c>
      <c r="O120" t="s">
        <v>146</v>
      </c>
      <c r="P120">
        <v>0</v>
      </c>
      <c r="Q120" t="s">
        <v>146</v>
      </c>
      <c r="R120" t="s">
        <v>146</v>
      </c>
      <c r="S120">
        <v>0</v>
      </c>
      <c r="T120" t="s">
        <v>146</v>
      </c>
      <c r="U120" t="s">
        <v>146</v>
      </c>
      <c r="V120">
        <v>0</v>
      </c>
      <c r="W120" t="s">
        <v>146</v>
      </c>
      <c r="X120" t="s">
        <v>146</v>
      </c>
      <c r="Y120">
        <v>0</v>
      </c>
      <c r="Z120" t="s">
        <v>146</v>
      </c>
      <c r="AA120" t="s">
        <v>146</v>
      </c>
      <c r="AB120">
        <v>0</v>
      </c>
      <c r="AC120">
        <v>572.25450000000001</v>
      </c>
      <c r="AD120">
        <v>4.93</v>
      </c>
      <c r="AE120" s="1">
        <v>20.8</v>
      </c>
      <c r="AF120">
        <v>572.25369999999998</v>
      </c>
      <c r="AG120">
        <v>4.97</v>
      </c>
      <c r="AH120" s="1">
        <v>131</v>
      </c>
      <c r="AI120">
        <v>572.25319999999999</v>
      </c>
      <c r="AJ120">
        <v>5.04</v>
      </c>
      <c r="AK120" s="1">
        <v>1200</v>
      </c>
      <c r="AL120">
        <v>572.25440000000003</v>
      </c>
      <c r="AM120">
        <v>4.92</v>
      </c>
      <c r="AN120" s="1">
        <v>70</v>
      </c>
      <c r="AO120" t="s">
        <v>146</v>
      </c>
      <c r="AP120" t="s">
        <v>146</v>
      </c>
      <c r="AQ120">
        <v>0</v>
      </c>
      <c r="AR120" t="s">
        <v>146</v>
      </c>
      <c r="AS120" s="3" t="s">
        <v>146</v>
      </c>
      <c r="AT120">
        <v>0</v>
      </c>
      <c r="AU120" t="s">
        <v>146</v>
      </c>
      <c r="AV120" t="s">
        <v>146</v>
      </c>
      <c r="AW120">
        <v>0</v>
      </c>
      <c r="AX120" t="s">
        <v>146</v>
      </c>
      <c r="AY120" t="s">
        <v>146</v>
      </c>
      <c r="AZ120">
        <v>0</v>
      </c>
      <c r="BA120" t="s">
        <v>765</v>
      </c>
      <c r="BB120">
        <v>0</v>
      </c>
      <c r="BC120">
        <v>0</v>
      </c>
      <c r="BD120" s="1">
        <v>50.5</v>
      </c>
      <c r="BE120" s="1">
        <v>423</v>
      </c>
      <c r="BF120">
        <v>0</v>
      </c>
      <c r="BG120" t="s">
        <v>766</v>
      </c>
      <c r="BH120">
        <v>4.96</v>
      </c>
    </row>
    <row r="121" spans="1:61" x14ac:dyDescent="0.25">
      <c r="A121" t="s">
        <v>16</v>
      </c>
      <c r="B121" t="s">
        <v>264</v>
      </c>
      <c r="C121">
        <v>7.35</v>
      </c>
      <c r="D121">
        <v>738.34490000000005</v>
      </c>
      <c r="E121" t="s">
        <v>265</v>
      </c>
      <c r="F121">
        <v>2</v>
      </c>
      <c r="G121">
        <v>183.3</v>
      </c>
      <c r="H121">
        <v>738.34630000000004</v>
      </c>
      <c r="I121">
        <v>5.24</v>
      </c>
      <c r="J121" s="1">
        <v>64.400000000000006</v>
      </c>
      <c r="K121" t="s">
        <v>146</v>
      </c>
      <c r="L121" t="s">
        <v>146</v>
      </c>
      <c r="M121">
        <v>0</v>
      </c>
      <c r="N121" t="s">
        <v>146</v>
      </c>
      <c r="O121" t="s">
        <v>146</v>
      </c>
      <c r="P121">
        <v>0</v>
      </c>
      <c r="Q121" t="s">
        <v>146</v>
      </c>
      <c r="R121" t="s">
        <v>146</v>
      </c>
      <c r="S121">
        <v>0</v>
      </c>
      <c r="T121" t="s">
        <v>146</v>
      </c>
      <c r="U121" t="s">
        <v>146</v>
      </c>
      <c r="V121">
        <v>0</v>
      </c>
      <c r="W121">
        <v>738.34559999999999</v>
      </c>
      <c r="X121">
        <v>6.61</v>
      </c>
      <c r="Y121" s="1">
        <v>87.5</v>
      </c>
      <c r="Z121" t="s">
        <v>146</v>
      </c>
      <c r="AA121" t="s">
        <v>146</v>
      </c>
      <c r="AB121">
        <v>0</v>
      </c>
      <c r="AC121" t="s">
        <v>146</v>
      </c>
      <c r="AD121" t="s">
        <v>146</v>
      </c>
      <c r="AE121">
        <v>0</v>
      </c>
      <c r="AF121" t="s">
        <v>146</v>
      </c>
      <c r="AG121" t="s">
        <v>146</v>
      </c>
      <c r="AH121">
        <v>0</v>
      </c>
      <c r="AI121">
        <v>738.34339999999997</v>
      </c>
      <c r="AJ121">
        <v>6.62</v>
      </c>
      <c r="AK121" s="1">
        <v>2260</v>
      </c>
      <c r="AL121">
        <v>738.34450000000004</v>
      </c>
      <c r="AM121">
        <v>6.44</v>
      </c>
      <c r="AN121" s="1">
        <v>334</v>
      </c>
      <c r="AO121" t="s">
        <v>146</v>
      </c>
      <c r="AP121" t="s">
        <v>146</v>
      </c>
      <c r="AQ121">
        <v>0</v>
      </c>
      <c r="AR121" t="s">
        <v>146</v>
      </c>
      <c r="AS121" s="3" t="s">
        <v>146</v>
      </c>
      <c r="AT121">
        <v>0</v>
      </c>
      <c r="AU121" t="s">
        <v>146</v>
      </c>
      <c r="AV121" t="s">
        <v>146</v>
      </c>
      <c r="AW121">
        <v>0</v>
      </c>
      <c r="AX121" t="s">
        <v>146</v>
      </c>
      <c r="AY121" t="s">
        <v>146</v>
      </c>
      <c r="AZ121">
        <v>0</v>
      </c>
      <c r="BA121" t="s">
        <v>767</v>
      </c>
      <c r="BB121" s="1">
        <v>21.5</v>
      </c>
      <c r="BC121" s="1">
        <v>29.2</v>
      </c>
      <c r="BD121">
        <v>0</v>
      </c>
      <c r="BE121" s="1">
        <v>866</v>
      </c>
      <c r="BF121">
        <v>0</v>
      </c>
      <c r="BG121" t="s">
        <v>768</v>
      </c>
      <c r="BH121">
        <v>6.23</v>
      </c>
      <c r="BI121" t="s">
        <v>104</v>
      </c>
    </row>
    <row r="122" spans="1:61" x14ac:dyDescent="0.25">
      <c r="A122" t="s">
        <v>16</v>
      </c>
      <c r="B122" t="s">
        <v>419</v>
      </c>
      <c r="C122">
        <v>7.43</v>
      </c>
      <c r="D122">
        <v>502.23169999999999</v>
      </c>
      <c r="E122" t="s">
        <v>769</v>
      </c>
      <c r="F122">
        <v>3</v>
      </c>
      <c r="G122">
        <v>132.19999999999999</v>
      </c>
      <c r="H122" t="s">
        <v>146</v>
      </c>
      <c r="I122" t="s">
        <v>146</v>
      </c>
      <c r="J122">
        <v>0</v>
      </c>
      <c r="K122" t="s">
        <v>146</v>
      </c>
      <c r="L122" t="s">
        <v>146</v>
      </c>
      <c r="M122">
        <v>0</v>
      </c>
      <c r="N122" t="s">
        <v>146</v>
      </c>
      <c r="O122" t="s">
        <v>146</v>
      </c>
      <c r="P122">
        <v>0</v>
      </c>
      <c r="Q122">
        <v>502.23169999999999</v>
      </c>
      <c r="R122">
        <v>3.46</v>
      </c>
      <c r="S122" s="1">
        <v>378</v>
      </c>
      <c r="T122">
        <v>502.2312</v>
      </c>
      <c r="U122">
        <v>3.91</v>
      </c>
      <c r="V122" s="1">
        <v>113</v>
      </c>
      <c r="W122">
        <v>502.22919999999999</v>
      </c>
      <c r="X122">
        <v>2.5</v>
      </c>
      <c r="Y122" s="1">
        <v>114</v>
      </c>
      <c r="Z122" t="s">
        <v>146</v>
      </c>
      <c r="AA122" t="s">
        <v>146</v>
      </c>
      <c r="AB122">
        <v>0</v>
      </c>
      <c r="AC122" t="s">
        <v>146</v>
      </c>
      <c r="AD122" t="s">
        <v>146</v>
      </c>
      <c r="AE122">
        <v>0</v>
      </c>
      <c r="AF122">
        <v>502.23129999999998</v>
      </c>
      <c r="AG122">
        <v>2.35</v>
      </c>
      <c r="AH122" s="1">
        <v>136</v>
      </c>
      <c r="AI122">
        <v>502.23379999999997</v>
      </c>
      <c r="AJ122">
        <v>2.46</v>
      </c>
      <c r="AK122" s="1">
        <v>629</v>
      </c>
      <c r="AL122">
        <v>502.2328</v>
      </c>
      <c r="AM122">
        <v>2.5</v>
      </c>
      <c r="AN122" s="1">
        <v>612</v>
      </c>
      <c r="AO122" t="s">
        <v>146</v>
      </c>
      <c r="AP122" t="s">
        <v>146</v>
      </c>
      <c r="AQ122">
        <v>0</v>
      </c>
      <c r="AR122" t="s">
        <v>146</v>
      </c>
      <c r="AS122" s="3" t="s">
        <v>146</v>
      </c>
      <c r="AT122">
        <v>0</v>
      </c>
      <c r="AU122" t="s">
        <v>146</v>
      </c>
      <c r="AV122" t="s">
        <v>146</v>
      </c>
      <c r="AW122">
        <v>0</v>
      </c>
      <c r="AX122" t="s">
        <v>146</v>
      </c>
      <c r="AY122" t="s">
        <v>146</v>
      </c>
      <c r="AZ122">
        <v>0</v>
      </c>
      <c r="BA122" t="s">
        <v>770</v>
      </c>
      <c r="BB122">
        <v>0</v>
      </c>
      <c r="BC122" s="1">
        <v>202</v>
      </c>
      <c r="BD122" s="1">
        <v>45.5</v>
      </c>
      <c r="BE122" s="1">
        <v>414</v>
      </c>
      <c r="BF122">
        <v>0</v>
      </c>
      <c r="BG122" t="s">
        <v>771</v>
      </c>
      <c r="BH122">
        <v>2.86</v>
      </c>
    </row>
    <row r="123" spans="1:61" x14ac:dyDescent="0.25">
      <c r="A123" t="s">
        <v>261</v>
      </c>
      <c r="B123" t="s">
        <v>351</v>
      </c>
      <c r="C123">
        <v>7.78</v>
      </c>
      <c r="D123">
        <v>657.83579999999995</v>
      </c>
      <c r="E123" t="s">
        <v>352</v>
      </c>
      <c r="F123">
        <v>2</v>
      </c>
      <c r="G123">
        <v>22.9</v>
      </c>
      <c r="H123" t="s">
        <v>146</v>
      </c>
      <c r="I123" t="s">
        <v>146</v>
      </c>
      <c r="J123">
        <v>0</v>
      </c>
      <c r="K123" t="s">
        <v>146</v>
      </c>
      <c r="L123" t="s">
        <v>146</v>
      </c>
      <c r="M123">
        <v>0</v>
      </c>
      <c r="N123" t="s">
        <v>146</v>
      </c>
      <c r="O123" t="s">
        <v>146</v>
      </c>
      <c r="P123">
        <v>0</v>
      </c>
      <c r="Q123" t="s">
        <v>146</v>
      </c>
      <c r="R123" t="s">
        <v>146</v>
      </c>
      <c r="S123">
        <v>0</v>
      </c>
      <c r="T123">
        <v>657.83640000000003</v>
      </c>
      <c r="U123">
        <v>5.93</v>
      </c>
      <c r="V123" s="1">
        <v>65.3</v>
      </c>
      <c r="W123" t="s">
        <v>146</v>
      </c>
      <c r="X123" t="s">
        <v>146</v>
      </c>
      <c r="Y123">
        <v>0</v>
      </c>
      <c r="Z123" t="s">
        <v>146</v>
      </c>
      <c r="AA123" t="s">
        <v>146</v>
      </c>
      <c r="AB123">
        <v>0</v>
      </c>
      <c r="AC123" t="s">
        <v>146</v>
      </c>
      <c r="AD123" t="s">
        <v>146</v>
      </c>
      <c r="AE123">
        <v>0</v>
      </c>
      <c r="AF123">
        <v>657.8347</v>
      </c>
      <c r="AG123">
        <v>5.56</v>
      </c>
      <c r="AH123" s="1">
        <v>37.1</v>
      </c>
      <c r="AI123">
        <v>657.83590000000004</v>
      </c>
      <c r="AJ123">
        <v>5.65</v>
      </c>
      <c r="AK123" s="1">
        <v>75.900000000000006</v>
      </c>
      <c r="AL123">
        <v>657.83619999999996</v>
      </c>
      <c r="AM123">
        <v>5.49</v>
      </c>
      <c r="AN123" s="1">
        <v>165</v>
      </c>
      <c r="AO123" t="s">
        <v>146</v>
      </c>
      <c r="AP123" t="s">
        <v>146</v>
      </c>
      <c r="AQ123">
        <v>0</v>
      </c>
      <c r="AR123" t="s">
        <v>146</v>
      </c>
      <c r="AS123" s="3" t="s">
        <v>146</v>
      </c>
      <c r="AT123">
        <v>0</v>
      </c>
      <c r="AU123" t="s">
        <v>146</v>
      </c>
      <c r="AV123" t="s">
        <v>146</v>
      </c>
      <c r="AW123">
        <v>0</v>
      </c>
      <c r="AX123" t="s">
        <v>146</v>
      </c>
      <c r="AY123" t="s">
        <v>146</v>
      </c>
      <c r="AZ123">
        <v>0</v>
      </c>
      <c r="BA123" t="s">
        <v>772</v>
      </c>
      <c r="BB123">
        <v>0</v>
      </c>
      <c r="BC123" s="1">
        <v>21.8</v>
      </c>
      <c r="BD123" s="1">
        <v>12.4</v>
      </c>
      <c r="BE123" s="1">
        <v>80.2</v>
      </c>
      <c r="BF123">
        <v>0</v>
      </c>
      <c r="BG123" t="s">
        <v>773</v>
      </c>
      <c r="BH123">
        <v>5.66</v>
      </c>
    </row>
    <row r="124" spans="1:61" x14ac:dyDescent="0.25">
      <c r="A124" t="s">
        <v>20</v>
      </c>
      <c r="B124" t="s">
        <v>166</v>
      </c>
      <c r="C124">
        <v>7.81</v>
      </c>
      <c r="D124">
        <v>823.9588</v>
      </c>
      <c r="E124" t="s">
        <v>774</v>
      </c>
      <c r="F124">
        <v>2</v>
      </c>
      <c r="G124">
        <v>664</v>
      </c>
      <c r="H124" t="s">
        <v>146</v>
      </c>
      <c r="I124" t="s">
        <v>146</v>
      </c>
      <c r="J124">
        <v>0</v>
      </c>
      <c r="K124" t="s">
        <v>146</v>
      </c>
      <c r="L124" t="s">
        <v>146</v>
      </c>
      <c r="M124">
        <v>0</v>
      </c>
      <c r="N124" t="s">
        <v>146</v>
      </c>
      <c r="O124" t="s">
        <v>146</v>
      </c>
      <c r="P124">
        <v>0</v>
      </c>
      <c r="Q124" t="s">
        <v>146</v>
      </c>
      <c r="R124" t="s">
        <v>146</v>
      </c>
      <c r="S124">
        <v>0</v>
      </c>
      <c r="T124" t="s">
        <v>146</v>
      </c>
      <c r="U124" t="s">
        <v>146</v>
      </c>
      <c r="V124">
        <v>0</v>
      </c>
      <c r="W124" t="s">
        <v>146</v>
      </c>
      <c r="X124" t="s">
        <v>146</v>
      </c>
      <c r="Y124">
        <v>0</v>
      </c>
      <c r="Z124" t="s">
        <v>146</v>
      </c>
      <c r="AA124" t="s">
        <v>146</v>
      </c>
      <c r="AB124">
        <v>0</v>
      </c>
      <c r="AC124" t="s">
        <v>146</v>
      </c>
      <c r="AD124" t="s">
        <v>146</v>
      </c>
      <c r="AE124">
        <v>0</v>
      </c>
      <c r="AF124" t="s">
        <v>146</v>
      </c>
      <c r="AG124" t="s">
        <v>146</v>
      </c>
      <c r="AH124">
        <v>0</v>
      </c>
      <c r="AI124" t="s">
        <v>146</v>
      </c>
      <c r="AJ124" t="s">
        <v>146</v>
      </c>
      <c r="AK124">
        <v>0</v>
      </c>
      <c r="AL124" t="s">
        <v>146</v>
      </c>
      <c r="AM124" t="s">
        <v>146</v>
      </c>
      <c r="AN124">
        <v>0</v>
      </c>
      <c r="AO124" t="s">
        <v>146</v>
      </c>
      <c r="AP124" t="s">
        <v>146</v>
      </c>
      <c r="AQ124">
        <v>0</v>
      </c>
      <c r="AR124">
        <v>823.95690000000002</v>
      </c>
      <c r="AS124" s="3">
        <v>6.69</v>
      </c>
      <c r="AT124" s="1">
        <v>5120</v>
      </c>
      <c r="AU124">
        <v>823.96019999999999</v>
      </c>
      <c r="AV124">
        <v>6.46</v>
      </c>
      <c r="AW124" s="1">
        <v>2800</v>
      </c>
      <c r="AX124">
        <v>823.95939999999996</v>
      </c>
      <c r="AY124">
        <v>6.44</v>
      </c>
      <c r="AZ124" s="1">
        <v>2030</v>
      </c>
      <c r="BA124" t="s">
        <v>775</v>
      </c>
      <c r="BB124">
        <v>0</v>
      </c>
      <c r="BC124">
        <v>0</v>
      </c>
      <c r="BD124">
        <v>0</v>
      </c>
      <c r="BE124">
        <v>0</v>
      </c>
      <c r="BF124" s="1">
        <v>3320</v>
      </c>
      <c r="BG124" t="s">
        <v>116</v>
      </c>
      <c r="BH124">
        <v>9.1199999999999992</v>
      </c>
    </row>
    <row r="125" spans="1:61" x14ac:dyDescent="0.25">
      <c r="A125" t="s">
        <v>20</v>
      </c>
      <c r="B125" t="s">
        <v>353</v>
      </c>
      <c r="C125">
        <v>7.39</v>
      </c>
      <c r="D125">
        <v>881.44399999999996</v>
      </c>
      <c r="E125" t="s">
        <v>354</v>
      </c>
      <c r="F125">
        <v>4</v>
      </c>
      <c r="G125">
        <v>134.80000000000001</v>
      </c>
      <c r="H125">
        <v>881.4434</v>
      </c>
      <c r="I125">
        <v>9.49</v>
      </c>
      <c r="J125" s="1">
        <v>636</v>
      </c>
      <c r="K125">
        <v>881.447</v>
      </c>
      <c r="L125">
        <v>9.4700000000000006</v>
      </c>
      <c r="M125" s="1">
        <v>23</v>
      </c>
      <c r="N125">
        <v>881.44280000000003</v>
      </c>
      <c r="O125">
        <v>9.4700000000000006</v>
      </c>
      <c r="P125" s="1">
        <v>156</v>
      </c>
      <c r="Q125" t="s">
        <v>146</v>
      </c>
      <c r="R125" t="s">
        <v>146</v>
      </c>
      <c r="S125">
        <v>0</v>
      </c>
      <c r="T125" t="s">
        <v>146</v>
      </c>
      <c r="U125" t="s">
        <v>146</v>
      </c>
      <c r="V125">
        <v>0</v>
      </c>
      <c r="W125" t="s">
        <v>146</v>
      </c>
      <c r="X125" t="s">
        <v>146</v>
      </c>
      <c r="Y125">
        <v>0</v>
      </c>
      <c r="Z125" t="s">
        <v>146</v>
      </c>
      <c r="AA125" t="s">
        <v>146</v>
      </c>
      <c r="AB125">
        <v>0</v>
      </c>
      <c r="AC125" t="s">
        <v>146</v>
      </c>
      <c r="AD125" t="s">
        <v>146</v>
      </c>
      <c r="AE125">
        <v>0</v>
      </c>
      <c r="AF125" t="s">
        <v>146</v>
      </c>
      <c r="AG125" t="s">
        <v>146</v>
      </c>
      <c r="AH125">
        <v>0</v>
      </c>
      <c r="AI125" t="s">
        <v>146</v>
      </c>
      <c r="AJ125" t="s">
        <v>146</v>
      </c>
      <c r="AK125">
        <v>0</v>
      </c>
      <c r="AL125" t="s">
        <v>146</v>
      </c>
      <c r="AM125" t="s">
        <v>146</v>
      </c>
      <c r="AN125">
        <v>0</v>
      </c>
      <c r="AO125">
        <v>881.44259999999997</v>
      </c>
      <c r="AP125">
        <v>9.8699999999999992</v>
      </c>
      <c r="AQ125" s="1">
        <v>1210</v>
      </c>
      <c r="AR125" t="s">
        <v>146</v>
      </c>
      <c r="AS125" s="3" t="s">
        <v>146</v>
      </c>
      <c r="AT125">
        <v>0</v>
      </c>
      <c r="AU125" t="s">
        <v>146</v>
      </c>
      <c r="AV125" t="s">
        <v>146</v>
      </c>
      <c r="AW125">
        <v>0</v>
      </c>
      <c r="AX125" t="s">
        <v>146</v>
      </c>
      <c r="AY125" t="s">
        <v>146</v>
      </c>
      <c r="AZ125">
        <v>0</v>
      </c>
      <c r="BA125" t="s">
        <v>776</v>
      </c>
      <c r="BB125" s="1">
        <v>272</v>
      </c>
      <c r="BC125">
        <v>0</v>
      </c>
      <c r="BD125">
        <v>0</v>
      </c>
      <c r="BE125" s="1">
        <v>402</v>
      </c>
      <c r="BF125">
        <v>0</v>
      </c>
      <c r="BG125" t="s">
        <v>777</v>
      </c>
      <c r="BH125">
        <v>9.58</v>
      </c>
    </row>
    <row r="126" spans="1:61" x14ac:dyDescent="0.25">
      <c r="A126" t="s">
        <v>20</v>
      </c>
      <c r="B126" t="s">
        <v>194</v>
      </c>
      <c r="C126">
        <v>7.77</v>
      </c>
      <c r="D126">
        <v>945.00239999999997</v>
      </c>
      <c r="E126" t="s">
        <v>778</v>
      </c>
      <c r="F126">
        <v>2</v>
      </c>
      <c r="G126">
        <v>91.3</v>
      </c>
      <c r="H126" t="s">
        <v>146</v>
      </c>
      <c r="I126" t="s">
        <v>146</v>
      </c>
      <c r="J126">
        <v>0</v>
      </c>
      <c r="K126" t="s">
        <v>146</v>
      </c>
      <c r="L126" t="s">
        <v>146</v>
      </c>
      <c r="M126">
        <v>0</v>
      </c>
      <c r="N126" t="s">
        <v>146</v>
      </c>
      <c r="O126" t="s">
        <v>146</v>
      </c>
      <c r="P126">
        <v>0</v>
      </c>
      <c r="Q126">
        <v>945.00310000000002</v>
      </c>
      <c r="R126">
        <v>9.73</v>
      </c>
      <c r="S126" s="1">
        <v>267</v>
      </c>
      <c r="T126" t="s">
        <v>146</v>
      </c>
      <c r="U126" t="s">
        <v>146</v>
      </c>
      <c r="V126">
        <v>0</v>
      </c>
      <c r="W126">
        <v>945.00070000000005</v>
      </c>
      <c r="X126">
        <v>9.3699999999999992</v>
      </c>
      <c r="Y126" s="1">
        <v>219</v>
      </c>
      <c r="Z126" t="s">
        <v>146</v>
      </c>
      <c r="AA126" t="s">
        <v>146</v>
      </c>
      <c r="AB126">
        <v>0</v>
      </c>
      <c r="AC126" t="s">
        <v>146</v>
      </c>
      <c r="AD126" t="s">
        <v>146</v>
      </c>
      <c r="AE126">
        <v>0</v>
      </c>
      <c r="AF126" t="s">
        <v>146</v>
      </c>
      <c r="AG126" t="s">
        <v>146</v>
      </c>
      <c r="AH126">
        <v>0</v>
      </c>
      <c r="AI126">
        <v>945.00350000000003</v>
      </c>
      <c r="AJ126">
        <v>9.34</v>
      </c>
      <c r="AK126" s="1">
        <v>884</v>
      </c>
      <c r="AL126" t="s">
        <v>146</v>
      </c>
      <c r="AM126" t="s">
        <v>146</v>
      </c>
      <c r="AN126">
        <v>0</v>
      </c>
      <c r="AO126" t="s">
        <v>146</v>
      </c>
      <c r="AP126" t="s">
        <v>146</v>
      </c>
      <c r="AQ126">
        <v>0</v>
      </c>
      <c r="AR126" t="s">
        <v>146</v>
      </c>
      <c r="AS126" s="3" t="s">
        <v>146</v>
      </c>
      <c r="AT126">
        <v>0</v>
      </c>
      <c r="AU126" t="s">
        <v>146</v>
      </c>
      <c r="AV126" t="s">
        <v>146</v>
      </c>
      <c r="AW126">
        <v>0</v>
      </c>
      <c r="AX126" t="s">
        <v>146</v>
      </c>
      <c r="AY126" t="s">
        <v>146</v>
      </c>
      <c r="AZ126">
        <v>0</v>
      </c>
      <c r="BA126" t="s">
        <v>779</v>
      </c>
      <c r="BB126">
        <v>0</v>
      </c>
      <c r="BC126" s="1">
        <v>162</v>
      </c>
      <c r="BD126">
        <v>0</v>
      </c>
      <c r="BE126" s="1">
        <v>295</v>
      </c>
      <c r="BF126">
        <v>0</v>
      </c>
      <c r="BG126" t="s">
        <v>780</v>
      </c>
      <c r="BH126">
        <v>9.48</v>
      </c>
    </row>
    <row r="127" spans="1:61" x14ac:dyDescent="0.25">
      <c r="A127" t="s">
        <v>47</v>
      </c>
      <c r="B127" t="s">
        <v>781</v>
      </c>
      <c r="C127">
        <v>7.82</v>
      </c>
      <c r="D127">
        <v>925.74159999999995</v>
      </c>
      <c r="E127" t="s">
        <v>782</v>
      </c>
      <c r="F127">
        <v>3</v>
      </c>
      <c r="G127">
        <v>465.5</v>
      </c>
      <c r="H127" t="s">
        <v>146</v>
      </c>
      <c r="I127" t="s">
        <v>146</v>
      </c>
      <c r="J127">
        <v>0</v>
      </c>
      <c r="K127" t="s">
        <v>146</v>
      </c>
      <c r="L127" t="s">
        <v>146</v>
      </c>
      <c r="M127">
        <v>0</v>
      </c>
      <c r="N127" t="s">
        <v>146</v>
      </c>
      <c r="O127" t="s">
        <v>146</v>
      </c>
      <c r="P127">
        <v>0</v>
      </c>
      <c r="Q127" t="s">
        <v>146</v>
      </c>
      <c r="R127" t="s">
        <v>146</v>
      </c>
      <c r="S127">
        <v>0</v>
      </c>
      <c r="T127" t="s">
        <v>146</v>
      </c>
      <c r="U127" t="s">
        <v>146</v>
      </c>
      <c r="V127">
        <v>0</v>
      </c>
      <c r="W127" t="s">
        <v>146</v>
      </c>
      <c r="X127" t="s">
        <v>146</v>
      </c>
      <c r="Y127">
        <v>0</v>
      </c>
      <c r="Z127" t="s">
        <v>146</v>
      </c>
      <c r="AA127" t="s">
        <v>146</v>
      </c>
      <c r="AB127">
        <v>0</v>
      </c>
      <c r="AC127" t="s">
        <v>146</v>
      </c>
      <c r="AD127" t="s">
        <v>146</v>
      </c>
      <c r="AE127">
        <v>0</v>
      </c>
      <c r="AF127" t="s">
        <v>146</v>
      </c>
      <c r="AG127" t="s">
        <v>146</v>
      </c>
      <c r="AH127">
        <v>0</v>
      </c>
      <c r="AI127" t="s">
        <v>146</v>
      </c>
      <c r="AJ127" t="s">
        <v>146</v>
      </c>
      <c r="AK127">
        <v>0</v>
      </c>
      <c r="AL127" t="s">
        <v>146</v>
      </c>
      <c r="AM127" t="s">
        <v>146</v>
      </c>
      <c r="AN127">
        <v>0</v>
      </c>
      <c r="AO127" t="s">
        <v>146</v>
      </c>
      <c r="AP127" t="s">
        <v>146</v>
      </c>
      <c r="AQ127">
        <v>0</v>
      </c>
      <c r="AR127">
        <v>925.74130000000002</v>
      </c>
      <c r="AS127" s="3">
        <v>4.87</v>
      </c>
      <c r="AT127" s="1">
        <v>876</v>
      </c>
      <c r="AU127">
        <v>925.74210000000005</v>
      </c>
      <c r="AV127">
        <v>4.54</v>
      </c>
      <c r="AW127" s="1">
        <v>2980</v>
      </c>
      <c r="AX127">
        <v>925.74149999999997</v>
      </c>
      <c r="AY127">
        <v>4.55</v>
      </c>
      <c r="AZ127" s="1">
        <v>3120</v>
      </c>
      <c r="BA127" t="s">
        <v>783</v>
      </c>
      <c r="BB127">
        <v>0</v>
      </c>
      <c r="BC127">
        <v>0</v>
      </c>
      <c r="BD127">
        <v>0</v>
      </c>
      <c r="BE127">
        <v>0</v>
      </c>
      <c r="BF127" s="1">
        <v>2330</v>
      </c>
      <c r="BG127" t="s">
        <v>116</v>
      </c>
      <c r="BH127">
        <v>6.54</v>
      </c>
      <c r="BI127" t="s">
        <v>101</v>
      </c>
    </row>
    <row r="128" spans="1:61" x14ac:dyDescent="0.25">
      <c r="A128" t="s">
        <v>7</v>
      </c>
      <c r="B128" t="s">
        <v>357</v>
      </c>
      <c r="C128">
        <v>7.73</v>
      </c>
      <c r="D128">
        <v>438.73289999999997</v>
      </c>
      <c r="E128" t="s">
        <v>358</v>
      </c>
      <c r="F128">
        <v>2</v>
      </c>
      <c r="G128">
        <v>42.4</v>
      </c>
      <c r="H128" t="s">
        <v>146</v>
      </c>
      <c r="I128" t="s">
        <v>146</v>
      </c>
      <c r="J128">
        <v>0</v>
      </c>
      <c r="K128" t="s">
        <v>146</v>
      </c>
      <c r="L128" t="s">
        <v>146</v>
      </c>
      <c r="M128">
        <v>0</v>
      </c>
      <c r="N128" t="s">
        <v>146</v>
      </c>
      <c r="O128" t="s">
        <v>146</v>
      </c>
      <c r="P128">
        <v>0</v>
      </c>
      <c r="Q128">
        <v>438.73360000000002</v>
      </c>
      <c r="R128">
        <v>5.09</v>
      </c>
      <c r="S128" s="1">
        <v>176</v>
      </c>
      <c r="T128" t="s">
        <v>146</v>
      </c>
      <c r="U128" t="s">
        <v>146</v>
      </c>
      <c r="V128">
        <v>0</v>
      </c>
      <c r="W128">
        <v>438.73320000000001</v>
      </c>
      <c r="X128">
        <v>4.63</v>
      </c>
      <c r="Y128" s="1">
        <v>204</v>
      </c>
      <c r="Z128" t="s">
        <v>146</v>
      </c>
      <c r="AA128" t="s">
        <v>146</v>
      </c>
      <c r="AB128">
        <v>0</v>
      </c>
      <c r="AC128" t="s">
        <v>146</v>
      </c>
      <c r="AD128" t="s">
        <v>146</v>
      </c>
      <c r="AE128">
        <v>0</v>
      </c>
      <c r="AF128">
        <v>438.73200000000003</v>
      </c>
      <c r="AG128">
        <v>4.49</v>
      </c>
      <c r="AH128" s="1">
        <v>255</v>
      </c>
      <c r="AI128" t="s">
        <v>146</v>
      </c>
      <c r="AJ128" t="s">
        <v>146</v>
      </c>
      <c r="AK128">
        <v>0</v>
      </c>
      <c r="AL128" t="s">
        <v>146</v>
      </c>
      <c r="AM128" t="s">
        <v>146</v>
      </c>
      <c r="AN128">
        <v>0</v>
      </c>
      <c r="AO128" t="s">
        <v>146</v>
      </c>
      <c r="AP128" t="s">
        <v>146</v>
      </c>
      <c r="AQ128">
        <v>0</v>
      </c>
      <c r="AR128" t="s">
        <v>146</v>
      </c>
      <c r="AS128" s="3" t="s">
        <v>146</v>
      </c>
      <c r="AT128">
        <v>0</v>
      </c>
      <c r="AU128" t="s">
        <v>146</v>
      </c>
      <c r="AV128" t="s">
        <v>146</v>
      </c>
      <c r="AW128">
        <v>0</v>
      </c>
      <c r="AX128" t="s">
        <v>146</v>
      </c>
      <c r="AY128" t="s">
        <v>146</v>
      </c>
      <c r="AZ128">
        <v>0</v>
      </c>
      <c r="BA128" t="s">
        <v>784</v>
      </c>
      <c r="BB128">
        <v>0</v>
      </c>
      <c r="BC128" s="1">
        <v>127</v>
      </c>
      <c r="BD128" s="1">
        <v>85</v>
      </c>
      <c r="BE128">
        <v>0</v>
      </c>
      <c r="BF128">
        <v>0</v>
      </c>
      <c r="BG128" t="s">
        <v>785</v>
      </c>
      <c r="BH128">
        <v>4.74</v>
      </c>
    </row>
    <row r="129" spans="1:61" x14ac:dyDescent="0.25">
      <c r="A129" t="s">
        <v>20</v>
      </c>
      <c r="B129" t="s">
        <v>786</v>
      </c>
      <c r="C129">
        <v>7.53</v>
      </c>
      <c r="D129">
        <v>1064.5052000000001</v>
      </c>
      <c r="E129" t="s">
        <v>787</v>
      </c>
      <c r="F129">
        <v>2</v>
      </c>
      <c r="G129">
        <v>27.9</v>
      </c>
      <c r="H129">
        <v>1064.5068000000001</v>
      </c>
      <c r="I129">
        <v>7.06</v>
      </c>
      <c r="J129" s="1">
        <v>212</v>
      </c>
      <c r="K129" t="s">
        <v>146</v>
      </c>
      <c r="L129" t="s">
        <v>146</v>
      </c>
      <c r="M129">
        <v>0</v>
      </c>
      <c r="N129">
        <v>1064.5094999999999</v>
      </c>
      <c r="O129">
        <v>7.05</v>
      </c>
      <c r="P129" s="1">
        <v>131</v>
      </c>
      <c r="Q129" t="s">
        <v>146</v>
      </c>
      <c r="R129" t="s">
        <v>146</v>
      </c>
      <c r="S129">
        <v>0</v>
      </c>
      <c r="T129" t="s">
        <v>146</v>
      </c>
      <c r="U129" t="s">
        <v>146</v>
      </c>
      <c r="V129">
        <v>0</v>
      </c>
      <c r="W129" t="s">
        <v>146</v>
      </c>
      <c r="X129" t="s">
        <v>146</v>
      </c>
      <c r="Y129">
        <v>0</v>
      </c>
      <c r="Z129" t="s">
        <v>146</v>
      </c>
      <c r="AA129" t="s">
        <v>146</v>
      </c>
      <c r="AB129">
        <v>0</v>
      </c>
      <c r="AC129" t="s">
        <v>146</v>
      </c>
      <c r="AD129" t="s">
        <v>146</v>
      </c>
      <c r="AE129">
        <v>0</v>
      </c>
      <c r="AF129" t="s">
        <v>146</v>
      </c>
      <c r="AG129" t="s">
        <v>146</v>
      </c>
      <c r="AH129">
        <v>0</v>
      </c>
      <c r="AI129">
        <v>1064.5037</v>
      </c>
      <c r="AJ129">
        <v>8.32</v>
      </c>
      <c r="AK129" s="1">
        <v>62.4</v>
      </c>
      <c r="AL129">
        <v>1064.5009</v>
      </c>
      <c r="AM129">
        <v>8.17</v>
      </c>
      <c r="AN129" s="1">
        <v>12.3</v>
      </c>
      <c r="AO129" t="s">
        <v>146</v>
      </c>
      <c r="AP129" t="s">
        <v>146</v>
      </c>
      <c r="AQ129">
        <v>0</v>
      </c>
      <c r="AR129" t="s">
        <v>146</v>
      </c>
      <c r="AS129" s="3" t="s">
        <v>146</v>
      </c>
      <c r="AT129">
        <v>0</v>
      </c>
      <c r="AU129" t="s">
        <v>146</v>
      </c>
      <c r="AV129" t="s">
        <v>146</v>
      </c>
      <c r="AW129">
        <v>0</v>
      </c>
      <c r="AX129" t="s">
        <v>146</v>
      </c>
      <c r="AY129" t="s">
        <v>146</v>
      </c>
      <c r="AZ129">
        <v>0</v>
      </c>
      <c r="BA129" t="s">
        <v>788</v>
      </c>
      <c r="BB129" s="1">
        <v>115</v>
      </c>
      <c r="BC129">
        <v>0</v>
      </c>
      <c r="BD129">
        <v>0</v>
      </c>
      <c r="BE129" s="1">
        <v>24.9</v>
      </c>
      <c r="BF129">
        <v>0</v>
      </c>
      <c r="BG129" t="s">
        <v>789</v>
      </c>
      <c r="BH129">
        <v>7.65</v>
      </c>
      <c r="BI129" t="s">
        <v>95</v>
      </c>
    </row>
    <row r="130" spans="1:61" x14ac:dyDescent="0.25">
      <c r="A130" t="s">
        <v>30</v>
      </c>
      <c r="B130" t="s">
        <v>355</v>
      </c>
      <c r="C130">
        <v>7.36</v>
      </c>
      <c r="D130">
        <v>876.92190000000005</v>
      </c>
      <c r="E130" t="s">
        <v>356</v>
      </c>
      <c r="F130">
        <v>2</v>
      </c>
      <c r="G130">
        <v>21.4</v>
      </c>
      <c r="H130" t="s">
        <v>146</v>
      </c>
      <c r="I130" t="s">
        <v>146</v>
      </c>
      <c r="J130">
        <v>0</v>
      </c>
      <c r="K130" t="s">
        <v>146</v>
      </c>
      <c r="L130" t="s">
        <v>146</v>
      </c>
      <c r="M130">
        <v>0</v>
      </c>
      <c r="N130" t="s">
        <v>146</v>
      </c>
      <c r="O130" t="s">
        <v>146</v>
      </c>
      <c r="P130">
        <v>0</v>
      </c>
      <c r="Q130" t="s">
        <v>146</v>
      </c>
      <c r="R130" t="s">
        <v>146</v>
      </c>
      <c r="S130">
        <v>0</v>
      </c>
      <c r="T130" t="s">
        <v>146</v>
      </c>
      <c r="U130" t="s">
        <v>146</v>
      </c>
      <c r="V130">
        <v>0</v>
      </c>
      <c r="W130" t="s">
        <v>146</v>
      </c>
      <c r="X130" t="s">
        <v>146</v>
      </c>
      <c r="Y130">
        <v>0</v>
      </c>
      <c r="Z130" t="s">
        <v>146</v>
      </c>
      <c r="AA130" t="s">
        <v>146</v>
      </c>
      <c r="AB130">
        <v>0</v>
      </c>
      <c r="AC130" t="s">
        <v>146</v>
      </c>
      <c r="AD130" t="s">
        <v>146</v>
      </c>
      <c r="AE130">
        <v>0</v>
      </c>
      <c r="AF130">
        <v>876.92020000000002</v>
      </c>
      <c r="AG130">
        <v>6.51</v>
      </c>
      <c r="AH130" s="1">
        <v>17.600000000000001</v>
      </c>
      <c r="AI130">
        <v>876.91970000000003</v>
      </c>
      <c r="AJ130">
        <v>6.59</v>
      </c>
      <c r="AK130" s="1">
        <v>31.5</v>
      </c>
      <c r="AL130">
        <v>876.92160000000001</v>
      </c>
      <c r="AM130">
        <v>6.44</v>
      </c>
      <c r="AN130" s="1">
        <v>141</v>
      </c>
      <c r="AO130">
        <v>876.92610000000002</v>
      </c>
      <c r="AP130">
        <v>5.83</v>
      </c>
      <c r="AQ130" s="1">
        <v>131</v>
      </c>
      <c r="AR130" t="s">
        <v>146</v>
      </c>
      <c r="AS130" s="3" t="s">
        <v>146</v>
      </c>
      <c r="AT130">
        <v>0</v>
      </c>
      <c r="AU130" t="s">
        <v>146</v>
      </c>
      <c r="AV130" t="s">
        <v>146</v>
      </c>
      <c r="AW130">
        <v>0</v>
      </c>
      <c r="AX130" t="s">
        <v>146</v>
      </c>
      <c r="AY130" t="s">
        <v>146</v>
      </c>
      <c r="AZ130">
        <v>0</v>
      </c>
      <c r="BA130" t="s">
        <v>790</v>
      </c>
      <c r="BB130">
        <v>0</v>
      </c>
      <c r="BC130">
        <v>0</v>
      </c>
      <c r="BD130" s="1">
        <v>5.86</v>
      </c>
      <c r="BE130" s="1">
        <v>101</v>
      </c>
      <c r="BF130">
        <v>0</v>
      </c>
      <c r="BG130" t="s">
        <v>791</v>
      </c>
      <c r="BH130">
        <v>6.34</v>
      </c>
    </row>
    <row r="131" spans="1:61" x14ac:dyDescent="0.25">
      <c r="A131" t="s">
        <v>60</v>
      </c>
      <c r="B131" t="s">
        <v>792</v>
      </c>
      <c r="C131">
        <v>7.36</v>
      </c>
      <c r="D131">
        <v>620.86630000000002</v>
      </c>
      <c r="E131" t="s">
        <v>793</v>
      </c>
      <c r="F131">
        <v>2</v>
      </c>
      <c r="G131">
        <v>294.89999999999998</v>
      </c>
      <c r="H131" t="s">
        <v>146</v>
      </c>
      <c r="I131" t="s">
        <v>146</v>
      </c>
      <c r="J131">
        <v>0</v>
      </c>
      <c r="K131" t="s">
        <v>146</v>
      </c>
      <c r="L131" t="s">
        <v>146</v>
      </c>
      <c r="M131">
        <v>0</v>
      </c>
      <c r="N131" t="s">
        <v>146</v>
      </c>
      <c r="O131" t="s">
        <v>146</v>
      </c>
      <c r="P131">
        <v>0</v>
      </c>
      <c r="Q131" t="s">
        <v>146</v>
      </c>
      <c r="R131" t="s">
        <v>146</v>
      </c>
      <c r="S131">
        <v>0</v>
      </c>
      <c r="T131" t="s">
        <v>146</v>
      </c>
      <c r="U131" t="s">
        <v>146</v>
      </c>
      <c r="V131">
        <v>0</v>
      </c>
      <c r="W131" t="s">
        <v>146</v>
      </c>
      <c r="X131" t="s">
        <v>146</v>
      </c>
      <c r="Y131">
        <v>0</v>
      </c>
      <c r="Z131" t="s">
        <v>146</v>
      </c>
      <c r="AA131" t="s">
        <v>146</v>
      </c>
      <c r="AB131">
        <v>0</v>
      </c>
      <c r="AC131" t="s">
        <v>146</v>
      </c>
      <c r="AD131" t="s">
        <v>146</v>
      </c>
      <c r="AE131">
        <v>0</v>
      </c>
      <c r="AF131" t="s">
        <v>146</v>
      </c>
      <c r="AG131" t="s">
        <v>146</v>
      </c>
      <c r="AH131">
        <v>0</v>
      </c>
      <c r="AI131" t="s">
        <v>146</v>
      </c>
      <c r="AJ131" t="s">
        <v>146</v>
      </c>
      <c r="AK131">
        <v>0</v>
      </c>
      <c r="AL131" t="s">
        <v>146</v>
      </c>
      <c r="AM131" t="s">
        <v>146</v>
      </c>
      <c r="AN131">
        <v>0</v>
      </c>
      <c r="AO131" t="s">
        <v>146</v>
      </c>
      <c r="AP131" t="s">
        <v>146</v>
      </c>
      <c r="AQ131">
        <v>0</v>
      </c>
      <c r="AR131">
        <v>620.86479999999995</v>
      </c>
      <c r="AS131" s="3">
        <v>9.5</v>
      </c>
      <c r="AT131" s="1">
        <v>2870</v>
      </c>
      <c r="AU131">
        <v>620.86760000000004</v>
      </c>
      <c r="AV131">
        <v>9.1199999999999992</v>
      </c>
      <c r="AW131" s="1">
        <v>902</v>
      </c>
      <c r="AX131">
        <v>620.86659999999995</v>
      </c>
      <c r="AY131">
        <v>9.11</v>
      </c>
      <c r="AZ131" s="1">
        <v>654</v>
      </c>
      <c r="BA131" t="s">
        <v>794</v>
      </c>
      <c r="BB131">
        <v>0</v>
      </c>
      <c r="BC131">
        <v>0</v>
      </c>
      <c r="BD131">
        <v>0</v>
      </c>
      <c r="BE131">
        <v>0</v>
      </c>
      <c r="BF131" s="1">
        <v>1470</v>
      </c>
      <c r="BG131" t="s">
        <v>116</v>
      </c>
      <c r="BH131">
        <v>12.91</v>
      </c>
    </row>
    <row r="132" spans="1:61" x14ac:dyDescent="0.25">
      <c r="A132" t="s">
        <v>21</v>
      </c>
      <c r="B132" t="s">
        <v>361</v>
      </c>
      <c r="C132">
        <v>7.45</v>
      </c>
      <c r="D132">
        <v>430.7482</v>
      </c>
      <c r="E132" t="s">
        <v>362</v>
      </c>
      <c r="F132">
        <v>2</v>
      </c>
      <c r="G132">
        <v>35.799999999999997</v>
      </c>
      <c r="H132" t="s">
        <v>146</v>
      </c>
      <c r="I132" t="s">
        <v>146</v>
      </c>
      <c r="J132">
        <v>0</v>
      </c>
      <c r="K132" t="s">
        <v>146</v>
      </c>
      <c r="L132" t="s">
        <v>146</v>
      </c>
      <c r="M132">
        <v>0</v>
      </c>
      <c r="N132" t="s">
        <v>146</v>
      </c>
      <c r="O132" t="s">
        <v>146</v>
      </c>
      <c r="P132">
        <v>0</v>
      </c>
      <c r="Q132">
        <v>430.74860000000001</v>
      </c>
      <c r="R132">
        <v>8.0500000000000007</v>
      </c>
      <c r="S132" s="1">
        <v>166</v>
      </c>
      <c r="T132" t="s">
        <v>146</v>
      </c>
      <c r="U132" t="s">
        <v>146</v>
      </c>
      <c r="V132">
        <v>0</v>
      </c>
      <c r="W132">
        <v>430.74810000000002</v>
      </c>
      <c r="X132">
        <v>7.61</v>
      </c>
      <c r="Y132" s="1">
        <v>218</v>
      </c>
      <c r="Z132" t="s">
        <v>146</v>
      </c>
      <c r="AA132" t="s">
        <v>146</v>
      </c>
      <c r="AB132">
        <v>0</v>
      </c>
      <c r="AC132" t="s">
        <v>146</v>
      </c>
      <c r="AD132" t="s">
        <v>146</v>
      </c>
      <c r="AE132">
        <v>0</v>
      </c>
      <c r="AF132">
        <v>430.74799999999999</v>
      </c>
      <c r="AG132">
        <v>7.52</v>
      </c>
      <c r="AH132" s="1">
        <v>154</v>
      </c>
      <c r="AI132" t="s">
        <v>146</v>
      </c>
      <c r="AJ132" t="s">
        <v>146</v>
      </c>
      <c r="AK132">
        <v>0</v>
      </c>
      <c r="AL132" t="s">
        <v>146</v>
      </c>
      <c r="AM132" t="s">
        <v>146</v>
      </c>
      <c r="AN132">
        <v>0</v>
      </c>
      <c r="AO132" t="s">
        <v>146</v>
      </c>
      <c r="AP132" t="s">
        <v>146</v>
      </c>
      <c r="AQ132">
        <v>0</v>
      </c>
      <c r="AR132" t="s">
        <v>146</v>
      </c>
      <c r="AS132" s="3" t="s">
        <v>146</v>
      </c>
      <c r="AT132">
        <v>0</v>
      </c>
      <c r="AU132" t="s">
        <v>146</v>
      </c>
      <c r="AV132" t="s">
        <v>146</v>
      </c>
      <c r="AW132">
        <v>0</v>
      </c>
      <c r="AX132" t="s">
        <v>146</v>
      </c>
      <c r="AY132" t="s">
        <v>146</v>
      </c>
      <c r="AZ132">
        <v>0</v>
      </c>
      <c r="BA132" t="s">
        <v>795</v>
      </c>
      <c r="BB132">
        <v>0</v>
      </c>
      <c r="BC132" s="1">
        <v>128</v>
      </c>
      <c r="BD132" s="1">
        <v>51.2</v>
      </c>
      <c r="BE132">
        <v>0</v>
      </c>
      <c r="BF132">
        <v>0</v>
      </c>
      <c r="BG132" t="s">
        <v>796</v>
      </c>
      <c r="BH132">
        <v>7.73</v>
      </c>
      <c r="BI132" t="s">
        <v>108</v>
      </c>
    </row>
    <row r="133" spans="1:61" x14ac:dyDescent="0.25">
      <c r="A133" t="s">
        <v>329</v>
      </c>
      <c r="B133" t="s">
        <v>344</v>
      </c>
      <c r="C133">
        <v>7.64</v>
      </c>
      <c r="D133">
        <v>603.77779999999996</v>
      </c>
      <c r="E133" t="s">
        <v>345</v>
      </c>
      <c r="F133">
        <v>2</v>
      </c>
      <c r="G133">
        <v>319.5</v>
      </c>
      <c r="H133" t="s">
        <v>146</v>
      </c>
      <c r="I133" t="s">
        <v>146</v>
      </c>
      <c r="J133">
        <v>0</v>
      </c>
      <c r="K133" t="s">
        <v>146</v>
      </c>
      <c r="L133" t="s">
        <v>146</v>
      </c>
      <c r="M133">
        <v>0</v>
      </c>
      <c r="N133" t="s">
        <v>146</v>
      </c>
      <c r="O133" t="s">
        <v>146</v>
      </c>
      <c r="P133">
        <v>0</v>
      </c>
      <c r="Q133" t="s">
        <v>146</v>
      </c>
      <c r="R133" t="s">
        <v>146</v>
      </c>
      <c r="S133">
        <v>0</v>
      </c>
      <c r="T133" t="s">
        <v>146</v>
      </c>
      <c r="U133" t="s">
        <v>146</v>
      </c>
      <c r="V133">
        <v>0</v>
      </c>
      <c r="W133" t="s">
        <v>146</v>
      </c>
      <c r="X133" t="s">
        <v>146</v>
      </c>
      <c r="Y133">
        <v>0</v>
      </c>
      <c r="Z133" t="s">
        <v>146</v>
      </c>
      <c r="AA133" t="s">
        <v>146</v>
      </c>
      <c r="AB133">
        <v>0</v>
      </c>
      <c r="AC133">
        <v>603.77790000000005</v>
      </c>
      <c r="AD133">
        <v>2.19</v>
      </c>
      <c r="AE133" s="1">
        <v>15.3</v>
      </c>
      <c r="AF133">
        <v>603.77800000000002</v>
      </c>
      <c r="AG133">
        <v>2.2599999999999998</v>
      </c>
      <c r="AH133" s="1">
        <v>168</v>
      </c>
      <c r="AI133" t="s">
        <v>146</v>
      </c>
      <c r="AJ133" t="s">
        <v>146</v>
      </c>
      <c r="AK133">
        <v>0</v>
      </c>
      <c r="AL133" t="s">
        <v>146</v>
      </c>
      <c r="AM133" t="s">
        <v>146</v>
      </c>
      <c r="AN133">
        <v>0</v>
      </c>
      <c r="AO133" t="s">
        <v>146</v>
      </c>
      <c r="AP133" t="s">
        <v>146</v>
      </c>
      <c r="AQ133">
        <v>0</v>
      </c>
      <c r="AR133" t="s">
        <v>146</v>
      </c>
      <c r="AS133" s="3" t="s">
        <v>146</v>
      </c>
      <c r="AT133">
        <v>0</v>
      </c>
      <c r="AU133">
        <v>603.77769999999998</v>
      </c>
      <c r="AV133">
        <v>1.93</v>
      </c>
      <c r="AW133" s="1">
        <v>2330</v>
      </c>
      <c r="AX133">
        <v>603.77750000000003</v>
      </c>
      <c r="AY133">
        <v>1.66</v>
      </c>
      <c r="AZ133" s="1">
        <v>2280</v>
      </c>
      <c r="BA133" t="s">
        <v>797</v>
      </c>
      <c r="BB133">
        <v>0</v>
      </c>
      <c r="BC133">
        <v>0</v>
      </c>
      <c r="BD133" s="1">
        <v>61.1</v>
      </c>
      <c r="BE133">
        <v>0</v>
      </c>
      <c r="BF133" s="1">
        <v>1540</v>
      </c>
      <c r="BG133" t="s">
        <v>798</v>
      </c>
      <c r="BH133">
        <v>2.0099999999999998</v>
      </c>
    </row>
    <row r="134" spans="1:61" x14ac:dyDescent="0.25">
      <c r="A134" t="s">
        <v>21</v>
      </c>
      <c r="B134" t="s">
        <v>367</v>
      </c>
      <c r="C134">
        <v>7.64</v>
      </c>
      <c r="D134">
        <v>439.26170000000002</v>
      </c>
      <c r="E134" t="s">
        <v>368</v>
      </c>
      <c r="F134">
        <v>2</v>
      </c>
      <c r="G134">
        <v>40.9</v>
      </c>
      <c r="H134" t="s">
        <v>146</v>
      </c>
      <c r="I134" t="s">
        <v>146</v>
      </c>
      <c r="J134">
        <v>0</v>
      </c>
      <c r="K134" t="s">
        <v>146</v>
      </c>
      <c r="L134" t="s">
        <v>146</v>
      </c>
      <c r="M134">
        <v>0</v>
      </c>
      <c r="N134" t="s">
        <v>146</v>
      </c>
      <c r="O134" t="s">
        <v>146</v>
      </c>
      <c r="P134">
        <v>0</v>
      </c>
      <c r="Q134">
        <v>439.26240000000001</v>
      </c>
      <c r="R134">
        <v>6.12</v>
      </c>
      <c r="S134" s="1">
        <v>237</v>
      </c>
      <c r="T134" t="s">
        <v>146</v>
      </c>
      <c r="U134" t="s">
        <v>146</v>
      </c>
      <c r="V134">
        <v>0</v>
      </c>
      <c r="W134">
        <v>439.26150000000001</v>
      </c>
      <c r="X134">
        <v>5.61</v>
      </c>
      <c r="Y134" s="1">
        <v>258</v>
      </c>
      <c r="Z134" t="s">
        <v>146</v>
      </c>
      <c r="AA134" t="s">
        <v>146</v>
      </c>
      <c r="AB134">
        <v>0</v>
      </c>
      <c r="AC134" t="s">
        <v>146</v>
      </c>
      <c r="AD134" t="s">
        <v>146</v>
      </c>
      <c r="AE134">
        <v>0</v>
      </c>
      <c r="AF134">
        <v>439.26119999999997</v>
      </c>
      <c r="AG134">
        <v>5.5</v>
      </c>
      <c r="AH134" s="1">
        <v>118</v>
      </c>
      <c r="AI134" t="s">
        <v>146</v>
      </c>
      <c r="AJ134" t="s">
        <v>146</v>
      </c>
      <c r="AK134">
        <v>0</v>
      </c>
      <c r="AL134" t="s">
        <v>146</v>
      </c>
      <c r="AM134" t="s">
        <v>146</v>
      </c>
      <c r="AN134">
        <v>0</v>
      </c>
      <c r="AO134" t="s">
        <v>146</v>
      </c>
      <c r="AP134" t="s">
        <v>146</v>
      </c>
      <c r="AQ134">
        <v>0</v>
      </c>
      <c r="AR134" t="s">
        <v>146</v>
      </c>
      <c r="AS134" s="3" t="s">
        <v>146</v>
      </c>
      <c r="AT134">
        <v>0</v>
      </c>
      <c r="AU134" t="s">
        <v>146</v>
      </c>
      <c r="AV134" t="s">
        <v>146</v>
      </c>
      <c r="AW134">
        <v>0</v>
      </c>
      <c r="AX134" t="s">
        <v>146</v>
      </c>
      <c r="AY134" t="s">
        <v>146</v>
      </c>
      <c r="AZ134">
        <v>0</v>
      </c>
      <c r="BA134" t="s">
        <v>799</v>
      </c>
      <c r="BB134">
        <v>0</v>
      </c>
      <c r="BC134" s="1">
        <v>165</v>
      </c>
      <c r="BD134" s="1">
        <v>39.5</v>
      </c>
      <c r="BE134">
        <v>0</v>
      </c>
      <c r="BF134">
        <v>0</v>
      </c>
      <c r="BG134" t="s">
        <v>800</v>
      </c>
      <c r="BH134">
        <v>5.74</v>
      </c>
    </row>
    <row r="135" spans="1:61" x14ac:dyDescent="0.25">
      <c r="A135" t="s">
        <v>37</v>
      </c>
      <c r="B135" t="s">
        <v>365</v>
      </c>
      <c r="C135">
        <v>7.74</v>
      </c>
      <c r="D135">
        <v>639.34990000000005</v>
      </c>
      <c r="E135" t="s">
        <v>366</v>
      </c>
      <c r="F135">
        <v>2</v>
      </c>
      <c r="G135">
        <v>26.5</v>
      </c>
      <c r="H135">
        <v>639.34969999999998</v>
      </c>
      <c r="I135">
        <v>7.21</v>
      </c>
      <c r="J135" s="1">
        <v>170</v>
      </c>
      <c r="K135" t="s">
        <v>146</v>
      </c>
      <c r="L135" t="s">
        <v>146</v>
      </c>
      <c r="M135">
        <v>0</v>
      </c>
      <c r="N135" t="s">
        <v>146</v>
      </c>
      <c r="O135" t="s">
        <v>146</v>
      </c>
      <c r="P135">
        <v>0</v>
      </c>
      <c r="Q135">
        <v>639.35159999999996</v>
      </c>
      <c r="R135">
        <v>9.0299999999999994</v>
      </c>
      <c r="S135" s="1">
        <v>55.5</v>
      </c>
      <c r="T135" t="s">
        <v>146</v>
      </c>
      <c r="U135" t="s">
        <v>146</v>
      </c>
      <c r="V135">
        <v>0</v>
      </c>
      <c r="W135">
        <v>639.34910000000002</v>
      </c>
      <c r="X135">
        <v>8.65</v>
      </c>
      <c r="Y135" s="1">
        <v>93.8</v>
      </c>
      <c r="Z135" t="s">
        <v>146</v>
      </c>
      <c r="AA135" t="s">
        <v>146</v>
      </c>
      <c r="AB135">
        <v>0</v>
      </c>
      <c r="AC135" t="s">
        <v>146</v>
      </c>
      <c r="AD135" t="s">
        <v>146</v>
      </c>
      <c r="AE135">
        <v>0</v>
      </c>
      <c r="AF135" t="s">
        <v>146</v>
      </c>
      <c r="AG135" t="s">
        <v>146</v>
      </c>
      <c r="AH135">
        <v>0</v>
      </c>
      <c r="AI135" t="s">
        <v>146</v>
      </c>
      <c r="AJ135" t="s">
        <v>146</v>
      </c>
      <c r="AK135">
        <v>0</v>
      </c>
      <c r="AL135">
        <v>639.34900000000005</v>
      </c>
      <c r="AM135">
        <v>8.4600000000000009</v>
      </c>
      <c r="AN135" s="1">
        <v>78.5</v>
      </c>
      <c r="AO135" t="s">
        <v>146</v>
      </c>
      <c r="AP135" t="s">
        <v>146</v>
      </c>
      <c r="AQ135">
        <v>0</v>
      </c>
      <c r="AR135" t="s">
        <v>146</v>
      </c>
      <c r="AS135" s="3" t="s">
        <v>146</v>
      </c>
      <c r="AT135">
        <v>0</v>
      </c>
      <c r="AU135" t="s">
        <v>146</v>
      </c>
      <c r="AV135" t="s">
        <v>146</v>
      </c>
      <c r="AW135">
        <v>0</v>
      </c>
      <c r="AX135" t="s">
        <v>146</v>
      </c>
      <c r="AY135" t="s">
        <v>146</v>
      </c>
      <c r="AZ135">
        <v>0</v>
      </c>
      <c r="BA135" t="s">
        <v>801</v>
      </c>
      <c r="BB135" s="1">
        <v>56.7</v>
      </c>
      <c r="BC135" s="1">
        <v>49.7</v>
      </c>
      <c r="BD135">
        <v>0</v>
      </c>
      <c r="BE135" s="1">
        <v>26.2</v>
      </c>
      <c r="BF135">
        <v>0</v>
      </c>
      <c r="BG135" t="s">
        <v>802</v>
      </c>
      <c r="BH135">
        <v>8.34</v>
      </c>
    </row>
    <row r="136" spans="1:61" x14ac:dyDescent="0.25">
      <c r="A136" t="s">
        <v>7</v>
      </c>
      <c r="B136" t="s">
        <v>372</v>
      </c>
      <c r="C136">
        <v>7.94</v>
      </c>
      <c r="D136">
        <v>484.27229999999997</v>
      </c>
      <c r="E136" t="s">
        <v>373</v>
      </c>
      <c r="F136">
        <v>2</v>
      </c>
      <c r="G136">
        <v>76.599999999999994</v>
      </c>
      <c r="H136" t="s">
        <v>146</v>
      </c>
      <c r="I136" t="s">
        <v>146</v>
      </c>
      <c r="J136">
        <v>0</v>
      </c>
      <c r="K136" t="s">
        <v>146</v>
      </c>
      <c r="L136" t="s">
        <v>146</v>
      </c>
      <c r="M136">
        <v>0</v>
      </c>
      <c r="N136" t="s">
        <v>146</v>
      </c>
      <c r="O136" t="s">
        <v>146</v>
      </c>
      <c r="P136">
        <v>0</v>
      </c>
      <c r="Q136">
        <v>484.27280000000002</v>
      </c>
      <c r="R136">
        <v>8.4</v>
      </c>
      <c r="S136" s="1">
        <v>404</v>
      </c>
      <c r="T136" t="s">
        <v>146</v>
      </c>
      <c r="U136" t="s">
        <v>146</v>
      </c>
      <c r="V136">
        <v>0</v>
      </c>
      <c r="W136">
        <v>484.27170000000001</v>
      </c>
      <c r="X136">
        <v>7.99</v>
      </c>
      <c r="Y136" s="1">
        <v>400</v>
      </c>
      <c r="Z136" t="s">
        <v>146</v>
      </c>
      <c r="AA136" t="s">
        <v>146</v>
      </c>
      <c r="AB136">
        <v>0</v>
      </c>
      <c r="AC136" t="s">
        <v>146</v>
      </c>
      <c r="AD136" t="s">
        <v>146</v>
      </c>
      <c r="AE136">
        <v>0</v>
      </c>
      <c r="AF136">
        <v>484.2724</v>
      </c>
      <c r="AG136">
        <v>7.89</v>
      </c>
      <c r="AH136" s="1">
        <v>345</v>
      </c>
      <c r="AI136" t="s">
        <v>146</v>
      </c>
      <c r="AJ136" t="s">
        <v>146</v>
      </c>
      <c r="AK136">
        <v>0</v>
      </c>
      <c r="AL136" t="s">
        <v>146</v>
      </c>
      <c r="AM136" t="s">
        <v>146</v>
      </c>
      <c r="AN136">
        <v>0</v>
      </c>
      <c r="AO136" t="s">
        <v>146</v>
      </c>
      <c r="AP136" t="s">
        <v>146</v>
      </c>
      <c r="AQ136">
        <v>0</v>
      </c>
      <c r="AR136" t="s">
        <v>146</v>
      </c>
      <c r="AS136" s="3" t="s">
        <v>146</v>
      </c>
      <c r="AT136">
        <v>0</v>
      </c>
      <c r="AU136" t="s">
        <v>146</v>
      </c>
      <c r="AV136" t="s">
        <v>146</v>
      </c>
      <c r="AW136">
        <v>0</v>
      </c>
      <c r="AX136" t="s">
        <v>146</v>
      </c>
      <c r="AY136" t="s">
        <v>146</v>
      </c>
      <c r="AZ136">
        <v>0</v>
      </c>
      <c r="BA136" t="s">
        <v>803</v>
      </c>
      <c r="BB136">
        <v>0</v>
      </c>
      <c r="BC136" s="1">
        <v>268</v>
      </c>
      <c r="BD136" s="1">
        <v>115</v>
      </c>
      <c r="BE136">
        <v>0</v>
      </c>
      <c r="BF136">
        <v>0</v>
      </c>
      <c r="BG136" t="s">
        <v>804</v>
      </c>
      <c r="BH136">
        <v>8.1</v>
      </c>
    </row>
    <row r="137" spans="1:61" x14ac:dyDescent="0.25">
      <c r="A137" t="s">
        <v>44</v>
      </c>
      <c r="B137" t="s">
        <v>234</v>
      </c>
      <c r="C137">
        <v>8.07</v>
      </c>
      <c r="D137">
        <v>763.89480000000003</v>
      </c>
      <c r="E137" t="s">
        <v>805</v>
      </c>
      <c r="F137">
        <v>2</v>
      </c>
      <c r="G137">
        <v>202</v>
      </c>
      <c r="H137" t="s">
        <v>146</v>
      </c>
      <c r="I137" t="s">
        <v>146</v>
      </c>
      <c r="J137">
        <v>0</v>
      </c>
      <c r="K137" t="s">
        <v>146</v>
      </c>
      <c r="L137" t="s">
        <v>146</v>
      </c>
      <c r="M137">
        <v>0</v>
      </c>
      <c r="N137" t="s">
        <v>146</v>
      </c>
      <c r="O137" t="s">
        <v>146</v>
      </c>
      <c r="P137">
        <v>0</v>
      </c>
      <c r="Q137" t="s">
        <v>146</v>
      </c>
      <c r="R137" t="s">
        <v>146</v>
      </c>
      <c r="S137">
        <v>0</v>
      </c>
      <c r="T137" t="s">
        <v>146</v>
      </c>
      <c r="U137" t="s">
        <v>146</v>
      </c>
      <c r="V137">
        <v>0</v>
      </c>
      <c r="W137" t="s">
        <v>146</v>
      </c>
      <c r="X137" t="s">
        <v>146</v>
      </c>
      <c r="Y137">
        <v>0</v>
      </c>
      <c r="Z137" t="s">
        <v>146</v>
      </c>
      <c r="AA137" t="s">
        <v>146</v>
      </c>
      <c r="AB137">
        <v>0</v>
      </c>
      <c r="AC137" t="s">
        <v>146</v>
      </c>
      <c r="AD137" t="s">
        <v>146</v>
      </c>
      <c r="AE137">
        <v>0</v>
      </c>
      <c r="AF137" t="s">
        <v>146</v>
      </c>
      <c r="AG137" t="s">
        <v>146</v>
      </c>
      <c r="AH137">
        <v>0</v>
      </c>
      <c r="AI137" t="s">
        <v>146</v>
      </c>
      <c r="AJ137" t="s">
        <v>146</v>
      </c>
      <c r="AK137">
        <v>0</v>
      </c>
      <c r="AL137" t="s">
        <v>146</v>
      </c>
      <c r="AM137" t="s">
        <v>146</v>
      </c>
      <c r="AN137">
        <v>0</v>
      </c>
      <c r="AO137" t="s">
        <v>146</v>
      </c>
      <c r="AP137" t="s">
        <v>146</v>
      </c>
      <c r="AQ137">
        <v>0</v>
      </c>
      <c r="AR137">
        <v>763.89260000000002</v>
      </c>
      <c r="AS137" s="3">
        <v>4.6900000000000004</v>
      </c>
      <c r="AT137" s="1">
        <v>895</v>
      </c>
      <c r="AU137">
        <v>763.89580000000001</v>
      </c>
      <c r="AV137">
        <v>4.63</v>
      </c>
      <c r="AW137" s="1">
        <v>1040</v>
      </c>
      <c r="AX137">
        <v>763.89589999999998</v>
      </c>
      <c r="AY137">
        <v>4.6100000000000003</v>
      </c>
      <c r="AZ137" s="1">
        <v>1090</v>
      </c>
      <c r="BA137" t="s">
        <v>806</v>
      </c>
      <c r="BB137">
        <v>0</v>
      </c>
      <c r="BC137">
        <v>0</v>
      </c>
      <c r="BD137">
        <v>0</v>
      </c>
      <c r="BE137">
        <v>0</v>
      </c>
      <c r="BF137" s="1">
        <v>1010</v>
      </c>
      <c r="BG137" t="s">
        <v>116</v>
      </c>
      <c r="BH137">
        <v>6.46</v>
      </c>
    </row>
    <row r="138" spans="1:61" x14ac:dyDescent="0.25">
      <c r="A138" t="s">
        <v>59</v>
      </c>
      <c r="B138" t="s">
        <v>807</v>
      </c>
      <c r="C138">
        <v>7.86</v>
      </c>
      <c r="D138">
        <v>924.45240000000001</v>
      </c>
      <c r="E138" t="s">
        <v>808</v>
      </c>
      <c r="F138">
        <v>2</v>
      </c>
      <c r="G138">
        <v>154.80000000000001</v>
      </c>
      <c r="H138" t="s">
        <v>146</v>
      </c>
      <c r="I138" t="s">
        <v>146</v>
      </c>
      <c r="J138">
        <v>0</v>
      </c>
      <c r="K138" t="s">
        <v>146</v>
      </c>
      <c r="L138" t="s">
        <v>146</v>
      </c>
      <c r="M138">
        <v>0</v>
      </c>
      <c r="N138" t="s">
        <v>146</v>
      </c>
      <c r="O138" t="s">
        <v>146</v>
      </c>
      <c r="P138">
        <v>0</v>
      </c>
      <c r="Q138" t="s">
        <v>146</v>
      </c>
      <c r="R138" t="s">
        <v>146</v>
      </c>
      <c r="S138">
        <v>0</v>
      </c>
      <c r="T138" t="s">
        <v>146</v>
      </c>
      <c r="U138" t="s">
        <v>146</v>
      </c>
      <c r="V138">
        <v>0</v>
      </c>
      <c r="W138" t="s">
        <v>146</v>
      </c>
      <c r="X138" t="s">
        <v>146</v>
      </c>
      <c r="Y138">
        <v>0</v>
      </c>
      <c r="Z138" t="s">
        <v>146</v>
      </c>
      <c r="AA138" t="s">
        <v>146</v>
      </c>
      <c r="AB138">
        <v>0</v>
      </c>
      <c r="AC138" t="s">
        <v>146</v>
      </c>
      <c r="AD138" t="s">
        <v>146</v>
      </c>
      <c r="AE138">
        <v>0</v>
      </c>
      <c r="AF138" t="s">
        <v>146</v>
      </c>
      <c r="AG138" t="s">
        <v>146</v>
      </c>
      <c r="AH138">
        <v>0</v>
      </c>
      <c r="AI138" t="s">
        <v>146</v>
      </c>
      <c r="AJ138" t="s">
        <v>146</v>
      </c>
      <c r="AK138">
        <v>0</v>
      </c>
      <c r="AL138" t="s">
        <v>146</v>
      </c>
      <c r="AM138" t="s">
        <v>146</v>
      </c>
      <c r="AN138">
        <v>0</v>
      </c>
      <c r="AO138" t="s">
        <v>146</v>
      </c>
      <c r="AP138" t="s">
        <v>146</v>
      </c>
      <c r="AQ138">
        <v>0</v>
      </c>
      <c r="AR138">
        <v>924.45510000000002</v>
      </c>
      <c r="AS138" s="3">
        <v>5.96</v>
      </c>
      <c r="AT138" s="1">
        <v>843</v>
      </c>
      <c r="AU138">
        <v>924.45209999999997</v>
      </c>
      <c r="AV138">
        <v>5.72</v>
      </c>
      <c r="AW138" s="1">
        <v>755</v>
      </c>
      <c r="AX138">
        <v>924.45</v>
      </c>
      <c r="AY138">
        <v>5.71</v>
      </c>
      <c r="AZ138" s="1">
        <v>723</v>
      </c>
      <c r="BA138" t="s">
        <v>809</v>
      </c>
      <c r="BB138">
        <v>0</v>
      </c>
      <c r="BC138">
        <v>0</v>
      </c>
      <c r="BD138">
        <v>0</v>
      </c>
      <c r="BE138">
        <v>0</v>
      </c>
      <c r="BF138" s="1">
        <v>774</v>
      </c>
      <c r="BG138" t="s">
        <v>116</v>
      </c>
      <c r="BH138">
        <v>8.1</v>
      </c>
    </row>
    <row r="139" spans="1:61" x14ac:dyDescent="0.25">
      <c r="A139" t="s">
        <v>24</v>
      </c>
      <c r="B139" t="s">
        <v>168</v>
      </c>
      <c r="C139">
        <v>7.97</v>
      </c>
      <c r="D139">
        <v>672.86130000000003</v>
      </c>
      <c r="E139" t="s">
        <v>810</v>
      </c>
      <c r="F139">
        <v>2</v>
      </c>
      <c r="G139">
        <v>353.3</v>
      </c>
      <c r="H139" t="s">
        <v>146</v>
      </c>
      <c r="I139" t="s">
        <v>146</v>
      </c>
      <c r="J139">
        <v>0</v>
      </c>
      <c r="K139" t="s">
        <v>146</v>
      </c>
      <c r="L139" t="s">
        <v>146</v>
      </c>
      <c r="M139">
        <v>0</v>
      </c>
      <c r="N139" t="s">
        <v>146</v>
      </c>
      <c r="O139" t="s">
        <v>146</v>
      </c>
      <c r="P139">
        <v>0</v>
      </c>
      <c r="Q139">
        <v>672.86170000000004</v>
      </c>
      <c r="R139">
        <v>8.17</v>
      </c>
      <c r="S139" s="1">
        <v>1910</v>
      </c>
      <c r="T139" t="s">
        <v>146</v>
      </c>
      <c r="U139" t="s">
        <v>146</v>
      </c>
      <c r="V139">
        <v>0</v>
      </c>
      <c r="W139" t="s">
        <v>146</v>
      </c>
      <c r="X139" t="s">
        <v>146</v>
      </c>
      <c r="Y139">
        <v>0</v>
      </c>
      <c r="Z139" t="s">
        <v>146</v>
      </c>
      <c r="AA139" t="s">
        <v>146</v>
      </c>
      <c r="AB139">
        <v>0</v>
      </c>
      <c r="AC139" t="s">
        <v>146</v>
      </c>
      <c r="AD139" t="s">
        <v>146</v>
      </c>
      <c r="AE139">
        <v>0</v>
      </c>
      <c r="AF139">
        <v>672.86069999999995</v>
      </c>
      <c r="AG139">
        <v>7.66</v>
      </c>
      <c r="AH139" s="1">
        <v>2140</v>
      </c>
      <c r="AI139">
        <v>672.86149999999998</v>
      </c>
      <c r="AJ139">
        <v>7.72</v>
      </c>
      <c r="AK139" s="1">
        <v>1250</v>
      </c>
      <c r="AL139" t="s">
        <v>146</v>
      </c>
      <c r="AM139" t="s">
        <v>146</v>
      </c>
      <c r="AN139">
        <v>0</v>
      </c>
      <c r="AO139" t="s">
        <v>146</v>
      </c>
      <c r="AP139" t="s">
        <v>146</v>
      </c>
      <c r="AQ139">
        <v>0</v>
      </c>
      <c r="AR139" t="s">
        <v>146</v>
      </c>
      <c r="AS139" s="3" t="s">
        <v>146</v>
      </c>
      <c r="AT139">
        <v>0</v>
      </c>
      <c r="AU139" t="s">
        <v>146</v>
      </c>
      <c r="AV139" t="s">
        <v>146</v>
      </c>
      <c r="AW139">
        <v>0</v>
      </c>
      <c r="AX139" t="s">
        <v>146</v>
      </c>
      <c r="AY139" t="s">
        <v>146</v>
      </c>
      <c r="AZ139">
        <v>0</v>
      </c>
      <c r="BA139" t="s">
        <v>811</v>
      </c>
      <c r="BB139">
        <v>0</v>
      </c>
      <c r="BC139" s="1">
        <v>638</v>
      </c>
      <c r="BD139" s="1">
        <v>713</v>
      </c>
      <c r="BE139" s="1">
        <v>416</v>
      </c>
      <c r="BF139">
        <v>0</v>
      </c>
      <c r="BG139" t="s">
        <v>812</v>
      </c>
      <c r="BH139">
        <v>7.85</v>
      </c>
    </row>
    <row r="140" spans="1:61" x14ac:dyDescent="0.25">
      <c r="A140" t="s">
        <v>24</v>
      </c>
      <c r="B140" t="s">
        <v>168</v>
      </c>
      <c r="C140">
        <v>8.09</v>
      </c>
      <c r="D140">
        <v>672.86090000000002</v>
      </c>
      <c r="E140" t="s">
        <v>813</v>
      </c>
      <c r="F140">
        <v>2</v>
      </c>
      <c r="G140">
        <v>508.9</v>
      </c>
      <c r="H140" t="s">
        <v>146</v>
      </c>
      <c r="I140" t="s">
        <v>146</v>
      </c>
      <c r="J140">
        <v>0</v>
      </c>
      <c r="K140" t="s">
        <v>146</v>
      </c>
      <c r="L140" t="s">
        <v>146</v>
      </c>
      <c r="M140">
        <v>0</v>
      </c>
      <c r="N140">
        <v>672.86130000000003</v>
      </c>
      <c r="O140">
        <v>6.36</v>
      </c>
      <c r="P140" s="1">
        <v>3950</v>
      </c>
      <c r="Q140" t="s">
        <v>146</v>
      </c>
      <c r="R140" t="s">
        <v>146</v>
      </c>
      <c r="S140">
        <v>0</v>
      </c>
      <c r="T140">
        <v>672.86109999999996</v>
      </c>
      <c r="U140">
        <v>7.98</v>
      </c>
      <c r="V140" s="1">
        <v>58.1</v>
      </c>
      <c r="W140">
        <v>672.86059999999998</v>
      </c>
      <c r="X140">
        <v>7.77</v>
      </c>
      <c r="Y140" s="1">
        <v>2310</v>
      </c>
      <c r="Z140" t="s">
        <v>146</v>
      </c>
      <c r="AA140" t="s">
        <v>146</v>
      </c>
      <c r="AB140">
        <v>0</v>
      </c>
      <c r="AC140" t="s">
        <v>146</v>
      </c>
      <c r="AD140" t="s">
        <v>146</v>
      </c>
      <c r="AE140">
        <v>0</v>
      </c>
      <c r="AF140" t="s">
        <v>146</v>
      </c>
      <c r="AG140" t="s">
        <v>146</v>
      </c>
      <c r="AH140">
        <v>0</v>
      </c>
      <c r="AI140" t="s">
        <v>146</v>
      </c>
      <c r="AJ140" t="s">
        <v>146</v>
      </c>
      <c r="AK140">
        <v>0</v>
      </c>
      <c r="AL140">
        <v>672.8605</v>
      </c>
      <c r="AM140">
        <v>7.57</v>
      </c>
      <c r="AN140" s="1">
        <v>1320</v>
      </c>
      <c r="AO140" t="s">
        <v>146</v>
      </c>
      <c r="AP140" t="s">
        <v>146</v>
      </c>
      <c r="AQ140">
        <v>0</v>
      </c>
      <c r="AR140" t="s">
        <v>146</v>
      </c>
      <c r="AS140" s="3" t="s">
        <v>146</v>
      </c>
      <c r="AT140">
        <v>0</v>
      </c>
      <c r="AU140" t="s">
        <v>146</v>
      </c>
      <c r="AV140" t="s">
        <v>146</v>
      </c>
      <c r="AW140">
        <v>0</v>
      </c>
      <c r="AX140" t="s">
        <v>146</v>
      </c>
      <c r="AY140" t="s">
        <v>146</v>
      </c>
      <c r="AZ140">
        <v>0</v>
      </c>
      <c r="BA140" t="s">
        <v>814</v>
      </c>
      <c r="BB140" s="1">
        <v>1320</v>
      </c>
      <c r="BC140" s="1">
        <v>789</v>
      </c>
      <c r="BD140">
        <v>0</v>
      </c>
      <c r="BE140" s="1">
        <v>439</v>
      </c>
      <c r="BF140">
        <v>0</v>
      </c>
      <c r="BG140" t="s">
        <v>815</v>
      </c>
      <c r="BH140">
        <v>7.42</v>
      </c>
    </row>
    <row r="141" spans="1:61" x14ac:dyDescent="0.25">
      <c r="A141" t="s">
        <v>371</v>
      </c>
      <c r="B141" t="s">
        <v>369</v>
      </c>
      <c r="C141">
        <v>8.0299999999999994</v>
      </c>
      <c r="D141">
        <v>660.80870000000004</v>
      </c>
      <c r="E141" t="s">
        <v>370</v>
      </c>
      <c r="F141">
        <v>2</v>
      </c>
      <c r="G141">
        <v>55.4</v>
      </c>
      <c r="H141" t="s">
        <v>146</v>
      </c>
      <c r="I141" t="s">
        <v>146</v>
      </c>
      <c r="J141">
        <v>0</v>
      </c>
      <c r="K141">
        <v>660.80830000000003</v>
      </c>
      <c r="L141">
        <v>5.83</v>
      </c>
      <c r="M141" s="1">
        <v>470</v>
      </c>
      <c r="N141" t="s">
        <v>146</v>
      </c>
      <c r="O141" t="s">
        <v>146</v>
      </c>
      <c r="P141">
        <v>0</v>
      </c>
      <c r="Q141" t="s">
        <v>146</v>
      </c>
      <c r="R141" t="s">
        <v>146</v>
      </c>
      <c r="S141">
        <v>0</v>
      </c>
      <c r="T141" t="s">
        <v>146</v>
      </c>
      <c r="U141" t="s">
        <v>146</v>
      </c>
      <c r="V141">
        <v>0</v>
      </c>
      <c r="W141" t="s">
        <v>146</v>
      </c>
      <c r="X141" t="s">
        <v>146</v>
      </c>
      <c r="Y141">
        <v>0</v>
      </c>
      <c r="Z141" t="s">
        <v>146</v>
      </c>
      <c r="AA141" t="s">
        <v>146</v>
      </c>
      <c r="AB141">
        <v>0</v>
      </c>
      <c r="AC141" t="s">
        <v>146</v>
      </c>
      <c r="AD141" t="s">
        <v>146</v>
      </c>
      <c r="AE141">
        <v>0</v>
      </c>
      <c r="AF141">
        <v>660.80920000000003</v>
      </c>
      <c r="AG141">
        <v>7.16</v>
      </c>
      <c r="AH141" s="1">
        <v>234</v>
      </c>
      <c r="AI141" t="s">
        <v>146</v>
      </c>
      <c r="AJ141" t="s">
        <v>146</v>
      </c>
      <c r="AK141">
        <v>0</v>
      </c>
      <c r="AL141">
        <v>660.80840000000001</v>
      </c>
      <c r="AM141">
        <v>7.06</v>
      </c>
      <c r="AN141" s="1">
        <v>128</v>
      </c>
      <c r="AO141" t="s">
        <v>146</v>
      </c>
      <c r="AP141" t="s">
        <v>146</v>
      </c>
      <c r="AQ141">
        <v>0</v>
      </c>
      <c r="AR141" t="s">
        <v>146</v>
      </c>
      <c r="AS141" s="3" t="s">
        <v>146</v>
      </c>
      <c r="AT141">
        <v>0</v>
      </c>
      <c r="AU141" t="s">
        <v>146</v>
      </c>
      <c r="AV141" t="s">
        <v>146</v>
      </c>
      <c r="AW141">
        <v>0</v>
      </c>
      <c r="AX141" t="s">
        <v>146</v>
      </c>
      <c r="AY141" t="s">
        <v>146</v>
      </c>
      <c r="AZ141">
        <v>0</v>
      </c>
      <c r="BA141" t="s">
        <v>816</v>
      </c>
      <c r="BB141" s="1">
        <v>157</v>
      </c>
      <c r="BC141">
        <v>0</v>
      </c>
      <c r="BD141" s="1">
        <v>77.900000000000006</v>
      </c>
      <c r="BE141" s="1">
        <v>42.6</v>
      </c>
      <c r="BF141">
        <v>0</v>
      </c>
      <c r="BG141" t="s">
        <v>817</v>
      </c>
      <c r="BH141">
        <v>6.69</v>
      </c>
    </row>
    <row r="142" spans="1:61" x14ac:dyDescent="0.25">
      <c r="A142" t="s">
        <v>17</v>
      </c>
      <c r="B142" t="s">
        <v>289</v>
      </c>
      <c r="C142">
        <v>8.0299999999999994</v>
      </c>
      <c r="D142">
        <v>1053.9875999999999</v>
      </c>
      <c r="E142" t="s">
        <v>387</v>
      </c>
      <c r="F142">
        <v>2</v>
      </c>
      <c r="G142">
        <v>139.30000000000001</v>
      </c>
      <c r="H142">
        <v>1053.9888000000001</v>
      </c>
      <c r="I142">
        <v>7.93</v>
      </c>
      <c r="J142" s="1">
        <v>251</v>
      </c>
      <c r="K142">
        <v>1053.9856</v>
      </c>
      <c r="L142">
        <v>7.9</v>
      </c>
      <c r="M142" s="1">
        <v>236</v>
      </c>
      <c r="N142" t="s">
        <v>146</v>
      </c>
      <c r="O142" t="s">
        <v>146</v>
      </c>
      <c r="P142">
        <v>0</v>
      </c>
      <c r="Q142" t="s">
        <v>146</v>
      </c>
      <c r="R142" t="s">
        <v>146</v>
      </c>
      <c r="S142">
        <v>0</v>
      </c>
      <c r="T142" t="s">
        <v>146</v>
      </c>
      <c r="U142" t="s">
        <v>146</v>
      </c>
      <c r="V142">
        <v>0</v>
      </c>
      <c r="W142" t="s">
        <v>146</v>
      </c>
      <c r="X142" t="s">
        <v>146</v>
      </c>
      <c r="Y142">
        <v>0</v>
      </c>
      <c r="Z142" t="s">
        <v>146</v>
      </c>
      <c r="AA142" t="s">
        <v>146</v>
      </c>
      <c r="AB142">
        <v>0</v>
      </c>
      <c r="AC142" t="s">
        <v>146</v>
      </c>
      <c r="AD142" t="s">
        <v>146</v>
      </c>
      <c r="AE142">
        <v>0</v>
      </c>
      <c r="AF142" t="s">
        <v>146</v>
      </c>
      <c r="AG142" t="s">
        <v>146</v>
      </c>
      <c r="AH142">
        <v>0</v>
      </c>
      <c r="AI142" t="s">
        <v>146</v>
      </c>
      <c r="AJ142" t="s">
        <v>146</v>
      </c>
      <c r="AK142">
        <v>0</v>
      </c>
      <c r="AL142" t="s">
        <v>146</v>
      </c>
      <c r="AM142" t="s">
        <v>146</v>
      </c>
      <c r="AN142">
        <v>0</v>
      </c>
      <c r="AO142">
        <v>1053.9884999999999</v>
      </c>
      <c r="AP142">
        <v>8.35</v>
      </c>
      <c r="AQ142" s="1">
        <v>1600</v>
      </c>
      <c r="AR142" t="s">
        <v>146</v>
      </c>
      <c r="AS142" s="3" t="s">
        <v>146</v>
      </c>
      <c r="AT142">
        <v>0</v>
      </c>
      <c r="AU142" t="s">
        <v>146</v>
      </c>
      <c r="AV142" t="s">
        <v>146</v>
      </c>
      <c r="AW142">
        <v>0</v>
      </c>
      <c r="AX142" t="s">
        <v>146</v>
      </c>
      <c r="AY142" t="s">
        <v>146</v>
      </c>
      <c r="AZ142">
        <v>0</v>
      </c>
      <c r="BA142" t="s">
        <v>818</v>
      </c>
      <c r="BB142" s="1">
        <v>163</v>
      </c>
      <c r="BC142">
        <v>0</v>
      </c>
      <c r="BD142">
        <v>0</v>
      </c>
      <c r="BE142" s="1">
        <v>534</v>
      </c>
      <c r="BF142">
        <v>0</v>
      </c>
      <c r="BG142" t="s">
        <v>819</v>
      </c>
      <c r="BH142">
        <v>8.06</v>
      </c>
      <c r="BI142" t="s">
        <v>104</v>
      </c>
    </row>
    <row r="143" spans="1:61" x14ac:dyDescent="0.25">
      <c r="A143" t="s">
        <v>7</v>
      </c>
      <c r="B143" t="s">
        <v>374</v>
      </c>
      <c r="C143">
        <v>7.93</v>
      </c>
      <c r="D143">
        <v>574.31050000000005</v>
      </c>
      <c r="E143" t="s">
        <v>375</v>
      </c>
      <c r="F143">
        <v>2</v>
      </c>
      <c r="G143">
        <v>45.4</v>
      </c>
      <c r="H143" t="s">
        <v>146</v>
      </c>
      <c r="I143" t="s">
        <v>146</v>
      </c>
      <c r="J143">
        <v>0</v>
      </c>
      <c r="K143" t="s">
        <v>146</v>
      </c>
      <c r="L143" t="s">
        <v>146</v>
      </c>
      <c r="M143">
        <v>0</v>
      </c>
      <c r="N143" t="s">
        <v>146</v>
      </c>
      <c r="O143" t="s">
        <v>146</v>
      </c>
      <c r="P143">
        <v>0</v>
      </c>
      <c r="Q143">
        <v>574.30909999999994</v>
      </c>
      <c r="R143">
        <v>6.92</v>
      </c>
      <c r="S143" s="1">
        <v>173</v>
      </c>
      <c r="T143" t="s">
        <v>146</v>
      </c>
      <c r="U143" t="s">
        <v>146</v>
      </c>
      <c r="V143">
        <v>0</v>
      </c>
      <c r="W143">
        <v>574.31089999999995</v>
      </c>
      <c r="X143">
        <v>6.43</v>
      </c>
      <c r="Y143" s="1">
        <v>244</v>
      </c>
      <c r="Z143" t="s">
        <v>146</v>
      </c>
      <c r="AA143" t="s">
        <v>146</v>
      </c>
      <c r="AB143">
        <v>0</v>
      </c>
      <c r="AC143" t="s">
        <v>146</v>
      </c>
      <c r="AD143" t="s">
        <v>146</v>
      </c>
      <c r="AE143">
        <v>0</v>
      </c>
      <c r="AF143">
        <v>574.3116</v>
      </c>
      <c r="AG143">
        <v>6.34</v>
      </c>
      <c r="AH143" s="1">
        <v>264</v>
      </c>
      <c r="AI143" t="s">
        <v>146</v>
      </c>
      <c r="AJ143" t="s">
        <v>146</v>
      </c>
      <c r="AK143">
        <v>0</v>
      </c>
      <c r="AL143" t="s">
        <v>146</v>
      </c>
      <c r="AM143" t="s">
        <v>146</v>
      </c>
      <c r="AN143">
        <v>0</v>
      </c>
      <c r="AO143" t="s">
        <v>146</v>
      </c>
      <c r="AP143" t="s">
        <v>146</v>
      </c>
      <c r="AQ143">
        <v>0</v>
      </c>
      <c r="AR143" t="s">
        <v>146</v>
      </c>
      <c r="AS143" s="3" t="s">
        <v>146</v>
      </c>
      <c r="AT143">
        <v>0</v>
      </c>
      <c r="AU143" t="s">
        <v>146</v>
      </c>
      <c r="AV143" t="s">
        <v>146</v>
      </c>
      <c r="AW143">
        <v>0</v>
      </c>
      <c r="AX143" t="s">
        <v>146</v>
      </c>
      <c r="AY143" t="s">
        <v>146</v>
      </c>
      <c r="AZ143">
        <v>0</v>
      </c>
      <c r="BA143" t="s">
        <v>820</v>
      </c>
      <c r="BB143">
        <v>0</v>
      </c>
      <c r="BC143" s="1">
        <v>139</v>
      </c>
      <c r="BD143" s="1">
        <v>88.1</v>
      </c>
      <c r="BE143">
        <v>0</v>
      </c>
      <c r="BF143">
        <v>0</v>
      </c>
      <c r="BG143" t="s">
        <v>426</v>
      </c>
      <c r="BH143">
        <v>6.56</v>
      </c>
      <c r="BI143" t="s">
        <v>95</v>
      </c>
    </row>
    <row r="144" spans="1:61" x14ac:dyDescent="0.25">
      <c r="A144" t="s">
        <v>2</v>
      </c>
      <c r="B144" t="s">
        <v>821</v>
      </c>
      <c r="C144">
        <v>7.91</v>
      </c>
      <c r="D144">
        <v>447.24009999999998</v>
      </c>
      <c r="E144" t="s">
        <v>822</v>
      </c>
      <c r="F144">
        <v>2</v>
      </c>
      <c r="G144">
        <v>65.5</v>
      </c>
      <c r="H144" t="s">
        <v>146</v>
      </c>
      <c r="I144" t="s">
        <v>146</v>
      </c>
      <c r="J144">
        <v>0</v>
      </c>
      <c r="K144" t="s">
        <v>146</v>
      </c>
      <c r="L144" t="s">
        <v>146</v>
      </c>
      <c r="M144">
        <v>0</v>
      </c>
      <c r="N144" t="s">
        <v>146</v>
      </c>
      <c r="O144" t="s">
        <v>146</v>
      </c>
      <c r="P144">
        <v>0</v>
      </c>
      <c r="Q144">
        <v>447.2407</v>
      </c>
      <c r="R144">
        <v>4.03</v>
      </c>
      <c r="S144" s="1">
        <v>178</v>
      </c>
      <c r="T144">
        <v>447.23970000000003</v>
      </c>
      <c r="U144">
        <v>4.1399999999999997</v>
      </c>
      <c r="V144" s="1">
        <v>545</v>
      </c>
      <c r="W144">
        <v>447.23989999999998</v>
      </c>
      <c r="X144">
        <v>3.48</v>
      </c>
      <c r="Y144" s="1">
        <v>259</v>
      </c>
      <c r="Z144" t="s">
        <v>146</v>
      </c>
      <c r="AA144" t="s">
        <v>146</v>
      </c>
      <c r="AB144">
        <v>0</v>
      </c>
      <c r="AC144" t="s">
        <v>146</v>
      </c>
      <c r="AD144" t="s">
        <v>146</v>
      </c>
      <c r="AE144">
        <v>0</v>
      </c>
      <c r="AF144" t="s">
        <v>146</v>
      </c>
      <c r="AG144" t="s">
        <v>146</v>
      </c>
      <c r="AH144">
        <v>0</v>
      </c>
      <c r="AI144" t="s">
        <v>146</v>
      </c>
      <c r="AJ144" t="s">
        <v>146</v>
      </c>
      <c r="AK144">
        <v>0</v>
      </c>
      <c r="AL144" t="s">
        <v>146</v>
      </c>
      <c r="AM144" t="s">
        <v>146</v>
      </c>
      <c r="AN144">
        <v>0</v>
      </c>
      <c r="AO144" t="s">
        <v>146</v>
      </c>
      <c r="AP144" t="s">
        <v>146</v>
      </c>
      <c r="AQ144">
        <v>0</v>
      </c>
      <c r="AR144" t="s">
        <v>146</v>
      </c>
      <c r="AS144" s="3" t="s">
        <v>146</v>
      </c>
      <c r="AT144">
        <v>0</v>
      </c>
      <c r="AU144" t="s">
        <v>146</v>
      </c>
      <c r="AV144" t="s">
        <v>146</v>
      </c>
      <c r="AW144">
        <v>0</v>
      </c>
      <c r="AX144" t="s">
        <v>146</v>
      </c>
      <c r="AY144" t="s">
        <v>146</v>
      </c>
      <c r="AZ144">
        <v>0</v>
      </c>
      <c r="BA144" t="s">
        <v>823</v>
      </c>
      <c r="BB144">
        <v>0</v>
      </c>
      <c r="BC144" s="1">
        <v>327</v>
      </c>
      <c r="BD144">
        <v>0</v>
      </c>
      <c r="BE144">
        <v>0</v>
      </c>
      <c r="BF144">
        <v>0</v>
      </c>
      <c r="BG144" t="s">
        <v>113</v>
      </c>
      <c r="BH144">
        <v>3.88</v>
      </c>
    </row>
    <row r="145" spans="1:61" x14ac:dyDescent="0.25">
      <c r="A145" t="s">
        <v>399</v>
      </c>
      <c r="B145" t="s">
        <v>397</v>
      </c>
      <c r="C145">
        <v>7.92</v>
      </c>
      <c r="D145">
        <v>589.28039999999999</v>
      </c>
      <c r="E145" t="s">
        <v>398</v>
      </c>
      <c r="F145">
        <v>2</v>
      </c>
      <c r="G145">
        <v>21.9</v>
      </c>
      <c r="H145" t="s">
        <v>146</v>
      </c>
      <c r="I145" t="s">
        <v>146</v>
      </c>
      <c r="J145">
        <v>0</v>
      </c>
      <c r="K145" t="s">
        <v>146</v>
      </c>
      <c r="L145" t="s">
        <v>146</v>
      </c>
      <c r="M145">
        <v>0</v>
      </c>
      <c r="N145" t="s">
        <v>146</v>
      </c>
      <c r="O145" t="s">
        <v>146</v>
      </c>
      <c r="P145">
        <v>0</v>
      </c>
      <c r="Q145">
        <v>589.28309999999999</v>
      </c>
      <c r="R145">
        <v>4.5999999999999996</v>
      </c>
      <c r="S145" s="1">
        <v>72.8</v>
      </c>
      <c r="T145" t="s">
        <v>146</v>
      </c>
      <c r="U145" t="s">
        <v>146</v>
      </c>
      <c r="V145">
        <v>0</v>
      </c>
      <c r="W145" t="s">
        <v>146</v>
      </c>
      <c r="X145" t="s">
        <v>146</v>
      </c>
      <c r="Y145">
        <v>0</v>
      </c>
      <c r="Z145">
        <v>589.28049999999996</v>
      </c>
      <c r="AA145">
        <v>3.91</v>
      </c>
      <c r="AB145" s="1">
        <v>12.6</v>
      </c>
      <c r="AC145" t="s">
        <v>146</v>
      </c>
      <c r="AD145" t="s">
        <v>146</v>
      </c>
      <c r="AE145">
        <v>0</v>
      </c>
      <c r="AF145">
        <v>589.27930000000003</v>
      </c>
      <c r="AG145">
        <v>3.93</v>
      </c>
      <c r="AH145" s="1">
        <v>87</v>
      </c>
      <c r="AI145">
        <v>589.28</v>
      </c>
      <c r="AJ145">
        <v>4.08</v>
      </c>
      <c r="AK145" s="1">
        <v>37.6</v>
      </c>
      <c r="AL145">
        <v>589.279</v>
      </c>
      <c r="AM145">
        <v>4.03</v>
      </c>
      <c r="AN145" s="1">
        <v>119</v>
      </c>
      <c r="AO145" t="s">
        <v>146</v>
      </c>
      <c r="AP145" t="s">
        <v>146</v>
      </c>
      <c r="AQ145">
        <v>0</v>
      </c>
      <c r="AR145" t="s">
        <v>146</v>
      </c>
      <c r="AS145" s="3" t="s">
        <v>146</v>
      </c>
      <c r="AT145">
        <v>0</v>
      </c>
      <c r="AU145" t="s">
        <v>146</v>
      </c>
      <c r="AV145" t="s">
        <v>146</v>
      </c>
      <c r="AW145">
        <v>0</v>
      </c>
      <c r="AX145" t="s">
        <v>146</v>
      </c>
      <c r="AY145" t="s">
        <v>146</v>
      </c>
      <c r="AZ145">
        <v>0</v>
      </c>
      <c r="BA145" t="s">
        <v>824</v>
      </c>
      <c r="BB145">
        <v>0</v>
      </c>
      <c r="BC145" s="1">
        <v>24.3</v>
      </c>
      <c r="BD145" s="1">
        <v>33.200000000000003</v>
      </c>
      <c r="BE145" s="1">
        <v>52.1</v>
      </c>
      <c r="BF145">
        <v>0</v>
      </c>
      <c r="BG145" t="s">
        <v>825</v>
      </c>
      <c r="BH145">
        <v>4.1100000000000003</v>
      </c>
      <c r="BI145" t="s">
        <v>95</v>
      </c>
    </row>
    <row r="146" spans="1:61" x14ac:dyDescent="0.25">
      <c r="A146" t="s">
        <v>50</v>
      </c>
      <c r="B146" t="s">
        <v>383</v>
      </c>
      <c r="C146">
        <v>7.9</v>
      </c>
      <c r="D146">
        <v>498.26209999999998</v>
      </c>
      <c r="E146" t="s">
        <v>384</v>
      </c>
      <c r="F146">
        <v>2</v>
      </c>
      <c r="G146">
        <v>46.5</v>
      </c>
      <c r="H146" t="s">
        <v>146</v>
      </c>
      <c r="I146" t="s">
        <v>146</v>
      </c>
      <c r="J146">
        <v>0</v>
      </c>
      <c r="K146" t="s">
        <v>146</v>
      </c>
      <c r="L146" t="s">
        <v>146</v>
      </c>
      <c r="M146">
        <v>0</v>
      </c>
      <c r="N146" t="s">
        <v>146</v>
      </c>
      <c r="O146" t="s">
        <v>146</v>
      </c>
      <c r="P146">
        <v>0</v>
      </c>
      <c r="Q146" t="s">
        <v>146</v>
      </c>
      <c r="R146" t="s">
        <v>146</v>
      </c>
      <c r="S146">
        <v>0</v>
      </c>
      <c r="T146" t="s">
        <v>146</v>
      </c>
      <c r="U146" t="s">
        <v>146</v>
      </c>
      <c r="V146">
        <v>0</v>
      </c>
      <c r="W146" t="s">
        <v>146</v>
      </c>
      <c r="X146" t="s">
        <v>146</v>
      </c>
      <c r="Y146">
        <v>0</v>
      </c>
      <c r="Z146">
        <v>498.26249999999999</v>
      </c>
      <c r="AA146">
        <v>3.91</v>
      </c>
      <c r="AB146" s="1">
        <v>179</v>
      </c>
      <c r="AC146">
        <v>498.26209999999998</v>
      </c>
      <c r="AD146">
        <v>3.93</v>
      </c>
      <c r="AE146" s="1">
        <v>199</v>
      </c>
      <c r="AF146">
        <v>498.26170000000002</v>
      </c>
      <c r="AG146">
        <v>3.96</v>
      </c>
      <c r="AH146" s="1">
        <v>319</v>
      </c>
      <c r="AI146" t="s">
        <v>146</v>
      </c>
      <c r="AJ146" t="s">
        <v>146</v>
      </c>
      <c r="AK146">
        <v>0</v>
      </c>
      <c r="AL146" t="s">
        <v>146</v>
      </c>
      <c r="AM146" t="s">
        <v>146</v>
      </c>
      <c r="AN146">
        <v>0</v>
      </c>
      <c r="AO146" t="s">
        <v>146</v>
      </c>
      <c r="AP146" t="s">
        <v>146</v>
      </c>
      <c r="AQ146">
        <v>0</v>
      </c>
      <c r="AR146" t="s">
        <v>146</v>
      </c>
      <c r="AS146" s="3" t="s">
        <v>146</v>
      </c>
      <c r="AT146">
        <v>0</v>
      </c>
      <c r="AU146" t="s">
        <v>146</v>
      </c>
      <c r="AV146" t="s">
        <v>146</v>
      </c>
      <c r="AW146">
        <v>0</v>
      </c>
      <c r="AX146" t="s">
        <v>146</v>
      </c>
      <c r="AY146" t="s">
        <v>146</v>
      </c>
      <c r="AZ146">
        <v>0</v>
      </c>
      <c r="BA146" t="s">
        <v>826</v>
      </c>
      <c r="BB146">
        <v>0</v>
      </c>
      <c r="BC146">
        <v>0</v>
      </c>
      <c r="BD146" s="1">
        <v>232</v>
      </c>
      <c r="BE146">
        <v>0</v>
      </c>
      <c r="BF146">
        <v>0</v>
      </c>
      <c r="BG146" t="s">
        <v>418</v>
      </c>
      <c r="BH146">
        <v>3.94</v>
      </c>
    </row>
    <row r="147" spans="1:61" x14ac:dyDescent="0.25">
      <c r="A147" t="s">
        <v>26</v>
      </c>
      <c r="B147" t="s">
        <v>379</v>
      </c>
      <c r="C147">
        <v>7.91</v>
      </c>
      <c r="D147">
        <v>378.20850000000002</v>
      </c>
      <c r="E147" t="s">
        <v>380</v>
      </c>
      <c r="F147">
        <v>2</v>
      </c>
      <c r="G147">
        <v>50.2</v>
      </c>
      <c r="H147" t="s">
        <v>146</v>
      </c>
      <c r="I147" t="s">
        <v>146</v>
      </c>
      <c r="J147">
        <v>0</v>
      </c>
      <c r="K147" t="s">
        <v>146</v>
      </c>
      <c r="L147" t="s">
        <v>146</v>
      </c>
      <c r="M147">
        <v>0</v>
      </c>
      <c r="N147" t="s">
        <v>146</v>
      </c>
      <c r="O147" t="s">
        <v>146</v>
      </c>
      <c r="P147">
        <v>0</v>
      </c>
      <c r="Q147">
        <v>378.209</v>
      </c>
      <c r="R147">
        <v>6.68</v>
      </c>
      <c r="S147" s="1">
        <v>317</v>
      </c>
      <c r="T147">
        <v>378.20819999999998</v>
      </c>
      <c r="U147">
        <v>6.47</v>
      </c>
      <c r="V147" s="1">
        <v>110</v>
      </c>
      <c r="W147">
        <v>378.20850000000002</v>
      </c>
      <c r="X147">
        <v>6.21</v>
      </c>
      <c r="Y147" s="1">
        <v>326</v>
      </c>
      <c r="Z147" t="s">
        <v>146</v>
      </c>
      <c r="AA147" t="s">
        <v>146</v>
      </c>
      <c r="AB147">
        <v>0</v>
      </c>
      <c r="AC147" t="s">
        <v>146</v>
      </c>
      <c r="AD147" t="s">
        <v>146</v>
      </c>
      <c r="AE147">
        <v>0</v>
      </c>
      <c r="AF147" t="s">
        <v>146</v>
      </c>
      <c r="AG147" t="s">
        <v>146</v>
      </c>
      <c r="AH147">
        <v>0</v>
      </c>
      <c r="AI147" t="s">
        <v>146</v>
      </c>
      <c r="AJ147" t="s">
        <v>146</v>
      </c>
      <c r="AK147">
        <v>0</v>
      </c>
      <c r="AL147" t="s">
        <v>146</v>
      </c>
      <c r="AM147" t="s">
        <v>146</v>
      </c>
      <c r="AN147">
        <v>0</v>
      </c>
      <c r="AO147" t="s">
        <v>146</v>
      </c>
      <c r="AP147" t="s">
        <v>146</v>
      </c>
      <c r="AQ147">
        <v>0</v>
      </c>
      <c r="AR147" t="s">
        <v>146</v>
      </c>
      <c r="AS147" s="3" t="s">
        <v>146</v>
      </c>
      <c r="AT147">
        <v>0</v>
      </c>
      <c r="AU147" t="s">
        <v>146</v>
      </c>
      <c r="AV147" t="s">
        <v>146</v>
      </c>
      <c r="AW147">
        <v>0</v>
      </c>
      <c r="AX147" t="s">
        <v>146</v>
      </c>
      <c r="AY147" t="s">
        <v>146</v>
      </c>
      <c r="AZ147">
        <v>0</v>
      </c>
      <c r="BA147" t="s">
        <v>827</v>
      </c>
      <c r="BB147">
        <v>0</v>
      </c>
      <c r="BC147" s="1">
        <v>251</v>
      </c>
      <c r="BD147">
        <v>0</v>
      </c>
      <c r="BE147">
        <v>0</v>
      </c>
      <c r="BF147">
        <v>0</v>
      </c>
      <c r="BG147" t="s">
        <v>113</v>
      </c>
      <c r="BH147">
        <v>6.45</v>
      </c>
    </row>
    <row r="148" spans="1:61" x14ac:dyDescent="0.25">
      <c r="A148" t="s">
        <v>49</v>
      </c>
      <c r="B148" t="s">
        <v>376</v>
      </c>
      <c r="C148">
        <v>7.91</v>
      </c>
      <c r="D148">
        <v>588.75890000000004</v>
      </c>
      <c r="E148" t="s">
        <v>377</v>
      </c>
      <c r="F148">
        <v>2</v>
      </c>
      <c r="G148">
        <v>23.9</v>
      </c>
      <c r="H148" t="s">
        <v>146</v>
      </c>
      <c r="I148" t="s">
        <v>146</v>
      </c>
      <c r="J148">
        <v>0</v>
      </c>
      <c r="K148" t="s">
        <v>146</v>
      </c>
      <c r="L148" t="s">
        <v>146</v>
      </c>
      <c r="M148">
        <v>0</v>
      </c>
      <c r="N148" t="s">
        <v>146</v>
      </c>
      <c r="O148" t="s">
        <v>146</v>
      </c>
      <c r="P148">
        <v>0</v>
      </c>
      <c r="Q148" t="s">
        <v>146</v>
      </c>
      <c r="R148" t="s">
        <v>146</v>
      </c>
      <c r="S148">
        <v>0</v>
      </c>
      <c r="T148" t="s">
        <v>146</v>
      </c>
      <c r="U148" t="s">
        <v>146</v>
      </c>
      <c r="V148">
        <v>0</v>
      </c>
      <c r="W148" t="s">
        <v>146</v>
      </c>
      <c r="X148" t="s">
        <v>146</v>
      </c>
      <c r="Y148">
        <v>0</v>
      </c>
      <c r="Z148">
        <v>588.75710000000004</v>
      </c>
      <c r="AA148">
        <v>3.53</v>
      </c>
      <c r="AB148" s="1">
        <v>126</v>
      </c>
      <c r="AC148">
        <v>588.75940000000003</v>
      </c>
      <c r="AD148">
        <v>3.5</v>
      </c>
      <c r="AE148" s="1">
        <v>77.599999999999994</v>
      </c>
      <c r="AF148">
        <v>588.76009999999997</v>
      </c>
      <c r="AG148">
        <v>3.38</v>
      </c>
      <c r="AH148" s="1">
        <v>155</v>
      </c>
      <c r="AI148" t="s">
        <v>146</v>
      </c>
      <c r="AJ148" t="s">
        <v>146</v>
      </c>
      <c r="AK148">
        <v>0</v>
      </c>
      <c r="AL148" t="s">
        <v>146</v>
      </c>
      <c r="AM148" t="s">
        <v>146</v>
      </c>
      <c r="AN148">
        <v>0</v>
      </c>
      <c r="AO148" t="s">
        <v>146</v>
      </c>
      <c r="AP148" t="s">
        <v>146</v>
      </c>
      <c r="AQ148">
        <v>0</v>
      </c>
      <c r="AR148" t="s">
        <v>146</v>
      </c>
      <c r="AS148" s="3" t="s">
        <v>146</v>
      </c>
      <c r="AT148">
        <v>0</v>
      </c>
      <c r="AU148" t="s">
        <v>146</v>
      </c>
      <c r="AV148" t="s">
        <v>146</v>
      </c>
      <c r="AW148">
        <v>0</v>
      </c>
      <c r="AX148" t="s">
        <v>146</v>
      </c>
      <c r="AY148" t="s">
        <v>146</v>
      </c>
      <c r="AZ148">
        <v>0</v>
      </c>
      <c r="BA148" t="s">
        <v>828</v>
      </c>
      <c r="BB148">
        <v>0</v>
      </c>
      <c r="BC148">
        <v>0</v>
      </c>
      <c r="BD148" s="1">
        <v>120</v>
      </c>
      <c r="BE148">
        <v>0</v>
      </c>
      <c r="BF148">
        <v>0</v>
      </c>
      <c r="BG148" t="s">
        <v>418</v>
      </c>
      <c r="BH148">
        <v>3.47</v>
      </c>
      <c r="BI148" t="s">
        <v>95</v>
      </c>
    </row>
    <row r="149" spans="1:61" x14ac:dyDescent="0.25">
      <c r="A149" t="s">
        <v>25</v>
      </c>
      <c r="B149" t="s">
        <v>402</v>
      </c>
      <c r="C149">
        <v>7.91</v>
      </c>
      <c r="D149">
        <v>487.24130000000002</v>
      </c>
      <c r="E149" t="s">
        <v>403</v>
      </c>
      <c r="F149">
        <v>2</v>
      </c>
      <c r="G149">
        <v>91</v>
      </c>
      <c r="H149" t="s">
        <v>146</v>
      </c>
      <c r="I149" t="s">
        <v>146</v>
      </c>
      <c r="J149">
        <v>0</v>
      </c>
      <c r="K149" t="s">
        <v>146</v>
      </c>
      <c r="L149" t="s">
        <v>146</v>
      </c>
      <c r="M149">
        <v>0</v>
      </c>
      <c r="N149" t="s">
        <v>146</v>
      </c>
      <c r="O149" t="s">
        <v>146</v>
      </c>
      <c r="P149">
        <v>0</v>
      </c>
      <c r="Q149">
        <v>487.24160000000001</v>
      </c>
      <c r="R149">
        <v>6</v>
      </c>
      <c r="S149" s="1">
        <v>481</v>
      </c>
      <c r="T149">
        <v>487.24040000000002</v>
      </c>
      <c r="U149">
        <v>5.78</v>
      </c>
      <c r="V149" s="1">
        <v>238</v>
      </c>
      <c r="W149">
        <v>487.24189999999999</v>
      </c>
      <c r="X149">
        <v>5.49</v>
      </c>
      <c r="Y149" s="1">
        <v>460</v>
      </c>
      <c r="Z149" t="s">
        <v>146</v>
      </c>
      <c r="AA149" t="s">
        <v>146</v>
      </c>
      <c r="AB149">
        <v>0</v>
      </c>
      <c r="AC149" t="s">
        <v>146</v>
      </c>
      <c r="AD149" t="s">
        <v>146</v>
      </c>
      <c r="AE149">
        <v>0</v>
      </c>
      <c r="AF149">
        <v>487.24149999999997</v>
      </c>
      <c r="AG149">
        <v>5.39</v>
      </c>
      <c r="AH149" s="1">
        <v>187</v>
      </c>
      <c r="AI149" t="s">
        <v>146</v>
      </c>
      <c r="AJ149" t="s">
        <v>146</v>
      </c>
      <c r="AK149">
        <v>0</v>
      </c>
      <c r="AL149" t="s">
        <v>146</v>
      </c>
      <c r="AM149" t="s">
        <v>146</v>
      </c>
      <c r="AN149">
        <v>0</v>
      </c>
      <c r="AO149" t="s">
        <v>146</v>
      </c>
      <c r="AP149" t="s">
        <v>146</v>
      </c>
      <c r="AQ149">
        <v>0</v>
      </c>
      <c r="AR149" t="s">
        <v>146</v>
      </c>
      <c r="AS149" s="3" t="s">
        <v>146</v>
      </c>
      <c r="AT149">
        <v>0</v>
      </c>
      <c r="AU149" t="s">
        <v>146</v>
      </c>
      <c r="AV149" t="s">
        <v>146</v>
      </c>
      <c r="AW149">
        <v>0</v>
      </c>
      <c r="AX149" t="s">
        <v>146</v>
      </c>
      <c r="AY149" t="s">
        <v>146</v>
      </c>
      <c r="AZ149">
        <v>0</v>
      </c>
      <c r="BA149" t="s">
        <v>829</v>
      </c>
      <c r="BB149">
        <v>0</v>
      </c>
      <c r="BC149" s="1">
        <v>393</v>
      </c>
      <c r="BD149" s="1">
        <v>62.3</v>
      </c>
      <c r="BE149">
        <v>0</v>
      </c>
      <c r="BF149">
        <v>0</v>
      </c>
      <c r="BG149" t="s">
        <v>830</v>
      </c>
      <c r="BH149">
        <v>5.66</v>
      </c>
    </row>
    <row r="150" spans="1:61" x14ac:dyDescent="0.25">
      <c r="A150" t="s">
        <v>52</v>
      </c>
      <c r="B150" t="s">
        <v>385</v>
      </c>
      <c r="C150">
        <v>7.91</v>
      </c>
      <c r="D150">
        <v>725.84410000000003</v>
      </c>
      <c r="E150" t="s">
        <v>386</v>
      </c>
      <c r="F150">
        <v>2</v>
      </c>
      <c r="G150">
        <v>23.9</v>
      </c>
      <c r="H150" t="s">
        <v>146</v>
      </c>
      <c r="I150" t="s">
        <v>146</v>
      </c>
      <c r="J150">
        <v>0</v>
      </c>
      <c r="K150" t="s">
        <v>146</v>
      </c>
      <c r="L150" t="s">
        <v>146</v>
      </c>
      <c r="M150">
        <v>0</v>
      </c>
      <c r="N150" t="s">
        <v>146</v>
      </c>
      <c r="O150" t="s">
        <v>146</v>
      </c>
      <c r="P150">
        <v>0</v>
      </c>
      <c r="Q150" t="s">
        <v>146</v>
      </c>
      <c r="R150" t="s">
        <v>146</v>
      </c>
      <c r="S150">
        <v>0</v>
      </c>
      <c r="T150">
        <v>725.84580000000005</v>
      </c>
      <c r="U150">
        <v>5.49</v>
      </c>
      <c r="V150" s="1">
        <v>28.4</v>
      </c>
      <c r="W150" t="s">
        <v>146</v>
      </c>
      <c r="X150" t="s">
        <v>146</v>
      </c>
      <c r="Y150">
        <v>0</v>
      </c>
      <c r="Z150">
        <v>725.84199999999998</v>
      </c>
      <c r="AA150">
        <v>4.97</v>
      </c>
      <c r="AB150" s="1">
        <v>80.7</v>
      </c>
      <c r="AC150">
        <v>725.84500000000003</v>
      </c>
      <c r="AD150">
        <v>4.9800000000000004</v>
      </c>
      <c r="AE150" s="1">
        <v>20.7</v>
      </c>
      <c r="AF150" t="s">
        <v>146</v>
      </c>
      <c r="AG150" t="s">
        <v>146</v>
      </c>
      <c r="AH150">
        <v>0</v>
      </c>
      <c r="AI150" t="s">
        <v>146</v>
      </c>
      <c r="AJ150" t="s">
        <v>146</v>
      </c>
      <c r="AK150">
        <v>0</v>
      </c>
      <c r="AL150">
        <v>725.84379999999999</v>
      </c>
      <c r="AM150">
        <v>4.9800000000000004</v>
      </c>
      <c r="AN150" s="1">
        <v>229</v>
      </c>
      <c r="AO150" t="s">
        <v>146</v>
      </c>
      <c r="AP150" t="s">
        <v>146</v>
      </c>
      <c r="AQ150">
        <v>0</v>
      </c>
      <c r="AR150" t="s">
        <v>146</v>
      </c>
      <c r="AS150" s="3" t="s">
        <v>146</v>
      </c>
      <c r="AT150">
        <v>0</v>
      </c>
      <c r="AU150" t="s">
        <v>146</v>
      </c>
      <c r="AV150" t="s">
        <v>146</v>
      </c>
      <c r="AW150">
        <v>0</v>
      </c>
      <c r="AX150" t="s">
        <v>146</v>
      </c>
      <c r="AY150" t="s">
        <v>146</v>
      </c>
      <c r="AZ150">
        <v>0</v>
      </c>
      <c r="BA150" t="s">
        <v>831</v>
      </c>
      <c r="BB150">
        <v>0</v>
      </c>
      <c r="BC150" s="1">
        <v>9.4499999999999993</v>
      </c>
      <c r="BD150" s="1">
        <v>33.799999999999997</v>
      </c>
      <c r="BE150" s="1">
        <v>76.5</v>
      </c>
      <c r="BF150">
        <v>0</v>
      </c>
      <c r="BG150" t="s">
        <v>832</v>
      </c>
      <c r="BH150">
        <v>5.0999999999999996</v>
      </c>
      <c r="BI150" t="s">
        <v>95</v>
      </c>
    </row>
    <row r="151" spans="1:61" x14ac:dyDescent="0.25">
      <c r="A151" t="s">
        <v>20</v>
      </c>
      <c r="B151" t="s">
        <v>285</v>
      </c>
      <c r="C151">
        <v>8.01</v>
      </c>
      <c r="D151">
        <v>822.90549999999996</v>
      </c>
      <c r="E151" t="s">
        <v>833</v>
      </c>
      <c r="F151">
        <v>2</v>
      </c>
      <c r="G151">
        <v>401.7</v>
      </c>
      <c r="H151" t="s">
        <v>146</v>
      </c>
      <c r="I151" t="s">
        <v>146</v>
      </c>
      <c r="J151">
        <v>0</v>
      </c>
      <c r="K151" t="s">
        <v>146</v>
      </c>
      <c r="L151" t="s">
        <v>146</v>
      </c>
      <c r="M151">
        <v>0</v>
      </c>
      <c r="N151" t="s">
        <v>146</v>
      </c>
      <c r="O151" t="s">
        <v>146</v>
      </c>
      <c r="P151">
        <v>0</v>
      </c>
      <c r="Q151" t="s">
        <v>146</v>
      </c>
      <c r="R151" t="s">
        <v>146</v>
      </c>
      <c r="S151">
        <v>0</v>
      </c>
      <c r="T151" t="s">
        <v>146</v>
      </c>
      <c r="U151" t="s">
        <v>146</v>
      </c>
      <c r="V151">
        <v>0</v>
      </c>
      <c r="W151" t="s">
        <v>146</v>
      </c>
      <c r="X151" t="s">
        <v>146</v>
      </c>
      <c r="Y151">
        <v>0</v>
      </c>
      <c r="Z151" t="s">
        <v>146</v>
      </c>
      <c r="AA151" t="s">
        <v>146</v>
      </c>
      <c r="AB151">
        <v>0</v>
      </c>
      <c r="AC151" t="s">
        <v>146</v>
      </c>
      <c r="AD151" t="s">
        <v>146</v>
      </c>
      <c r="AE151">
        <v>0</v>
      </c>
      <c r="AF151" t="s">
        <v>146</v>
      </c>
      <c r="AG151" t="s">
        <v>146</v>
      </c>
      <c r="AH151">
        <v>0</v>
      </c>
      <c r="AI151" t="s">
        <v>146</v>
      </c>
      <c r="AJ151" t="s">
        <v>146</v>
      </c>
      <c r="AK151">
        <v>0</v>
      </c>
      <c r="AL151" t="s">
        <v>146</v>
      </c>
      <c r="AM151" t="s">
        <v>146</v>
      </c>
      <c r="AN151">
        <v>0</v>
      </c>
      <c r="AO151" t="s">
        <v>146</v>
      </c>
      <c r="AP151" t="s">
        <v>146</v>
      </c>
      <c r="AQ151">
        <v>0</v>
      </c>
      <c r="AR151">
        <v>822.90030000000002</v>
      </c>
      <c r="AS151" s="3">
        <v>8.3000000000000007</v>
      </c>
      <c r="AT151" s="1">
        <v>4730</v>
      </c>
      <c r="AU151">
        <v>822.91099999999994</v>
      </c>
      <c r="AV151">
        <v>11.43</v>
      </c>
      <c r="AW151" s="1">
        <v>213</v>
      </c>
      <c r="AX151">
        <v>822.90520000000004</v>
      </c>
      <c r="AY151">
        <v>7.98</v>
      </c>
      <c r="AZ151" s="1">
        <v>1080</v>
      </c>
      <c r="BA151" t="s">
        <v>834</v>
      </c>
      <c r="BB151">
        <v>0</v>
      </c>
      <c r="BC151">
        <v>0</v>
      </c>
      <c r="BD151">
        <v>0</v>
      </c>
      <c r="BE151">
        <v>0</v>
      </c>
      <c r="BF151" s="1">
        <v>2010</v>
      </c>
      <c r="BG151" t="s">
        <v>116</v>
      </c>
      <c r="BH151">
        <v>12.44</v>
      </c>
    </row>
    <row r="152" spans="1:61" x14ac:dyDescent="0.25">
      <c r="A152" t="s">
        <v>43</v>
      </c>
      <c r="B152" t="s">
        <v>381</v>
      </c>
      <c r="C152">
        <v>8.01</v>
      </c>
      <c r="D152">
        <v>691.37559999999996</v>
      </c>
      <c r="E152" t="s">
        <v>382</v>
      </c>
      <c r="F152">
        <v>2</v>
      </c>
      <c r="G152">
        <v>31.3</v>
      </c>
      <c r="H152" t="s">
        <v>146</v>
      </c>
      <c r="I152" t="s">
        <v>146</v>
      </c>
      <c r="J152">
        <v>0</v>
      </c>
      <c r="K152" t="s">
        <v>146</v>
      </c>
      <c r="L152" t="s">
        <v>146</v>
      </c>
      <c r="M152">
        <v>0</v>
      </c>
      <c r="N152" t="s">
        <v>146</v>
      </c>
      <c r="O152" t="s">
        <v>146</v>
      </c>
      <c r="P152">
        <v>0</v>
      </c>
      <c r="Q152">
        <v>691.37459999999999</v>
      </c>
      <c r="R152">
        <v>8.61</v>
      </c>
      <c r="S152" s="1">
        <v>76.400000000000006</v>
      </c>
      <c r="T152" t="s">
        <v>146</v>
      </c>
      <c r="U152" t="s">
        <v>146</v>
      </c>
      <c r="V152">
        <v>0</v>
      </c>
      <c r="W152">
        <v>691.37630000000001</v>
      </c>
      <c r="X152">
        <v>8.24</v>
      </c>
      <c r="Y152" s="1">
        <v>100</v>
      </c>
      <c r="Z152" t="s">
        <v>146</v>
      </c>
      <c r="AA152" t="s">
        <v>146</v>
      </c>
      <c r="AB152">
        <v>0</v>
      </c>
      <c r="AC152" t="s">
        <v>146</v>
      </c>
      <c r="AD152" t="s">
        <v>146</v>
      </c>
      <c r="AE152">
        <v>0</v>
      </c>
      <c r="AF152" t="s">
        <v>146</v>
      </c>
      <c r="AG152" t="s">
        <v>146</v>
      </c>
      <c r="AH152">
        <v>0</v>
      </c>
      <c r="AI152" t="s">
        <v>146</v>
      </c>
      <c r="AJ152" t="s">
        <v>146</v>
      </c>
      <c r="AK152">
        <v>0</v>
      </c>
      <c r="AL152">
        <v>691.37570000000005</v>
      </c>
      <c r="AM152">
        <v>8.0399999999999991</v>
      </c>
      <c r="AN152" s="1">
        <v>293</v>
      </c>
      <c r="AO152" t="s">
        <v>146</v>
      </c>
      <c r="AP152" t="s">
        <v>146</v>
      </c>
      <c r="AQ152">
        <v>0</v>
      </c>
      <c r="AR152" t="s">
        <v>146</v>
      </c>
      <c r="AS152" s="3" t="s">
        <v>146</v>
      </c>
      <c r="AT152">
        <v>0</v>
      </c>
      <c r="AU152" t="s">
        <v>146</v>
      </c>
      <c r="AV152" t="s">
        <v>146</v>
      </c>
      <c r="AW152">
        <v>0</v>
      </c>
      <c r="AX152" t="s">
        <v>146</v>
      </c>
      <c r="AY152" t="s">
        <v>146</v>
      </c>
      <c r="AZ152">
        <v>0</v>
      </c>
      <c r="BA152" t="s">
        <v>835</v>
      </c>
      <c r="BB152">
        <v>0</v>
      </c>
      <c r="BC152" s="1">
        <v>58.8</v>
      </c>
      <c r="BD152">
        <v>0</v>
      </c>
      <c r="BE152" s="1">
        <v>97.7</v>
      </c>
      <c r="BF152">
        <v>0</v>
      </c>
      <c r="BG152" t="s">
        <v>836</v>
      </c>
      <c r="BH152">
        <v>8.3000000000000007</v>
      </c>
    </row>
    <row r="153" spans="1:61" x14ac:dyDescent="0.25">
      <c r="A153" t="s">
        <v>839</v>
      </c>
      <c r="B153" t="s">
        <v>837</v>
      </c>
      <c r="C153">
        <v>7.94</v>
      </c>
      <c r="D153">
        <v>817.45939999999996</v>
      </c>
      <c r="E153" t="s">
        <v>838</v>
      </c>
      <c r="F153">
        <v>3</v>
      </c>
      <c r="G153">
        <v>489.1</v>
      </c>
      <c r="H153" t="s">
        <v>146</v>
      </c>
      <c r="I153" t="s">
        <v>146</v>
      </c>
      <c r="J153">
        <v>0</v>
      </c>
      <c r="K153" t="s">
        <v>146</v>
      </c>
      <c r="L153" t="s">
        <v>146</v>
      </c>
      <c r="M153">
        <v>0</v>
      </c>
      <c r="N153" t="s">
        <v>146</v>
      </c>
      <c r="O153" t="s">
        <v>146</v>
      </c>
      <c r="P153">
        <v>0</v>
      </c>
      <c r="Q153" t="s">
        <v>146</v>
      </c>
      <c r="R153" t="s">
        <v>146</v>
      </c>
      <c r="S153">
        <v>0</v>
      </c>
      <c r="T153" t="s">
        <v>146</v>
      </c>
      <c r="U153" t="s">
        <v>146</v>
      </c>
      <c r="V153">
        <v>0</v>
      </c>
      <c r="W153" t="s">
        <v>146</v>
      </c>
      <c r="X153" t="s">
        <v>146</v>
      </c>
      <c r="Y153">
        <v>0</v>
      </c>
      <c r="Z153" t="s">
        <v>146</v>
      </c>
      <c r="AA153" t="s">
        <v>146</v>
      </c>
      <c r="AB153">
        <v>0</v>
      </c>
      <c r="AC153" t="s">
        <v>146</v>
      </c>
      <c r="AD153" t="s">
        <v>146</v>
      </c>
      <c r="AE153">
        <v>0</v>
      </c>
      <c r="AF153" t="s">
        <v>146</v>
      </c>
      <c r="AG153" t="s">
        <v>146</v>
      </c>
      <c r="AH153">
        <v>0</v>
      </c>
      <c r="AI153" t="s">
        <v>146</v>
      </c>
      <c r="AJ153" t="s">
        <v>146</v>
      </c>
      <c r="AK153">
        <v>0</v>
      </c>
      <c r="AL153" t="s">
        <v>146</v>
      </c>
      <c r="AM153" t="s">
        <v>146</v>
      </c>
      <c r="AN153">
        <v>0</v>
      </c>
      <c r="AO153" t="s">
        <v>146</v>
      </c>
      <c r="AP153" t="s">
        <v>146</v>
      </c>
      <c r="AQ153">
        <v>0</v>
      </c>
      <c r="AR153">
        <v>817.45529999999997</v>
      </c>
      <c r="AS153" s="3">
        <v>8.91</v>
      </c>
      <c r="AT153" s="1">
        <v>1290</v>
      </c>
      <c r="AU153">
        <v>817.46140000000003</v>
      </c>
      <c r="AV153">
        <v>8.34</v>
      </c>
      <c r="AW153" s="1">
        <v>4350</v>
      </c>
      <c r="AX153">
        <v>817.46140000000003</v>
      </c>
      <c r="AY153">
        <v>8.33</v>
      </c>
      <c r="AZ153" s="1">
        <v>1690</v>
      </c>
      <c r="BA153" t="s">
        <v>122</v>
      </c>
      <c r="BB153">
        <v>0</v>
      </c>
      <c r="BC153">
        <v>0</v>
      </c>
      <c r="BD153">
        <v>0</v>
      </c>
      <c r="BE153">
        <v>0</v>
      </c>
      <c r="BF153" s="1">
        <v>2450</v>
      </c>
      <c r="BG153" t="s">
        <v>116</v>
      </c>
      <c r="BH153">
        <v>11.98</v>
      </c>
      <c r="BI153" t="s">
        <v>840</v>
      </c>
    </row>
    <row r="154" spans="1:61" x14ac:dyDescent="0.25">
      <c r="A154" t="s">
        <v>50</v>
      </c>
      <c r="B154" t="s">
        <v>392</v>
      </c>
      <c r="C154">
        <v>7.84</v>
      </c>
      <c r="D154">
        <v>474.73099999999999</v>
      </c>
      <c r="E154" t="s">
        <v>393</v>
      </c>
      <c r="F154">
        <v>2</v>
      </c>
      <c r="G154">
        <v>30.5</v>
      </c>
      <c r="H154" t="s">
        <v>146</v>
      </c>
      <c r="I154" t="s">
        <v>146</v>
      </c>
      <c r="J154">
        <v>0</v>
      </c>
      <c r="K154" t="s">
        <v>146</v>
      </c>
      <c r="L154" t="s">
        <v>146</v>
      </c>
      <c r="M154">
        <v>0</v>
      </c>
      <c r="N154" t="s">
        <v>146</v>
      </c>
      <c r="O154" t="s">
        <v>146</v>
      </c>
      <c r="P154">
        <v>0</v>
      </c>
      <c r="Q154" t="s">
        <v>146</v>
      </c>
      <c r="R154" t="s">
        <v>146</v>
      </c>
      <c r="S154">
        <v>0</v>
      </c>
      <c r="T154" t="s">
        <v>146</v>
      </c>
      <c r="U154" t="s">
        <v>146</v>
      </c>
      <c r="V154">
        <v>0</v>
      </c>
      <c r="W154" t="s">
        <v>146</v>
      </c>
      <c r="X154" t="s">
        <v>146</v>
      </c>
      <c r="Y154">
        <v>0</v>
      </c>
      <c r="Z154">
        <v>474.73140000000001</v>
      </c>
      <c r="AA154">
        <v>3.97</v>
      </c>
      <c r="AB154" s="1">
        <v>147</v>
      </c>
      <c r="AC154">
        <v>474.73099999999999</v>
      </c>
      <c r="AD154">
        <v>3.99</v>
      </c>
      <c r="AE154" s="1">
        <v>124</v>
      </c>
      <c r="AF154">
        <v>474.73050000000001</v>
      </c>
      <c r="AG154">
        <v>4.04</v>
      </c>
      <c r="AH154" s="1">
        <v>186</v>
      </c>
      <c r="AI154" t="s">
        <v>146</v>
      </c>
      <c r="AJ154" t="s">
        <v>146</v>
      </c>
      <c r="AK154">
        <v>0</v>
      </c>
      <c r="AL154" t="s">
        <v>146</v>
      </c>
      <c r="AM154" t="s">
        <v>146</v>
      </c>
      <c r="AN154">
        <v>0</v>
      </c>
      <c r="AO154" t="s">
        <v>146</v>
      </c>
      <c r="AP154" t="s">
        <v>146</v>
      </c>
      <c r="AQ154">
        <v>0</v>
      </c>
      <c r="AR154" t="s">
        <v>146</v>
      </c>
      <c r="AS154" s="3" t="s">
        <v>146</v>
      </c>
      <c r="AT154">
        <v>0</v>
      </c>
      <c r="AU154" t="s">
        <v>146</v>
      </c>
      <c r="AV154" t="s">
        <v>146</v>
      </c>
      <c r="AW154">
        <v>0</v>
      </c>
      <c r="AX154" t="s">
        <v>146</v>
      </c>
      <c r="AY154" t="s">
        <v>146</v>
      </c>
      <c r="AZ154">
        <v>0</v>
      </c>
      <c r="BA154" t="s">
        <v>841</v>
      </c>
      <c r="BB154">
        <v>0</v>
      </c>
      <c r="BC154">
        <v>0</v>
      </c>
      <c r="BD154" s="1">
        <v>153</v>
      </c>
      <c r="BE154">
        <v>0</v>
      </c>
      <c r="BF154">
        <v>0</v>
      </c>
      <c r="BG154" t="s">
        <v>418</v>
      </c>
      <c r="BH154">
        <v>4</v>
      </c>
    </row>
    <row r="155" spans="1:61" x14ac:dyDescent="0.25">
      <c r="A155" t="s">
        <v>6</v>
      </c>
      <c r="B155" t="s">
        <v>388</v>
      </c>
      <c r="C155">
        <v>7.84</v>
      </c>
      <c r="D155">
        <v>548.27020000000005</v>
      </c>
      <c r="E155" t="s">
        <v>389</v>
      </c>
      <c r="F155">
        <v>2</v>
      </c>
      <c r="G155">
        <v>25.8</v>
      </c>
      <c r="H155" t="s">
        <v>146</v>
      </c>
      <c r="I155" t="s">
        <v>146</v>
      </c>
      <c r="J155">
        <v>0</v>
      </c>
      <c r="K155" t="s">
        <v>146</v>
      </c>
      <c r="L155" t="s">
        <v>146</v>
      </c>
      <c r="M155">
        <v>0</v>
      </c>
      <c r="N155" t="s">
        <v>146</v>
      </c>
      <c r="O155" t="s">
        <v>146</v>
      </c>
      <c r="P155">
        <v>0</v>
      </c>
      <c r="Q155">
        <v>548.2704</v>
      </c>
      <c r="R155">
        <v>5.29</v>
      </c>
      <c r="S155" s="1">
        <v>150</v>
      </c>
      <c r="T155" t="s">
        <v>146</v>
      </c>
      <c r="U155" t="s">
        <v>146</v>
      </c>
      <c r="V155">
        <v>0</v>
      </c>
      <c r="W155">
        <v>548.27030000000002</v>
      </c>
      <c r="X155">
        <v>4.78</v>
      </c>
      <c r="Y155" s="1">
        <v>126</v>
      </c>
      <c r="Z155" t="s">
        <v>146</v>
      </c>
      <c r="AA155" t="s">
        <v>146</v>
      </c>
      <c r="AB155">
        <v>0</v>
      </c>
      <c r="AC155" t="s">
        <v>146</v>
      </c>
      <c r="AD155" t="s">
        <v>146</v>
      </c>
      <c r="AE155">
        <v>0</v>
      </c>
      <c r="AF155">
        <v>548.26980000000003</v>
      </c>
      <c r="AG155">
        <v>4.67</v>
      </c>
      <c r="AH155" s="1">
        <v>112</v>
      </c>
      <c r="AI155" t="s">
        <v>146</v>
      </c>
      <c r="AJ155" t="s">
        <v>146</v>
      </c>
      <c r="AK155">
        <v>0</v>
      </c>
      <c r="AL155" t="s">
        <v>146</v>
      </c>
      <c r="AM155" t="s">
        <v>146</v>
      </c>
      <c r="AN155">
        <v>0</v>
      </c>
      <c r="AO155" t="s">
        <v>146</v>
      </c>
      <c r="AP155" t="s">
        <v>146</v>
      </c>
      <c r="AQ155">
        <v>0</v>
      </c>
      <c r="AR155" t="s">
        <v>146</v>
      </c>
      <c r="AS155" s="3" t="s">
        <v>146</v>
      </c>
      <c r="AT155">
        <v>0</v>
      </c>
      <c r="AU155" t="s">
        <v>146</v>
      </c>
      <c r="AV155" t="s">
        <v>146</v>
      </c>
      <c r="AW155">
        <v>0</v>
      </c>
      <c r="AX155" t="s">
        <v>146</v>
      </c>
      <c r="AY155" t="s">
        <v>146</v>
      </c>
      <c r="AZ155">
        <v>0</v>
      </c>
      <c r="BA155" t="s">
        <v>842</v>
      </c>
      <c r="BB155">
        <v>0</v>
      </c>
      <c r="BC155" s="1">
        <v>91.8</v>
      </c>
      <c r="BD155" s="1">
        <v>37.299999999999997</v>
      </c>
      <c r="BE155">
        <v>0</v>
      </c>
      <c r="BF155">
        <v>0</v>
      </c>
      <c r="BG155" t="s">
        <v>843</v>
      </c>
      <c r="BH155">
        <v>4.91</v>
      </c>
    </row>
    <row r="156" spans="1:61" x14ac:dyDescent="0.25">
      <c r="A156" t="s">
        <v>42</v>
      </c>
      <c r="B156" t="s">
        <v>395</v>
      </c>
      <c r="C156">
        <v>7.98</v>
      </c>
      <c r="D156">
        <v>951.10829999999999</v>
      </c>
      <c r="E156" t="s">
        <v>396</v>
      </c>
      <c r="F156">
        <v>3</v>
      </c>
      <c r="G156">
        <v>80.099999999999994</v>
      </c>
      <c r="H156">
        <v>951.11</v>
      </c>
      <c r="I156">
        <v>6.78</v>
      </c>
      <c r="J156" s="1">
        <v>363</v>
      </c>
      <c r="K156">
        <v>951.10699999999997</v>
      </c>
      <c r="L156">
        <v>6.79</v>
      </c>
      <c r="M156" s="1">
        <v>123</v>
      </c>
      <c r="N156">
        <v>951.11040000000003</v>
      </c>
      <c r="O156">
        <v>6.78</v>
      </c>
      <c r="P156" s="1">
        <v>493</v>
      </c>
      <c r="Q156" t="s">
        <v>146</v>
      </c>
      <c r="R156" t="s">
        <v>146</v>
      </c>
      <c r="S156">
        <v>0</v>
      </c>
      <c r="T156" t="s">
        <v>146</v>
      </c>
      <c r="U156" t="s">
        <v>146</v>
      </c>
      <c r="V156">
        <v>0</v>
      </c>
      <c r="W156" t="s">
        <v>146</v>
      </c>
      <c r="X156" t="s">
        <v>146</v>
      </c>
      <c r="Y156">
        <v>0</v>
      </c>
      <c r="Z156" t="s">
        <v>146</v>
      </c>
      <c r="AA156" t="s">
        <v>146</v>
      </c>
      <c r="AB156">
        <v>0</v>
      </c>
      <c r="AC156" t="s">
        <v>146</v>
      </c>
      <c r="AD156" t="s">
        <v>146</v>
      </c>
      <c r="AE156">
        <v>0</v>
      </c>
      <c r="AF156" t="s">
        <v>146</v>
      </c>
      <c r="AG156" t="s">
        <v>146</v>
      </c>
      <c r="AH156">
        <v>0</v>
      </c>
      <c r="AI156" t="s">
        <v>146</v>
      </c>
      <c r="AJ156" t="s">
        <v>146</v>
      </c>
      <c r="AK156">
        <v>0</v>
      </c>
      <c r="AL156" t="s">
        <v>146</v>
      </c>
      <c r="AM156" t="s">
        <v>146</v>
      </c>
      <c r="AN156">
        <v>0</v>
      </c>
      <c r="AO156">
        <v>951.10599999999999</v>
      </c>
      <c r="AP156">
        <v>7.22</v>
      </c>
      <c r="AQ156" s="1">
        <v>222</v>
      </c>
      <c r="AR156" t="s">
        <v>146</v>
      </c>
      <c r="AS156" s="3" t="s">
        <v>146</v>
      </c>
      <c r="AT156">
        <v>0</v>
      </c>
      <c r="AU156" t="s">
        <v>146</v>
      </c>
      <c r="AV156" t="s">
        <v>146</v>
      </c>
      <c r="AW156">
        <v>0</v>
      </c>
      <c r="AX156" t="s">
        <v>146</v>
      </c>
      <c r="AY156" t="s">
        <v>146</v>
      </c>
      <c r="AZ156">
        <v>0</v>
      </c>
      <c r="BA156" t="s">
        <v>844</v>
      </c>
      <c r="BB156" s="1">
        <v>326</v>
      </c>
      <c r="BC156">
        <v>0</v>
      </c>
      <c r="BD156">
        <v>0</v>
      </c>
      <c r="BE156" s="1">
        <v>74</v>
      </c>
      <c r="BF156">
        <v>0</v>
      </c>
      <c r="BG156" t="s">
        <v>845</v>
      </c>
      <c r="BH156">
        <v>6.89</v>
      </c>
    </row>
    <row r="157" spans="1:61" x14ac:dyDescent="0.25">
      <c r="A157" t="s">
        <v>849</v>
      </c>
      <c r="B157" t="s">
        <v>846</v>
      </c>
      <c r="C157">
        <v>7.87</v>
      </c>
      <c r="D157">
        <v>424.74810000000002</v>
      </c>
      <c r="E157" t="s">
        <v>847</v>
      </c>
      <c r="F157">
        <v>2</v>
      </c>
      <c r="G157">
        <v>142.30000000000001</v>
      </c>
      <c r="H157" t="s">
        <v>146</v>
      </c>
      <c r="I157" t="s">
        <v>146</v>
      </c>
      <c r="J157">
        <v>0</v>
      </c>
      <c r="K157" t="s">
        <v>146</v>
      </c>
      <c r="L157" t="s">
        <v>146</v>
      </c>
      <c r="M157">
        <v>0</v>
      </c>
      <c r="N157" t="s">
        <v>146</v>
      </c>
      <c r="O157" t="s">
        <v>146</v>
      </c>
      <c r="P157">
        <v>0</v>
      </c>
      <c r="Q157" t="s">
        <v>146</v>
      </c>
      <c r="R157" t="s">
        <v>146</v>
      </c>
      <c r="S157">
        <v>0</v>
      </c>
      <c r="T157" t="s">
        <v>146</v>
      </c>
      <c r="U157" t="s">
        <v>146</v>
      </c>
      <c r="V157">
        <v>0</v>
      </c>
      <c r="W157" t="s">
        <v>146</v>
      </c>
      <c r="X157" t="s">
        <v>146</v>
      </c>
      <c r="Y157">
        <v>0</v>
      </c>
      <c r="Z157" t="s">
        <v>146</v>
      </c>
      <c r="AA157" t="s">
        <v>146</v>
      </c>
      <c r="AB157">
        <v>0</v>
      </c>
      <c r="AC157" t="s">
        <v>146</v>
      </c>
      <c r="AD157" t="s">
        <v>146</v>
      </c>
      <c r="AE157">
        <v>0</v>
      </c>
      <c r="AF157" t="s">
        <v>146</v>
      </c>
      <c r="AG157" t="s">
        <v>146</v>
      </c>
      <c r="AH157">
        <v>0</v>
      </c>
      <c r="AI157" t="s">
        <v>146</v>
      </c>
      <c r="AJ157" t="s">
        <v>146</v>
      </c>
      <c r="AK157">
        <v>0</v>
      </c>
      <c r="AL157" t="s">
        <v>146</v>
      </c>
      <c r="AM157" t="s">
        <v>146</v>
      </c>
      <c r="AN157">
        <v>0</v>
      </c>
      <c r="AO157" t="s">
        <v>146</v>
      </c>
      <c r="AP157" t="s">
        <v>146</v>
      </c>
      <c r="AQ157">
        <v>0</v>
      </c>
      <c r="AR157">
        <v>424.74880000000002</v>
      </c>
      <c r="AS157" s="3">
        <v>5.21</v>
      </c>
      <c r="AT157" s="1">
        <v>1380</v>
      </c>
      <c r="AU157">
        <v>424.7482</v>
      </c>
      <c r="AV157">
        <v>5.31</v>
      </c>
      <c r="AW157" s="1">
        <v>406</v>
      </c>
      <c r="AX157">
        <v>424.7473</v>
      </c>
      <c r="AY157">
        <v>5.29</v>
      </c>
      <c r="AZ157" s="1">
        <v>353</v>
      </c>
      <c r="BA157" t="s">
        <v>848</v>
      </c>
      <c r="BB157">
        <v>0</v>
      </c>
      <c r="BC157">
        <v>0</v>
      </c>
      <c r="BD157">
        <v>0</v>
      </c>
      <c r="BE157">
        <v>0</v>
      </c>
      <c r="BF157" s="1">
        <v>711</v>
      </c>
      <c r="BG157" t="s">
        <v>116</v>
      </c>
      <c r="BH157">
        <v>7.29</v>
      </c>
    </row>
    <row r="158" spans="1:61" x14ac:dyDescent="0.25">
      <c r="A158" t="s">
        <v>44</v>
      </c>
      <c r="B158" t="s">
        <v>390</v>
      </c>
      <c r="C158">
        <v>7.87</v>
      </c>
      <c r="D158">
        <v>682.82510000000002</v>
      </c>
      <c r="E158" t="s">
        <v>391</v>
      </c>
      <c r="F158">
        <v>2</v>
      </c>
      <c r="G158">
        <v>44.6</v>
      </c>
      <c r="H158" t="s">
        <v>146</v>
      </c>
      <c r="I158" t="s">
        <v>146</v>
      </c>
      <c r="J158">
        <v>0</v>
      </c>
      <c r="K158" t="s">
        <v>146</v>
      </c>
      <c r="L158" t="s">
        <v>146</v>
      </c>
      <c r="M158">
        <v>0</v>
      </c>
      <c r="N158">
        <v>682.82600000000002</v>
      </c>
      <c r="O158">
        <v>4.54</v>
      </c>
      <c r="P158" s="1">
        <v>510</v>
      </c>
      <c r="Q158" t="s">
        <v>146</v>
      </c>
      <c r="R158" t="s">
        <v>146</v>
      </c>
      <c r="S158">
        <v>0</v>
      </c>
      <c r="T158" t="s">
        <v>146</v>
      </c>
      <c r="U158" t="s">
        <v>146</v>
      </c>
      <c r="V158">
        <v>0</v>
      </c>
      <c r="W158">
        <v>682.82470000000001</v>
      </c>
      <c r="X158">
        <v>5.93</v>
      </c>
      <c r="Y158" s="1">
        <v>28.2</v>
      </c>
      <c r="Z158" t="s">
        <v>146</v>
      </c>
      <c r="AA158" t="s">
        <v>146</v>
      </c>
      <c r="AB158">
        <v>0</v>
      </c>
      <c r="AC158" t="s">
        <v>146</v>
      </c>
      <c r="AD158" t="s">
        <v>146</v>
      </c>
      <c r="AE158">
        <v>0</v>
      </c>
      <c r="AF158">
        <v>682.81820000000005</v>
      </c>
      <c r="AG158">
        <v>5.83</v>
      </c>
      <c r="AH158" s="1">
        <v>29.6</v>
      </c>
      <c r="AI158">
        <v>682.83119999999997</v>
      </c>
      <c r="AJ158">
        <v>5.91</v>
      </c>
      <c r="AK158" s="1">
        <v>101</v>
      </c>
      <c r="AL158" t="s">
        <v>146</v>
      </c>
      <c r="AM158" t="s">
        <v>146</v>
      </c>
      <c r="AN158">
        <v>0</v>
      </c>
      <c r="AO158" t="s">
        <v>146</v>
      </c>
      <c r="AP158" t="s">
        <v>146</v>
      </c>
      <c r="AQ158">
        <v>0</v>
      </c>
      <c r="AR158" t="s">
        <v>146</v>
      </c>
      <c r="AS158" s="3" t="s">
        <v>146</v>
      </c>
      <c r="AT158">
        <v>0</v>
      </c>
      <c r="AU158" t="s">
        <v>146</v>
      </c>
      <c r="AV158" t="s">
        <v>146</v>
      </c>
      <c r="AW158">
        <v>0</v>
      </c>
      <c r="AX158" t="s">
        <v>146</v>
      </c>
      <c r="AY158" t="s">
        <v>146</v>
      </c>
      <c r="AZ158">
        <v>0</v>
      </c>
      <c r="BA158" t="s">
        <v>850</v>
      </c>
      <c r="BB158" s="1">
        <v>170</v>
      </c>
      <c r="BC158" s="1">
        <v>9.4</v>
      </c>
      <c r="BD158" s="1">
        <v>9.86</v>
      </c>
      <c r="BE158" s="1">
        <v>33.700000000000003</v>
      </c>
      <c r="BF158">
        <v>0</v>
      </c>
      <c r="BG158" t="s">
        <v>851</v>
      </c>
      <c r="BH158">
        <v>5.55</v>
      </c>
    </row>
    <row r="159" spans="1:61" x14ac:dyDescent="0.25">
      <c r="A159" t="s">
        <v>45</v>
      </c>
      <c r="B159" t="s">
        <v>359</v>
      </c>
      <c r="C159">
        <v>7.45</v>
      </c>
      <c r="D159">
        <v>495.74169999999998</v>
      </c>
      <c r="E159" t="s">
        <v>360</v>
      </c>
      <c r="F159">
        <v>2</v>
      </c>
      <c r="G159">
        <v>127</v>
      </c>
      <c r="H159" t="s">
        <v>146</v>
      </c>
      <c r="I159" t="s">
        <v>146</v>
      </c>
      <c r="J159">
        <v>0</v>
      </c>
      <c r="K159" t="s">
        <v>146</v>
      </c>
      <c r="L159" t="s">
        <v>146</v>
      </c>
      <c r="M159">
        <v>0</v>
      </c>
      <c r="N159" t="s">
        <v>146</v>
      </c>
      <c r="O159" t="s">
        <v>146</v>
      </c>
      <c r="P159">
        <v>0</v>
      </c>
      <c r="Q159" t="s">
        <v>146</v>
      </c>
      <c r="R159" t="s">
        <v>146</v>
      </c>
      <c r="S159">
        <v>0</v>
      </c>
      <c r="T159" t="s">
        <v>146</v>
      </c>
      <c r="U159" t="s">
        <v>146</v>
      </c>
      <c r="V159">
        <v>0</v>
      </c>
      <c r="W159" t="s">
        <v>146</v>
      </c>
      <c r="X159" t="s">
        <v>146</v>
      </c>
      <c r="Y159">
        <v>0</v>
      </c>
      <c r="Z159">
        <v>495.7423</v>
      </c>
      <c r="AA159">
        <v>2.17</v>
      </c>
      <c r="AB159" s="1">
        <v>209</v>
      </c>
      <c r="AC159">
        <v>495.74189999999999</v>
      </c>
      <c r="AD159">
        <v>2.19</v>
      </c>
      <c r="AE159" s="1">
        <v>270</v>
      </c>
      <c r="AF159">
        <v>495.74149999999997</v>
      </c>
      <c r="AG159">
        <v>2.2599999999999998</v>
      </c>
      <c r="AH159" s="1">
        <v>410</v>
      </c>
      <c r="AI159" t="s">
        <v>146</v>
      </c>
      <c r="AJ159" t="s">
        <v>146</v>
      </c>
      <c r="AK159">
        <v>0</v>
      </c>
      <c r="AL159" t="s">
        <v>146</v>
      </c>
      <c r="AM159" t="s">
        <v>146</v>
      </c>
      <c r="AN159">
        <v>0</v>
      </c>
      <c r="AO159" t="s">
        <v>146</v>
      </c>
      <c r="AP159" t="s">
        <v>146</v>
      </c>
      <c r="AQ159">
        <v>0</v>
      </c>
      <c r="AR159" t="s">
        <v>146</v>
      </c>
      <c r="AS159" s="3" t="s">
        <v>146</v>
      </c>
      <c r="AT159">
        <v>0</v>
      </c>
      <c r="AU159">
        <v>495.74099999999999</v>
      </c>
      <c r="AV159">
        <v>1.53</v>
      </c>
      <c r="AW159" s="1">
        <v>1020</v>
      </c>
      <c r="AX159" t="s">
        <v>146</v>
      </c>
      <c r="AY159" t="s">
        <v>146</v>
      </c>
      <c r="AZ159">
        <v>0</v>
      </c>
      <c r="BA159" t="s">
        <v>852</v>
      </c>
      <c r="BB159">
        <v>0</v>
      </c>
      <c r="BC159">
        <v>0</v>
      </c>
      <c r="BD159" s="1">
        <v>296</v>
      </c>
      <c r="BE159">
        <v>0</v>
      </c>
      <c r="BF159" s="1">
        <v>338</v>
      </c>
      <c r="BG159" t="s">
        <v>853</v>
      </c>
      <c r="BH159">
        <v>2.04</v>
      </c>
    </row>
    <row r="160" spans="1:61" x14ac:dyDescent="0.25">
      <c r="A160" t="s">
        <v>36</v>
      </c>
      <c r="B160" t="s">
        <v>854</v>
      </c>
      <c r="C160">
        <v>7.45</v>
      </c>
      <c r="D160">
        <v>648.97950000000003</v>
      </c>
      <c r="E160" t="s">
        <v>855</v>
      </c>
      <c r="F160">
        <v>3</v>
      </c>
      <c r="G160">
        <v>82.3</v>
      </c>
      <c r="H160">
        <v>648.98</v>
      </c>
      <c r="I160">
        <v>5.88</v>
      </c>
      <c r="J160" s="1">
        <v>952</v>
      </c>
      <c r="K160" t="s">
        <v>146</v>
      </c>
      <c r="L160" t="s">
        <v>146</v>
      </c>
      <c r="M160">
        <v>0</v>
      </c>
      <c r="N160" t="s">
        <v>146</v>
      </c>
      <c r="O160" t="s">
        <v>146</v>
      </c>
      <c r="P160">
        <v>0</v>
      </c>
      <c r="Q160">
        <v>648.98030000000006</v>
      </c>
      <c r="R160">
        <v>7.51</v>
      </c>
      <c r="S160" s="1">
        <v>127</v>
      </c>
      <c r="T160" t="s">
        <v>146</v>
      </c>
      <c r="U160" t="s">
        <v>146</v>
      </c>
      <c r="V160">
        <v>0</v>
      </c>
      <c r="W160">
        <v>648.97810000000004</v>
      </c>
      <c r="X160">
        <v>7.08</v>
      </c>
      <c r="Y160" s="1">
        <v>156</v>
      </c>
      <c r="Z160" t="s">
        <v>146</v>
      </c>
      <c r="AA160" t="s">
        <v>146</v>
      </c>
      <c r="AB160">
        <v>0</v>
      </c>
      <c r="AC160" t="s">
        <v>146</v>
      </c>
      <c r="AD160" t="s">
        <v>146</v>
      </c>
      <c r="AE160">
        <v>0</v>
      </c>
      <c r="AF160" t="s">
        <v>146</v>
      </c>
      <c r="AG160" t="s">
        <v>146</v>
      </c>
      <c r="AH160">
        <v>0</v>
      </c>
      <c r="AI160" t="s">
        <v>146</v>
      </c>
      <c r="AJ160" t="s">
        <v>146</v>
      </c>
      <c r="AK160">
        <v>0</v>
      </c>
      <c r="AL160" t="s">
        <v>146</v>
      </c>
      <c r="AM160" t="s">
        <v>146</v>
      </c>
      <c r="AN160">
        <v>0</v>
      </c>
      <c r="AO160" t="s">
        <v>146</v>
      </c>
      <c r="AP160" t="s">
        <v>146</v>
      </c>
      <c r="AQ160">
        <v>0</v>
      </c>
      <c r="AR160" t="s">
        <v>146</v>
      </c>
      <c r="AS160" s="3" t="s">
        <v>146</v>
      </c>
      <c r="AT160">
        <v>0</v>
      </c>
      <c r="AU160" t="s">
        <v>146</v>
      </c>
      <c r="AV160" t="s">
        <v>146</v>
      </c>
      <c r="AW160">
        <v>0</v>
      </c>
      <c r="AX160" t="s">
        <v>146</v>
      </c>
      <c r="AY160" t="s">
        <v>146</v>
      </c>
      <c r="AZ160">
        <v>0</v>
      </c>
      <c r="BA160" t="s">
        <v>856</v>
      </c>
      <c r="BB160" s="1">
        <v>317</v>
      </c>
      <c r="BC160" s="1">
        <v>94.2</v>
      </c>
      <c r="BD160">
        <v>0</v>
      </c>
      <c r="BE160">
        <v>0</v>
      </c>
      <c r="BF160">
        <v>0</v>
      </c>
      <c r="BG160" t="s">
        <v>857</v>
      </c>
      <c r="BH160">
        <v>6.83</v>
      </c>
    </row>
    <row r="161" spans="1:61" x14ac:dyDescent="0.25">
      <c r="A161" t="s">
        <v>0</v>
      </c>
      <c r="B161" t="s">
        <v>858</v>
      </c>
      <c r="C161">
        <v>7.45</v>
      </c>
      <c r="D161">
        <v>702.83339999999998</v>
      </c>
      <c r="E161" t="s">
        <v>859</v>
      </c>
      <c r="F161">
        <v>2</v>
      </c>
      <c r="G161">
        <v>27.1</v>
      </c>
      <c r="H161" t="s">
        <v>146</v>
      </c>
      <c r="I161" t="s">
        <v>146</v>
      </c>
      <c r="J161">
        <v>0</v>
      </c>
      <c r="K161" t="s">
        <v>146</v>
      </c>
      <c r="L161" t="s">
        <v>146</v>
      </c>
      <c r="M161">
        <v>0</v>
      </c>
      <c r="N161" t="s">
        <v>146</v>
      </c>
      <c r="O161" t="s">
        <v>146</v>
      </c>
      <c r="P161">
        <v>0</v>
      </c>
      <c r="Q161">
        <v>702.83420000000001</v>
      </c>
      <c r="R161">
        <v>4.22</v>
      </c>
      <c r="S161" s="1">
        <v>58.1</v>
      </c>
      <c r="T161">
        <v>702.83309999999994</v>
      </c>
      <c r="U161">
        <v>4.2699999999999996</v>
      </c>
      <c r="V161" s="1">
        <v>192</v>
      </c>
      <c r="W161">
        <v>702.8329</v>
      </c>
      <c r="X161">
        <v>3.59</v>
      </c>
      <c r="Y161" s="1">
        <v>156</v>
      </c>
      <c r="Z161" t="s">
        <v>146</v>
      </c>
      <c r="AA161" t="s">
        <v>146</v>
      </c>
      <c r="AB161">
        <v>0</v>
      </c>
      <c r="AC161" t="s">
        <v>146</v>
      </c>
      <c r="AD161" t="s">
        <v>146</v>
      </c>
      <c r="AE161">
        <v>0</v>
      </c>
      <c r="AF161" t="s">
        <v>146</v>
      </c>
      <c r="AG161" t="s">
        <v>146</v>
      </c>
      <c r="AH161">
        <v>0</v>
      </c>
      <c r="AI161" t="s">
        <v>146</v>
      </c>
      <c r="AJ161" t="s">
        <v>146</v>
      </c>
      <c r="AK161">
        <v>0</v>
      </c>
      <c r="AL161" t="s">
        <v>146</v>
      </c>
      <c r="AM161" t="s">
        <v>146</v>
      </c>
      <c r="AN161">
        <v>0</v>
      </c>
      <c r="AO161" t="s">
        <v>146</v>
      </c>
      <c r="AP161" t="s">
        <v>146</v>
      </c>
      <c r="AQ161">
        <v>0</v>
      </c>
      <c r="AR161" t="s">
        <v>146</v>
      </c>
      <c r="AS161" s="3" t="s">
        <v>146</v>
      </c>
      <c r="AT161">
        <v>0</v>
      </c>
      <c r="AU161" t="s">
        <v>146</v>
      </c>
      <c r="AV161" t="s">
        <v>146</v>
      </c>
      <c r="AW161">
        <v>0</v>
      </c>
      <c r="AX161" t="s">
        <v>146</v>
      </c>
      <c r="AY161" t="s">
        <v>146</v>
      </c>
      <c r="AZ161">
        <v>0</v>
      </c>
      <c r="BA161" t="s">
        <v>860</v>
      </c>
      <c r="BB161">
        <v>0</v>
      </c>
      <c r="BC161" s="1">
        <v>135</v>
      </c>
      <c r="BD161">
        <v>0</v>
      </c>
      <c r="BE161">
        <v>0</v>
      </c>
      <c r="BF161">
        <v>0</v>
      </c>
      <c r="BG161" t="s">
        <v>113</v>
      </c>
      <c r="BH161">
        <v>4.0199999999999996</v>
      </c>
    </row>
    <row r="162" spans="1:61" x14ac:dyDescent="0.25">
      <c r="A162" t="s">
        <v>0</v>
      </c>
      <c r="B162" t="s">
        <v>400</v>
      </c>
      <c r="C162">
        <v>7.31</v>
      </c>
      <c r="D162">
        <v>658.85519999999997</v>
      </c>
      <c r="E162" t="s">
        <v>401</v>
      </c>
      <c r="F162">
        <v>2</v>
      </c>
      <c r="G162">
        <v>27</v>
      </c>
      <c r="H162" t="s">
        <v>146</v>
      </c>
      <c r="I162" t="s">
        <v>146</v>
      </c>
      <c r="J162">
        <v>0</v>
      </c>
      <c r="K162" t="s">
        <v>146</v>
      </c>
      <c r="L162" t="s">
        <v>146</v>
      </c>
      <c r="M162">
        <v>0</v>
      </c>
      <c r="N162" t="s">
        <v>146</v>
      </c>
      <c r="O162" t="s">
        <v>146</v>
      </c>
      <c r="P162">
        <v>0</v>
      </c>
      <c r="Q162">
        <v>658.85239999999999</v>
      </c>
      <c r="R162">
        <v>6.38</v>
      </c>
      <c r="S162" s="1">
        <v>115</v>
      </c>
      <c r="T162">
        <v>658.85519999999997</v>
      </c>
      <c r="U162">
        <v>6.17</v>
      </c>
      <c r="V162" s="1">
        <v>133</v>
      </c>
      <c r="W162">
        <v>658.85799999999995</v>
      </c>
      <c r="X162">
        <v>5.9</v>
      </c>
      <c r="Y162" s="1">
        <v>157</v>
      </c>
      <c r="Z162" t="s">
        <v>146</v>
      </c>
      <c r="AA162" t="s">
        <v>146</v>
      </c>
      <c r="AB162">
        <v>0</v>
      </c>
      <c r="AC162" t="s">
        <v>146</v>
      </c>
      <c r="AD162" t="s">
        <v>146</v>
      </c>
      <c r="AE162">
        <v>0</v>
      </c>
      <c r="AF162" t="s">
        <v>146</v>
      </c>
      <c r="AG162" t="s">
        <v>146</v>
      </c>
      <c r="AH162">
        <v>0</v>
      </c>
      <c r="AI162" t="s">
        <v>146</v>
      </c>
      <c r="AJ162" t="s">
        <v>146</v>
      </c>
      <c r="AK162">
        <v>0</v>
      </c>
      <c r="AL162" t="s">
        <v>146</v>
      </c>
      <c r="AM162" t="s">
        <v>146</v>
      </c>
      <c r="AN162">
        <v>0</v>
      </c>
      <c r="AO162" t="s">
        <v>146</v>
      </c>
      <c r="AP162" t="s">
        <v>146</v>
      </c>
      <c r="AQ162">
        <v>0</v>
      </c>
      <c r="AR162" t="s">
        <v>146</v>
      </c>
      <c r="AS162" s="3" t="s">
        <v>146</v>
      </c>
      <c r="AT162">
        <v>0</v>
      </c>
      <c r="AU162" t="s">
        <v>146</v>
      </c>
      <c r="AV162" t="s">
        <v>146</v>
      </c>
      <c r="AW162">
        <v>0</v>
      </c>
      <c r="AX162" t="s">
        <v>146</v>
      </c>
      <c r="AY162" t="s">
        <v>146</v>
      </c>
      <c r="AZ162">
        <v>0</v>
      </c>
      <c r="BA162" t="s">
        <v>861</v>
      </c>
      <c r="BB162">
        <v>0</v>
      </c>
      <c r="BC162" s="1">
        <v>135</v>
      </c>
      <c r="BD162">
        <v>0</v>
      </c>
      <c r="BE162">
        <v>0</v>
      </c>
      <c r="BF162">
        <v>0</v>
      </c>
      <c r="BG162" t="s">
        <v>113</v>
      </c>
      <c r="BH162">
        <v>6.15</v>
      </c>
    </row>
    <row r="163" spans="1:61" x14ac:dyDescent="0.25">
      <c r="A163" t="s">
        <v>36</v>
      </c>
      <c r="B163" t="s">
        <v>404</v>
      </c>
      <c r="C163">
        <v>7.1</v>
      </c>
      <c r="D163">
        <v>602.31809999999996</v>
      </c>
      <c r="E163" t="s">
        <v>405</v>
      </c>
      <c r="F163">
        <v>2</v>
      </c>
      <c r="G163">
        <v>180.2</v>
      </c>
      <c r="H163">
        <v>602.32010000000002</v>
      </c>
      <c r="I163">
        <v>3.21</v>
      </c>
      <c r="J163" s="1">
        <v>1580</v>
      </c>
      <c r="K163" t="s">
        <v>146</v>
      </c>
      <c r="L163" t="s">
        <v>146</v>
      </c>
      <c r="M163">
        <v>0</v>
      </c>
      <c r="N163" t="s">
        <v>146</v>
      </c>
      <c r="O163" t="s">
        <v>146</v>
      </c>
      <c r="P163">
        <v>0</v>
      </c>
      <c r="Q163" t="s">
        <v>146</v>
      </c>
      <c r="R163" t="s">
        <v>146</v>
      </c>
      <c r="S163">
        <v>0</v>
      </c>
      <c r="T163">
        <v>602.3184</v>
      </c>
      <c r="U163">
        <v>4.8</v>
      </c>
      <c r="V163" s="1">
        <v>756</v>
      </c>
      <c r="W163">
        <v>602.31569999999999</v>
      </c>
      <c r="X163">
        <v>4.45</v>
      </c>
      <c r="Y163" s="1">
        <v>368</v>
      </c>
      <c r="Z163" t="s">
        <v>146</v>
      </c>
      <c r="AA163" t="s">
        <v>146</v>
      </c>
      <c r="AB163">
        <v>0</v>
      </c>
      <c r="AC163" t="s">
        <v>146</v>
      </c>
      <c r="AD163" t="s">
        <v>146</v>
      </c>
      <c r="AE163">
        <v>0</v>
      </c>
      <c r="AF163" t="s">
        <v>146</v>
      </c>
      <c r="AG163" t="s">
        <v>146</v>
      </c>
      <c r="AH163">
        <v>0</v>
      </c>
      <c r="AI163" t="s">
        <v>146</v>
      </c>
      <c r="AJ163" t="s">
        <v>146</v>
      </c>
      <c r="AK163">
        <v>0</v>
      </c>
      <c r="AL163" t="s">
        <v>146</v>
      </c>
      <c r="AM163" t="s">
        <v>146</v>
      </c>
      <c r="AN163">
        <v>0</v>
      </c>
      <c r="AO163" t="s">
        <v>146</v>
      </c>
      <c r="AP163" t="s">
        <v>146</v>
      </c>
      <c r="AQ163">
        <v>0</v>
      </c>
      <c r="AR163" t="s">
        <v>146</v>
      </c>
      <c r="AS163" s="3" t="s">
        <v>146</v>
      </c>
      <c r="AT163">
        <v>0</v>
      </c>
      <c r="AU163" t="s">
        <v>146</v>
      </c>
      <c r="AV163" t="s">
        <v>146</v>
      </c>
      <c r="AW163">
        <v>0</v>
      </c>
      <c r="AX163" t="s">
        <v>146</v>
      </c>
      <c r="AY163" t="s">
        <v>146</v>
      </c>
      <c r="AZ163">
        <v>0</v>
      </c>
      <c r="BA163" t="s">
        <v>862</v>
      </c>
      <c r="BB163" s="1">
        <v>526</v>
      </c>
      <c r="BC163" s="1">
        <v>375</v>
      </c>
      <c r="BD163">
        <v>0</v>
      </c>
      <c r="BE163">
        <v>0</v>
      </c>
      <c r="BF163">
        <v>0</v>
      </c>
      <c r="BG163" t="s">
        <v>863</v>
      </c>
      <c r="BH163">
        <v>4.1500000000000004</v>
      </c>
    </row>
    <row r="164" spans="1:61" x14ac:dyDescent="0.25">
      <c r="A164" t="s">
        <v>41</v>
      </c>
      <c r="B164" t="s">
        <v>299</v>
      </c>
      <c r="C164">
        <v>7</v>
      </c>
      <c r="D164">
        <v>685.83119999999997</v>
      </c>
      <c r="E164" t="s">
        <v>864</v>
      </c>
      <c r="F164">
        <v>2</v>
      </c>
      <c r="G164">
        <v>110.5</v>
      </c>
      <c r="H164" t="s">
        <v>146</v>
      </c>
      <c r="I164" t="s">
        <v>146</v>
      </c>
      <c r="J164">
        <v>0</v>
      </c>
      <c r="K164" t="s">
        <v>146</v>
      </c>
      <c r="L164" t="s">
        <v>146</v>
      </c>
      <c r="M164">
        <v>0</v>
      </c>
      <c r="N164" t="s">
        <v>146</v>
      </c>
      <c r="O164" t="s">
        <v>146</v>
      </c>
      <c r="P164">
        <v>0</v>
      </c>
      <c r="Q164" t="s">
        <v>146</v>
      </c>
      <c r="R164" t="s">
        <v>146</v>
      </c>
      <c r="S164">
        <v>0</v>
      </c>
      <c r="T164" t="s">
        <v>146</v>
      </c>
      <c r="U164" t="s">
        <v>146</v>
      </c>
      <c r="V164">
        <v>0</v>
      </c>
      <c r="W164" t="s">
        <v>146</v>
      </c>
      <c r="X164" t="s">
        <v>146</v>
      </c>
      <c r="Y164">
        <v>0</v>
      </c>
      <c r="Z164" t="s">
        <v>146</v>
      </c>
      <c r="AA164" t="s">
        <v>146</v>
      </c>
      <c r="AB164">
        <v>0</v>
      </c>
      <c r="AC164" t="s">
        <v>146</v>
      </c>
      <c r="AD164" t="s">
        <v>146</v>
      </c>
      <c r="AE164">
        <v>0</v>
      </c>
      <c r="AF164" t="s">
        <v>146</v>
      </c>
      <c r="AG164" t="s">
        <v>146</v>
      </c>
      <c r="AH164">
        <v>0</v>
      </c>
      <c r="AI164" t="s">
        <v>146</v>
      </c>
      <c r="AJ164" t="s">
        <v>146</v>
      </c>
      <c r="AK164">
        <v>0</v>
      </c>
      <c r="AL164" t="s">
        <v>146</v>
      </c>
      <c r="AM164" t="s">
        <v>146</v>
      </c>
      <c r="AN164">
        <v>0</v>
      </c>
      <c r="AO164" t="s">
        <v>146</v>
      </c>
      <c r="AP164" t="s">
        <v>146</v>
      </c>
      <c r="AQ164">
        <v>0</v>
      </c>
      <c r="AR164">
        <v>685.82960000000003</v>
      </c>
      <c r="AS164" s="3">
        <v>3.82</v>
      </c>
      <c r="AT164" s="1">
        <v>696</v>
      </c>
      <c r="AU164">
        <v>685.83119999999997</v>
      </c>
      <c r="AV164">
        <v>3.77</v>
      </c>
      <c r="AW164" s="1">
        <v>641</v>
      </c>
      <c r="AX164">
        <v>685.83259999999996</v>
      </c>
      <c r="AY164">
        <v>3.72</v>
      </c>
      <c r="AZ164" s="1">
        <v>321</v>
      </c>
      <c r="BA164" t="s">
        <v>865</v>
      </c>
      <c r="BB164">
        <v>0</v>
      </c>
      <c r="BC164">
        <v>0</v>
      </c>
      <c r="BD164">
        <v>0</v>
      </c>
      <c r="BE164">
        <v>0</v>
      </c>
      <c r="BF164" s="1">
        <v>553</v>
      </c>
      <c r="BG164" t="s">
        <v>116</v>
      </c>
      <c r="BH164">
        <v>5.25</v>
      </c>
    </row>
    <row r="165" spans="1:61" x14ac:dyDescent="0.25">
      <c r="A165" t="s">
        <v>32</v>
      </c>
      <c r="B165" t="s">
        <v>406</v>
      </c>
      <c r="C165">
        <v>6.89</v>
      </c>
      <c r="D165">
        <v>722.33609999999999</v>
      </c>
      <c r="E165" t="s">
        <v>407</v>
      </c>
      <c r="F165">
        <v>2</v>
      </c>
      <c r="G165">
        <v>51.2</v>
      </c>
      <c r="H165" t="s">
        <v>146</v>
      </c>
      <c r="I165" t="s">
        <v>146</v>
      </c>
      <c r="J165">
        <v>0</v>
      </c>
      <c r="K165" t="s">
        <v>146</v>
      </c>
      <c r="L165" t="s">
        <v>146</v>
      </c>
      <c r="M165">
        <v>0</v>
      </c>
      <c r="N165" t="s">
        <v>146</v>
      </c>
      <c r="O165" t="s">
        <v>146</v>
      </c>
      <c r="P165">
        <v>0</v>
      </c>
      <c r="Q165" t="s">
        <v>146</v>
      </c>
      <c r="R165" t="s">
        <v>146</v>
      </c>
      <c r="S165">
        <v>0</v>
      </c>
      <c r="T165" t="s">
        <v>146</v>
      </c>
      <c r="U165" t="s">
        <v>146</v>
      </c>
      <c r="V165">
        <v>0</v>
      </c>
      <c r="W165">
        <v>722.33500000000004</v>
      </c>
      <c r="X165">
        <v>6.79</v>
      </c>
      <c r="Y165" s="1">
        <v>102</v>
      </c>
      <c r="Z165" t="s">
        <v>146</v>
      </c>
      <c r="AA165" t="s">
        <v>146</v>
      </c>
      <c r="AB165">
        <v>0</v>
      </c>
      <c r="AC165" t="s">
        <v>146</v>
      </c>
      <c r="AD165" t="s">
        <v>146</v>
      </c>
      <c r="AE165">
        <v>0</v>
      </c>
      <c r="AF165" t="s">
        <v>146</v>
      </c>
      <c r="AG165" t="s">
        <v>146</v>
      </c>
      <c r="AH165">
        <v>0</v>
      </c>
      <c r="AI165">
        <v>722.33699999999999</v>
      </c>
      <c r="AJ165">
        <v>6.77</v>
      </c>
      <c r="AK165" s="1">
        <v>105</v>
      </c>
      <c r="AL165">
        <v>722.33640000000003</v>
      </c>
      <c r="AM165">
        <v>6.59</v>
      </c>
      <c r="AN165" s="1">
        <v>561</v>
      </c>
      <c r="AO165" t="s">
        <v>146</v>
      </c>
      <c r="AP165" t="s">
        <v>146</v>
      </c>
      <c r="AQ165">
        <v>0</v>
      </c>
      <c r="AR165" t="s">
        <v>146</v>
      </c>
      <c r="AS165" s="3" t="s">
        <v>146</v>
      </c>
      <c r="AT165">
        <v>0</v>
      </c>
      <c r="AU165" t="s">
        <v>146</v>
      </c>
      <c r="AV165" t="s">
        <v>146</v>
      </c>
      <c r="AW165">
        <v>0</v>
      </c>
      <c r="AX165" t="s">
        <v>146</v>
      </c>
      <c r="AY165" t="s">
        <v>146</v>
      </c>
      <c r="AZ165">
        <v>0</v>
      </c>
      <c r="BA165" t="s">
        <v>866</v>
      </c>
      <c r="BB165">
        <v>0</v>
      </c>
      <c r="BC165" s="1">
        <v>34.1</v>
      </c>
      <c r="BD165">
        <v>0</v>
      </c>
      <c r="BE165" s="1">
        <v>222</v>
      </c>
      <c r="BF165">
        <v>0</v>
      </c>
      <c r="BG165" t="s">
        <v>867</v>
      </c>
      <c r="BH165">
        <v>6.72</v>
      </c>
    </row>
    <row r="166" spans="1:61" x14ac:dyDescent="0.25">
      <c r="A166" t="s">
        <v>14</v>
      </c>
      <c r="B166" t="s">
        <v>868</v>
      </c>
      <c r="C166">
        <v>6.75</v>
      </c>
      <c r="D166">
        <v>519.9067</v>
      </c>
      <c r="E166" t="s">
        <v>869</v>
      </c>
      <c r="F166">
        <v>3</v>
      </c>
      <c r="G166">
        <v>41.1</v>
      </c>
      <c r="H166" t="s">
        <v>146</v>
      </c>
      <c r="I166" t="s">
        <v>146</v>
      </c>
      <c r="J166">
        <v>0</v>
      </c>
      <c r="K166" t="s">
        <v>146</v>
      </c>
      <c r="L166" t="s">
        <v>146</v>
      </c>
      <c r="M166">
        <v>0</v>
      </c>
      <c r="N166" t="s">
        <v>146</v>
      </c>
      <c r="O166" t="s">
        <v>146</v>
      </c>
      <c r="P166">
        <v>0</v>
      </c>
      <c r="Q166">
        <v>519.90639999999996</v>
      </c>
      <c r="R166">
        <v>4.37</v>
      </c>
      <c r="S166" s="1">
        <v>168</v>
      </c>
      <c r="T166" t="s">
        <v>146</v>
      </c>
      <c r="U166" t="s">
        <v>146</v>
      </c>
      <c r="V166">
        <v>0</v>
      </c>
      <c r="W166">
        <v>519.90650000000005</v>
      </c>
      <c r="X166">
        <v>3.86</v>
      </c>
      <c r="Y166" s="1">
        <v>277</v>
      </c>
      <c r="Z166" t="s">
        <v>146</v>
      </c>
      <c r="AA166" t="s">
        <v>146</v>
      </c>
      <c r="AB166">
        <v>0</v>
      </c>
      <c r="AC166" t="s">
        <v>146</v>
      </c>
      <c r="AD166" t="s">
        <v>146</v>
      </c>
      <c r="AE166">
        <v>0</v>
      </c>
      <c r="AF166" t="s">
        <v>146</v>
      </c>
      <c r="AG166" t="s">
        <v>146</v>
      </c>
      <c r="AH166">
        <v>0</v>
      </c>
      <c r="AI166">
        <v>519.90719999999999</v>
      </c>
      <c r="AJ166">
        <v>3.76</v>
      </c>
      <c r="AK166" s="1">
        <v>171</v>
      </c>
      <c r="AL166" t="s">
        <v>146</v>
      </c>
      <c r="AM166" t="s">
        <v>146</v>
      </c>
      <c r="AN166">
        <v>0</v>
      </c>
      <c r="AO166" t="s">
        <v>146</v>
      </c>
      <c r="AP166" t="s">
        <v>146</v>
      </c>
      <c r="AQ166">
        <v>0</v>
      </c>
      <c r="AR166" t="s">
        <v>146</v>
      </c>
      <c r="AS166" s="3" t="s">
        <v>146</v>
      </c>
      <c r="AT166">
        <v>0</v>
      </c>
      <c r="AU166" t="s">
        <v>146</v>
      </c>
      <c r="AV166" t="s">
        <v>146</v>
      </c>
      <c r="AW166">
        <v>0</v>
      </c>
      <c r="AX166" t="s">
        <v>146</v>
      </c>
      <c r="AY166" t="s">
        <v>146</v>
      </c>
      <c r="AZ166">
        <v>0</v>
      </c>
      <c r="BA166" t="s">
        <v>870</v>
      </c>
      <c r="BB166">
        <v>0</v>
      </c>
      <c r="BC166" s="1">
        <v>148</v>
      </c>
      <c r="BD166">
        <v>0</v>
      </c>
      <c r="BE166" s="1">
        <v>57.1</v>
      </c>
      <c r="BF166">
        <v>0</v>
      </c>
      <c r="BG166" t="s">
        <v>871</v>
      </c>
      <c r="BH166">
        <v>4</v>
      </c>
    </row>
    <row r="167" spans="1:61" x14ac:dyDescent="0.25">
      <c r="A167" t="s">
        <v>20</v>
      </c>
      <c r="B167" t="s">
        <v>194</v>
      </c>
      <c r="C167">
        <v>6.64</v>
      </c>
      <c r="D167">
        <v>945.00310000000002</v>
      </c>
      <c r="E167" t="s">
        <v>872</v>
      </c>
      <c r="F167">
        <v>2</v>
      </c>
      <c r="G167">
        <v>137.19999999999999</v>
      </c>
      <c r="H167">
        <v>945.00419999999997</v>
      </c>
      <c r="I167">
        <v>8.02</v>
      </c>
      <c r="J167" s="1">
        <v>1440</v>
      </c>
      <c r="K167">
        <v>945.00530000000003</v>
      </c>
      <c r="L167">
        <v>8.02</v>
      </c>
      <c r="M167" s="1">
        <v>208</v>
      </c>
      <c r="N167">
        <v>945.00289999999995</v>
      </c>
      <c r="O167">
        <v>8.0299999999999994</v>
      </c>
      <c r="P167" s="1">
        <v>291</v>
      </c>
      <c r="Q167" t="s">
        <v>146</v>
      </c>
      <c r="R167" t="s">
        <v>146</v>
      </c>
      <c r="S167">
        <v>0</v>
      </c>
      <c r="T167" t="s">
        <v>146</v>
      </c>
      <c r="U167" t="s">
        <v>146</v>
      </c>
      <c r="V167">
        <v>0</v>
      </c>
      <c r="W167" t="s">
        <v>146</v>
      </c>
      <c r="X167" t="s">
        <v>146</v>
      </c>
      <c r="Y167">
        <v>0</v>
      </c>
      <c r="Z167" t="s">
        <v>146</v>
      </c>
      <c r="AA167" t="s">
        <v>146</v>
      </c>
      <c r="AB167">
        <v>0</v>
      </c>
      <c r="AC167" t="s">
        <v>146</v>
      </c>
      <c r="AD167" t="s">
        <v>146</v>
      </c>
      <c r="AE167">
        <v>0</v>
      </c>
      <c r="AF167" t="s">
        <v>146</v>
      </c>
      <c r="AG167" t="s">
        <v>146</v>
      </c>
      <c r="AH167">
        <v>0</v>
      </c>
      <c r="AI167" t="s">
        <v>146</v>
      </c>
      <c r="AJ167" t="s">
        <v>146</v>
      </c>
      <c r="AK167">
        <v>0</v>
      </c>
      <c r="AL167">
        <v>945.00009999999997</v>
      </c>
      <c r="AM167">
        <v>9.17</v>
      </c>
      <c r="AN167" s="1">
        <v>123</v>
      </c>
      <c r="AO167" t="s">
        <v>146</v>
      </c>
      <c r="AP167" t="s">
        <v>146</v>
      </c>
      <c r="AQ167">
        <v>0</v>
      </c>
      <c r="AR167" t="s">
        <v>146</v>
      </c>
      <c r="AS167" s="3" t="s">
        <v>146</v>
      </c>
      <c r="AT167">
        <v>0</v>
      </c>
      <c r="AU167" t="s">
        <v>146</v>
      </c>
      <c r="AV167" t="s">
        <v>146</v>
      </c>
      <c r="AW167">
        <v>0</v>
      </c>
      <c r="AX167" t="s">
        <v>146</v>
      </c>
      <c r="AY167" t="s">
        <v>146</v>
      </c>
      <c r="AZ167">
        <v>0</v>
      </c>
      <c r="BA167" t="s">
        <v>873</v>
      </c>
      <c r="BB167" s="1">
        <v>645</v>
      </c>
      <c r="BC167">
        <v>0</v>
      </c>
      <c r="BD167">
        <v>0</v>
      </c>
      <c r="BE167" s="1">
        <v>40.9</v>
      </c>
      <c r="BF167">
        <v>0</v>
      </c>
      <c r="BG167" t="s">
        <v>874</v>
      </c>
      <c r="BH167">
        <v>8.31</v>
      </c>
    </row>
    <row r="168" spans="1:61" x14ac:dyDescent="0.25">
      <c r="A168" t="s">
        <v>4</v>
      </c>
      <c r="B168" t="s">
        <v>408</v>
      </c>
      <c r="C168">
        <v>6.68</v>
      </c>
      <c r="D168">
        <v>547.29809999999998</v>
      </c>
      <c r="E168" t="s">
        <v>409</v>
      </c>
      <c r="F168">
        <v>2</v>
      </c>
      <c r="G168">
        <v>32.200000000000003</v>
      </c>
      <c r="H168" t="s">
        <v>146</v>
      </c>
      <c r="I168" t="s">
        <v>146</v>
      </c>
      <c r="J168">
        <v>0</v>
      </c>
      <c r="K168" t="s">
        <v>146</v>
      </c>
      <c r="L168" t="s">
        <v>146</v>
      </c>
      <c r="M168">
        <v>0</v>
      </c>
      <c r="N168" t="s">
        <v>146</v>
      </c>
      <c r="O168" t="s">
        <v>146</v>
      </c>
      <c r="P168">
        <v>0</v>
      </c>
      <c r="Q168">
        <v>547.29819999999995</v>
      </c>
      <c r="R168">
        <v>6.18</v>
      </c>
      <c r="S168" s="1">
        <v>197</v>
      </c>
      <c r="T168">
        <v>547.29740000000004</v>
      </c>
      <c r="U168">
        <v>5.96</v>
      </c>
      <c r="V168" s="1">
        <v>112</v>
      </c>
      <c r="W168">
        <v>547.29880000000003</v>
      </c>
      <c r="X168">
        <v>5.69</v>
      </c>
      <c r="Y168" s="1">
        <v>175</v>
      </c>
      <c r="Z168" t="s">
        <v>146</v>
      </c>
      <c r="AA168" t="s">
        <v>146</v>
      </c>
      <c r="AB168">
        <v>0</v>
      </c>
      <c r="AC168" t="s">
        <v>146</v>
      </c>
      <c r="AD168" t="s">
        <v>146</v>
      </c>
      <c r="AE168">
        <v>0</v>
      </c>
      <c r="AF168" t="s">
        <v>146</v>
      </c>
      <c r="AG168" t="s">
        <v>146</v>
      </c>
      <c r="AH168">
        <v>0</v>
      </c>
      <c r="AI168" t="s">
        <v>146</v>
      </c>
      <c r="AJ168" t="s">
        <v>146</v>
      </c>
      <c r="AK168">
        <v>0</v>
      </c>
      <c r="AL168" t="s">
        <v>146</v>
      </c>
      <c r="AM168" t="s">
        <v>146</v>
      </c>
      <c r="AN168">
        <v>0</v>
      </c>
      <c r="AO168" t="s">
        <v>146</v>
      </c>
      <c r="AP168" t="s">
        <v>146</v>
      </c>
      <c r="AQ168">
        <v>0</v>
      </c>
      <c r="AR168" t="s">
        <v>146</v>
      </c>
      <c r="AS168" s="3" t="s">
        <v>146</v>
      </c>
      <c r="AT168">
        <v>0</v>
      </c>
      <c r="AU168" t="s">
        <v>146</v>
      </c>
      <c r="AV168" t="s">
        <v>146</v>
      </c>
      <c r="AW168">
        <v>0</v>
      </c>
      <c r="AX168" t="s">
        <v>146</v>
      </c>
      <c r="AY168" t="s">
        <v>146</v>
      </c>
      <c r="AZ168">
        <v>0</v>
      </c>
      <c r="BA168" t="s">
        <v>875</v>
      </c>
      <c r="BB168">
        <v>0</v>
      </c>
      <c r="BC168" s="1">
        <v>161</v>
      </c>
      <c r="BD168">
        <v>0</v>
      </c>
      <c r="BE168">
        <v>0</v>
      </c>
      <c r="BF168">
        <v>0</v>
      </c>
      <c r="BG168" t="s">
        <v>113</v>
      </c>
      <c r="BH168">
        <v>5.94</v>
      </c>
    </row>
    <row r="169" spans="1:61" x14ac:dyDescent="0.25">
      <c r="A169" t="s">
        <v>417</v>
      </c>
      <c r="B169" t="s">
        <v>415</v>
      </c>
      <c r="C169">
        <v>6.56</v>
      </c>
      <c r="D169">
        <v>799.37289999999996</v>
      </c>
      <c r="E169" t="s">
        <v>416</v>
      </c>
      <c r="F169">
        <v>2</v>
      </c>
      <c r="G169">
        <v>117.6</v>
      </c>
      <c r="H169" t="s">
        <v>146</v>
      </c>
      <c r="I169" t="s">
        <v>146</v>
      </c>
      <c r="J169">
        <v>0</v>
      </c>
      <c r="K169">
        <v>799.37300000000005</v>
      </c>
      <c r="L169">
        <v>6.13</v>
      </c>
      <c r="M169" s="1">
        <v>1440</v>
      </c>
      <c r="N169" t="s">
        <v>146</v>
      </c>
      <c r="O169" t="s">
        <v>146</v>
      </c>
      <c r="P169">
        <v>0</v>
      </c>
      <c r="Q169" t="s">
        <v>146</v>
      </c>
      <c r="R169" t="s">
        <v>146</v>
      </c>
      <c r="S169">
        <v>0</v>
      </c>
      <c r="T169" t="s">
        <v>146</v>
      </c>
      <c r="U169" t="s">
        <v>146</v>
      </c>
      <c r="V169">
        <v>0</v>
      </c>
      <c r="W169" t="s">
        <v>146</v>
      </c>
      <c r="X169" t="s">
        <v>146</v>
      </c>
      <c r="Y169">
        <v>0</v>
      </c>
      <c r="Z169">
        <v>799.37350000000004</v>
      </c>
      <c r="AA169">
        <v>7.24</v>
      </c>
      <c r="AB169" s="1">
        <v>20.3</v>
      </c>
      <c r="AC169" t="s">
        <v>146</v>
      </c>
      <c r="AD169" t="s">
        <v>146</v>
      </c>
      <c r="AE169">
        <v>0</v>
      </c>
      <c r="AF169">
        <v>799.37220000000002</v>
      </c>
      <c r="AG169">
        <v>7.34</v>
      </c>
      <c r="AH169" s="1">
        <v>307</v>
      </c>
      <c r="AI169" t="s">
        <v>146</v>
      </c>
      <c r="AJ169" t="s">
        <v>146</v>
      </c>
      <c r="AK169">
        <v>0</v>
      </c>
      <c r="AL169" t="s">
        <v>146</v>
      </c>
      <c r="AM169" t="s">
        <v>146</v>
      </c>
      <c r="AN169">
        <v>0</v>
      </c>
      <c r="AO169" t="s">
        <v>146</v>
      </c>
      <c r="AP169" t="s">
        <v>146</v>
      </c>
      <c r="AQ169">
        <v>0</v>
      </c>
      <c r="AR169" t="s">
        <v>146</v>
      </c>
      <c r="AS169" s="3" t="s">
        <v>146</v>
      </c>
      <c r="AT169">
        <v>0</v>
      </c>
      <c r="AU169" t="s">
        <v>146</v>
      </c>
      <c r="AV169" t="s">
        <v>146</v>
      </c>
      <c r="AW169">
        <v>0</v>
      </c>
      <c r="AX169" t="s">
        <v>146</v>
      </c>
      <c r="AY169" t="s">
        <v>146</v>
      </c>
      <c r="AZ169">
        <v>0</v>
      </c>
      <c r="BA169" t="s">
        <v>876</v>
      </c>
      <c r="BB169" s="1">
        <v>479</v>
      </c>
      <c r="BC169">
        <v>0</v>
      </c>
      <c r="BD169" s="1">
        <v>109</v>
      </c>
      <c r="BE169">
        <v>0</v>
      </c>
      <c r="BF169">
        <v>0</v>
      </c>
      <c r="BG169" t="s">
        <v>877</v>
      </c>
      <c r="BH169">
        <v>6.9</v>
      </c>
      <c r="BI169" t="s">
        <v>108</v>
      </c>
    </row>
    <row r="170" spans="1:61" x14ac:dyDescent="0.25">
      <c r="A170" t="s">
        <v>20</v>
      </c>
      <c r="B170" t="s">
        <v>411</v>
      </c>
      <c r="C170">
        <v>6.71</v>
      </c>
      <c r="D170">
        <v>893.96209999999996</v>
      </c>
      <c r="E170" t="s">
        <v>412</v>
      </c>
      <c r="F170">
        <v>2</v>
      </c>
      <c r="G170">
        <v>26.4</v>
      </c>
      <c r="H170" t="s">
        <v>146</v>
      </c>
      <c r="I170" t="s">
        <v>146</v>
      </c>
      <c r="J170">
        <v>0</v>
      </c>
      <c r="K170" t="s">
        <v>146</v>
      </c>
      <c r="L170" t="s">
        <v>146</v>
      </c>
      <c r="M170">
        <v>0</v>
      </c>
      <c r="N170" t="s">
        <v>146</v>
      </c>
      <c r="O170" t="s">
        <v>146</v>
      </c>
      <c r="P170">
        <v>0</v>
      </c>
      <c r="Q170" t="s">
        <v>146</v>
      </c>
      <c r="R170" t="s">
        <v>146</v>
      </c>
      <c r="S170">
        <v>0</v>
      </c>
      <c r="T170" t="s">
        <v>146</v>
      </c>
      <c r="U170" t="s">
        <v>146</v>
      </c>
      <c r="V170">
        <v>0</v>
      </c>
      <c r="W170" t="s">
        <v>146</v>
      </c>
      <c r="X170" t="s">
        <v>146</v>
      </c>
      <c r="Y170">
        <v>0</v>
      </c>
      <c r="Z170" t="s">
        <v>146</v>
      </c>
      <c r="AA170" t="s">
        <v>146</v>
      </c>
      <c r="AB170">
        <v>0</v>
      </c>
      <c r="AC170" t="s">
        <v>146</v>
      </c>
      <c r="AD170" t="s">
        <v>146</v>
      </c>
      <c r="AE170">
        <v>0</v>
      </c>
      <c r="AF170">
        <v>893.96249999999998</v>
      </c>
      <c r="AG170">
        <v>5.83</v>
      </c>
      <c r="AH170" s="1">
        <v>36.1</v>
      </c>
      <c r="AI170">
        <v>893.96209999999996</v>
      </c>
      <c r="AJ170">
        <v>5.89</v>
      </c>
      <c r="AK170" s="1">
        <v>333</v>
      </c>
      <c r="AL170">
        <v>893.96169999999995</v>
      </c>
      <c r="AM170">
        <v>5.73</v>
      </c>
      <c r="AN170" s="1">
        <v>26.6</v>
      </c>
      <c r="AO170" t="s">
        <v>146</v>
      </c>
      <c r="AP170" t="s">
        <v>146</v>
      </c>
      <c r="AQ170">
        <v>0</v>
      </c>
      <c r="AR170" t="s">
        <v>146</v>
      </c>
      <c r="AS170" s="3" t="s">
        <v>146</v>
      </c>
      <c r="AT170">
        <v>0</v>
      </c>
      <c r="AU170" t="s">
        <v>146</v>
      </c>
      <c r="AV170" t="s">
        <v>146</v>
      </c>
      <c r="AW170">
        <v>0</v>
      </c>
      <c r="AX170" t="s">
        <v>146</v>
      </c>
      <c r="AY170" t="s">
        <v>146</v>
      </c>
      <c r="AZ170">
        <v>0</v>
      </c>
      <c r="BA170" t="s">
        <v>878</v>
      </c>
      <c r="BB170">
        <v>0</v>
      </c>
      <c r="BC170">
        <v>0</v>
      </c>
      <c r="BD170" s="1">
        <v>12</v>
      </c>
      <c r="BE170" s="1">
        <v>120</v>
      </c>
      <c r="BF170">
        <v>0</v>
      </c>
      <c r="BG170" t="s">
        <v>879</v>
      </c>
      <c r="BH170">
        <v>5.82</v>
      </c>
    </row>
    <row r="171" spans="1:61" x14ac:dyDescent="0.25">
      <c r="A171" t="s">
        <v>16</v>
      </c>
      <c r="B171" t="s">
        <v>315</v>
      </c>
      <c r="C171">
        <v>6.71</v>
      </c>
      <c r="D171">
        <v>512.23310000000004</v>
      </c>
      <c r="E171" t="s">
        <v>410</v>
      </c>
      <c r="F171">
        <v>3</v>
      </c>
      <c r="G171">
        <v>36.9</v>
      </c>
      <c r="H171" t="s">
        <v>146</v>
      </c>
      <c r="I171" t="s">
        <v>146</v>
      </c>
      <c r="J171">
        <v>0</v>
      </c>
      <c r="K171" t="s">
        <v>146</v>
      </c>
      <c r="L171" t="s">
        <v>146</v>
      </c>
      <c r="M171">
        <v>0</v>
      </c>
      <c r="N171" t="s">
        <v>146</v>
      </c>
      <c r="O171" t="s">
        <v>146</v>
      </c>
      <c r="P171">
        <v>0</v>
      </c>
      <c r="Q171">
        <v>512.23170000000005</v>
      </c>
      <c r="R171">
        <v>7.36</v>
      </c>
      <c r="S171" s="1">
        <v>125</v>
      </c>
      <c r="T171" t="s">
        <v>146</v>
      </c>
      <c r="U171" t="s">
        <v>146</v>
      </c>
      <c r="V171">
        <v>0</v>
      </c>
      <c r="W171">
        <v>512.2328</v>
      </c>
      <c r="X171">
        <v>6.93</v>
      </c>
      <c r="Y171" s="1">
        <v>192</v>
      </c>
      <c r="Z171" t="s">
        <v>146</v>
      </c>
      <c r="AA171" t="s">
        <v>146</v>
      </c>
      <c r="AB171">
        <v>0</v>
      </c>
      <c r="AC171" t="s">
        <v>146</v>
      </c>
      <c r="AD171" t="s">
        <v>146</v>
      </c>
      <c r="AE171">
        <v>0</v>
      </c>
      <c r="AF171" t="s">
        <v>146</v>
      </c>
      <c r="AG171" t="s">
        <v>146</v>
      </c>
      <c r="AH171">
        <v>0</v>
      </c>
      <c r="AI171">
        <v>512.23479999999995</v>
      </c>
      <c r="AJ171">
        <v>6.89</v>
      </c>
      <c r="AK171" s="1">
        <v>237</v>
      </c>
      <c r="AL171" t="s">
        <v>146</v>
      </c>
      <c r="AM171" t="s">
        <v>146</v>
      </c>
      <c r="AN171">
        <v>0</v>
      </c>
      <c r="AO171" t="s">
        <v>146</v>
      </c>
      <c r="AP171" t="s">
        <v>146</v>
      </c>
      <c r="AQ171">
        <v>0</v>
      </c>
      <c r="AR171" t="s">
        <v>146</v>
      </c>
      <c r="AS171" s="3" t="s">
        <v>146</v>
      </c>
      <c r="AT171">
        <v>0</v>
      </c>
      <c r="AU171" t="s">
        <v>146</v>
      </c>
      <c r="AV171" t="s">
        <v>146</v>
      </c>
      <c r="AW171">
        <v>0</v>
      </c>
      <c r="AX171" t="s">
        <v>146</v>
      </c>
      <c r="AY171" t="s">
        <v>146</v>
      </c>
      <c r="AZ171">
        <v>0</v>
      </c>
      <c r="BA171" t="s">
        <v>880</v>
      </c>
      <c r="BB171">
        <v>0</v>
      </c>
      <c r="BC171" s="1">
        <v>106</v>
      </c>
      <c r="BD171">
        <v>0</v>
      </c>
      <c r="BE171" s="1">
        <v>79.099999999999994</v>
      </c>
      <c r="BF171">
        <v>0</v>
      </c>
      <c r="BG171" t="s">
        <v>881</v>
      </c>
      <c r="BH171">
        <v>7.06</v>
      </c>
    </row>
    <row r="172" spans="1:61" x14ac:dyDescent="0.25">
      <c r="A172" t="s">
        <v>21</v>
      </c>
      <c r="B172" t="s">
        <v>413</v>
      </c>
      <c r="C172">
        <v>6.78</v>
      </c>
      <c r="D172">
        <v>619.78840000000002</v>
      </c>
      <c r="E172" t="s">
        <v>414</v>
      </c>
      <c r="F172">
        <v>2</v>
      </c>
      <c r="G172">
        <v>33.799999999999997</v>
      </c>
      <c r="H172" t="s">
        <v>146</v>
      </c>
      <c r="I172" t="s">
        <v>146</v>
      </c>
      <c r="J172">
        <v>0</v>
      </c>
      <c r="K172" t="s">
        <v>146</v>
      </c>
      <c r="L172" t="s">
        <v>146</v>
      </c>
      <c r="M172">
        <v>0</v>
      </c>
      <c r="N172" t="s">
        <v>146</v>
      </c>
      <c r="O172" t="s">
        <v>146</v>
      </c>
      <c r="P172">
        <v>0</v>
      </c>
      <c r="Q172">
        <v>619.78769999999997</v>
      </c>
      <c r="R172">
        <v>10.81</v>
      </c>
      <c r="S172" s="1">
        <v>215</v>
      </c>
      <c r="T172" t="s">
        <v>146</v>
      </c>
      <c r="U172" t="s">
        <v>146</v>
      </c>
      <c r="V172">
        <v>0</v>
      </c>
      <c r="W172">
        <v>619.78819999999996</v>
      </c>
      <c r="X172">
        <v>10.47</v>
      </c>
      <c r="Y172" s="1">
        <v>253</v>
      </c>
      <c r="Z172" t="s">
        <v>146</v>
      </c>
      <c r="AA172" t="s">
        <v>146</v>
      </c>
      <c r="AB172">
        <v>0</v>
      </c>
      <c r="AC172" t="s">
        <v>146</v>
      </c>
      <c r="AD172" t="s">
        <v>146</v>
      </c>
      <c r="AE172">
        <v>0</v>
      </c>
      <c r="AF172">
        <v>619.78930000000003</v>
      </c>
      <c r="AG172">
        <v>10.35</v>
      </c>
      <c r="AH172" s="1">
        <v>39.299999999999997</v>
      </c>
      <c r="AI172" t="s">
        <v>146</v>
      </c>
      <c r="AJ172" t="s">
        <v>146</v>
      </c>
      <c r="AK172">
        <v>0</v>
      </c>
      <c r="AL172" t="s">
        <v>146</v>
      </c>
      <c r="AM172" t="s">
        <v>146</v>
      </c>
      <c r="AN172">
        <v>0</v>
      </c>
      <c r="AO172" t="s">
        <v>146</v>
      </c>
      <c r="AP172" t="s">
        <v>146</v>
      </c>
      <c r="AQ172">
        <v>0</v>
      </c>
      <c r="AR172" t="s">
        <v>146</v>
      </c>
      <c r="AS172" s="3" t="s">
        <v>146</v>
      </c>
      <c r="AT172">
        <v>0</v>
      </c>
      <c r="AU172" t="s">
        <v>146</v>
      </c>
      <c r="AV172" t="s">
        <v>146</v>
      </c>
      <c r="AW172">
        <v>0</v>
      </c>
      <c r="AX172" t="s">
        <v>146</v>
      </c>
      <c r="AY172" t="s">
        <v>146</v>
      </c>
      <c r="AZ172">
        <v>0</v>
      </c>
      <c r="BA172" t="s">
        <v>882</v>
      </c>
      <c r="BB172">
        <v>0</v>
      </c>
      <c r="BC172" s="1">
        <v>156</v>
      </c>
      <c r="BD172" s="1">
        <v>13.1</v>
      </c>
      <c r="BE172">
        <v>0</v>
      </c>
      <c r="BF172">
        <v>0</v>
      </c>
      <c r="BG172" t="s">
        <v>883</v>
      </c>
      <c r="BH172">
        <v>10.54</v>
      </c>
    </row>
    <row r="173" spans="1:61" x14ac:dyDescent="0.25">
      <c r="A173" t="s">
        <v>16</v>
      </c>
      <c r="B173" t="s">
        <v>419</v>
      </c>
      <c r="C173">
        <v>6.85</v>
      </c>
      <c r="D173">
        <v>752.84190000000001</v>
      </c>
      <c r="E173" t="s">
        <v>884</v>
      </c>
      <c r="F173">
        <v>2</v>
      </c>
      <c r="G173">
        <v>98.8</v>
      </c>
      <c r="H173" t="s">
        <v>146</v>
      </c>
      <c r="I173" t="s">
        <v>146</v>
      </c>
      <c r="J173">
        <v>0</v>
      </c>
      <c r="K173" t="s">
        <v>146</v>
      </c>
      <c r="L173" t="s">
        <v>146</v>
      </c>
      <c r="M173">
        <v>0</v>
      </c>
      <c r="N173">
        <v>752.84500000000003</v>
      </c>
      <c r="O173">
        <v>2.46</v>
      </c>
      <c r="P173" s="1">
        <v>395</v>
      </c>
      <c r="Q173">
        <v>752.84559999999999</v>
      </c>
      <c r="R173">
        <v>3.49</v>
      </c>
      <c r="S173" s="1">
        <v>97.6</v>
      </c>
      <c r="T173">
        <v>752.83730000000003</v>
      </c>
      <c r="U173">
        <v>3.94</v>
      </c>
      <c r="V173" s="1">
        <v>9.82</v>
      </c>
      <c r="W173" t="s">
        <v>146</v>
      </c>
      <c r="X173" t="s">
        <v>146</v>
      </c>
      <c r="Y173">
        <v>0</v>
      </c>
      <c r="Z173">
        <v>752.83810000000005</v>
      </c>
      <c r="AA173">
        <v>2.2599999999999998</v>
      </c>
      <c r="AB173" s="1">
        <v>66.2</v>
      </c>
      <c r="AC173" t="s">
        <v>146</v>
      </c>
      <c r="AD173" t="s">
        <v>146</v>
      </c>
      <c r="AE173">
        <v>0</v>
      </c>
      <c r="AF173">
        <v>752.84199999999998</v>
      </c>
      <c r="AG173">
        <v>2.3199999999999998</v>
      </c>
      <c r="AH173" s="1">
        <v>235</v>
      </c>
      <c r="AI173">
        <v>752.84230000000002</v>
      </c>
      <c r="AJ173">
        <v>2.4300000000000002</v>
      </c>
      <c r="AK173" s="1">
        <v>587</v>
      </c>
      <c r="AL173">
        <v>752.84280000000001</v>
      </c>
      <c r="AM173">
        <v>2.5</v>
      </c>
      <c r="AN173" s="1">
        <v>92.3</v>
      </c>
      <c r="AO173" t="s">
        <v>146</v>
      </c>
      <c r="AP173" t="s">
        <v>146</v>
      </c>
      <c r="AQ173">
        <v>0</v>
      </c>
      <c r="AR173" t="s">
        <v>146</v>
      </c>
      <c r="AS173" s="3" t="s">
        <v>146</v>
      </c>
      <c r="AT173">
        <v>0</v>
      </c>
      <c r="AU173" t="s">
        <v>146</v>
      </c>
      <c r="AV173" t="s">
        <v>146</v>
      </c>
      <c r="AW173">
        <v>0</v>
      </c>
      <c r="AX173" t="s">
        <v>146</v>
      </c>
      <c r="AY173" t="s">
        <v>146</v>
      </c>
      <c r="AZ173">
        <v>0</v>
      </c>
      <c r="BA173" t="s">
        <v>885</v>
      </c>
      <c r="BB173" s="1">
        <v>132</v>
      </c>
      <c r="BC173" s="1">
        <v>35.799999999999997</v>
      </c>
      <c r="BD173" s="1">
        <v>100</v>
      </c>
      <c r="BE173" s="1">
        <v>226</v>
      </c>
      <c r="BF173">
        <v>0</v>
      </c>
      <c r="BG173" t="s">
        <v>886</v>
      </c>
      <c r="BH173">
        <v>2.77</v>
      </c>
    </row>
    <row r="174" spans="1:61" x14ac:dyDescent="0.25">
      <c r="A174" t="s">
        <v>40</v>
      </c>
      <c r="B174" t="s">
        <v>887</v>
      </c>
      <c r="C174">
        <v>6.88</v>
      </c>
      <c r="D174">
        <v>581.29179999999997</v>
      </c>
      <c r="E174" t="s">
        <v>888</v>
      </c>
      <c r="F174">
        <v>2</v>
      </c>
      <c r="G174">
        <v>126.2</v>
      </c>
      <c r="H174" t="s">
        <v>146</v>
      </c>
      <c r="I174" t="s">
        <v>146</v>
      </c>
      <c r="J174">
        <v>0</v>
      </c>
      <c r="K174" t="s">
        <v>146</v>
      </c>
      <c r="L174" t="s">
        <v>146</v>
      </c>
      <c r="M174">
        <v>0</v>
      </c>
      <c r="N174">
        <v>581.29150000000004</v>
      </c>
      <c r="O174">
        <v>2.34</v>
      </c>
      <c r="P174" s="1">
        <v>1580</v>
      </c>
      <c r="Q174">
        <v>581.29219999999998</v>
      </c>
      <c r="R174">
        <v>3.47</v>
      </c>
      <c r="S174" s="1">
        <v>44.3</v>
      </c>
      <c r="T174" t="s">
        <v>146</v>
      </c>
      <c r="U174" t="s">
        <v>146</v>
      </c>
      <c r="V174">
        <v>0</v>
      </c>
      <c r="W174" t="s">
        <v>146</v>
      </c>
      <c r="X174" t="s">
        <v>146</v>
      </c>
      <c r="Y174">
        <v>0</v>
      </c>
      <c r="Z174" t="s">
        <v>146</v>
      </c>
      <c r="AA174" t="s">
        <v>146</v>
      </c>
      <c r="AB174">
        <v>0</v>
      </c>
      <c r="AC174" t="s">
        <v>146</v>
      </c>
      <c r="AD174" t="s">
        <v>146</v>
      </c>
      <c r="AE174">
        <v>0</v>
      </c>
      <c r="AF174" t="s">
        <v>146</v>
      </c>
      <c r="AG174" t="s">
        <v>146</v>
      </c>
      <c r="AH174">
        <v>0</v>
      </c>
      <c r="AI174" t="s">
        <v>146</v>
      </c>
      <c r="AJ174" t="s">
        <v>146</v>
      </c>
      <c r="AK174">
        <v>0</v>
      </c>
      <c r="AL174" t="s">
        <v>146</v>
      </c>
      <c r="AM174" t="s">
        <v>146</v>
      </c>
      <c r="AN174">
        <v>0</v>
      </c>
      <c r="AO174">
        <v>581.29169999999999</v>
      </c>
      <c r="AP174">
        <v>2.82</v>
      </c>
      <c r="AQ174" s="1">
        <v>264</v>
      </c>
      <c r="AR174" t="s">
        <v>146</v>
      </c>
      <c r="AS174" s="3" t="s">
        <v>146</v>
      </c>
      <c r="AT174">
        <v>0</v>
      </c>
      <c r="AU174" t="s">
        <v>146</v>
      </c>
      <c r="AV174" t="s">
        <v>146</v>
      </c>
      <c r="AW174">
        <v>0</v>
      </c>
      <c r="AX174" t="s">
        <v>146</v>
      </c>
      <c r="AY174" t="s">
        <v>146</v>
      </c>
      <c r="AZ174">
        <v>0</v>
      </c>
      <c r="BA174" t="s">
        <v>889</v>
      </c>
      <c r="BB174" s="1">
        <v>528</v>
      </c>
      <c r="BC174" s="1">
        <v>14.8</v>
      </c>
      <c r="BD174">
        <v>0</v>
      </c>
      <c r="BE174" s="1">
        <v>87.9</v>
      </c>
      <c r="BF174">
        <v>0</v>
      </c>
      <c r="BG174" t="s">
        <v>890</v>
      </c>
      <c r="BH174">
        <v>2.88</v>
      </c>
    </row>
    <row r="175" spans="1:61" x14ac:dyDescent="0.25">
      <c r="A175" t="s">
        <v>124</v>
      </c>
      <c r="B175" t="s">
        <v>891</v>
      </c>
      <c r="C175">
        <v>7.02</v>
      </c>
      <c r="D175">
        <v>709.35339999999997</v>
      </c>
      <c r="E175" t="s">
        <v>892</v>
      </c>
      <c r="F175">
        <v>3</v>
      </c>
      <c r="G175">
        <v>64.3</v>
      </c>
      <c r="H175">
        <v>709.35519999999997</v>
      </c>
      <c r="I175">
        <v>5.83</v>
      </c>
      <c r="J175" s="1">
        <v>328</v>
      </c>
      <c r="K175" t="s">
        <v>146</v>
      </c>
      <c r="L175" t="s">
        <v>146</v>
      </c>
      <c r="M175">
        <v>0</v>
      </c>
      <c r="N175">
        <v>709.35410000000002</v>
      </c>
      <c r="O175">
        <v>5.83</v>
      </c>
      <c r="P175" s="1">
        <v>259</v>
      </c>
      <c r="Q175" t="s">
        <v>146</v>
      </c>
      <c r="R175" t="s">
        <v>146</v>
      </c>
      <c r="S175">
        <v>0</v>
      </c>
      <c r="T175" t="s">
        <v>146</v>
      </c>
      <c r="U175" t="s">
        <v>146</v>
      </c>
      <c r="V175">
        <v>0</v>
      </c>
      <c r="W175">
        <v>709.35159999999996</v>
      </c>
      <c r="X175">
        <v>7.08</v>
      </c>
      <c r="Y175" s="1">
        <v>31.5</v>
      </c>
      <c r="Z175" t="s">
        <v>146</v>
      </c>
      <c r="AA175" t="s">
        <v>146</v>
      </c>
      <c r="AB175">
        <v>0</v>
      </c>
      <c r="AC175" t="s">
        <v>146</v>
      </c>
      <c r="AD175" t="s">
        <v>146</v>
      </c>
      <c r="AE175">
        <v>0</v>
      </c>
      <c r="AF175" t="s">
        <v>146</v>
      </c>
      <c r="AG175" t="s">
        <v>146</v>
      </c>
      <c r="AH175">
        <v>0</v>
      </c>
      <c r="AI175">
        <v>709.3528</v>
      </c>
      <c r="AJ175">
        <v>7.04</v>
      </c>
      <c r="AK175" s="1">
        <v>347</v>
      </c>
      <c r="AL175" t="s">
        <v>146</v>
      </c>
      <c r="AM175" t="s">
        <v>146</v>
      </c>
      <c r="AN175">
        <v>0</v>
      </c>
      <c r="AO175" t="s">
        <v>146</v>
      </c>
      <c r="AP175" t="s">
        <v>146</v>
      </c>
      <c r="AQ175">
        <v>0</v>
      </c>
      <c r="AR175" t="s">
        <v>146</v>
      </c>
      <c r="AS175" s="3" t="s">
        <v>146</v>
      </c>
      <c r="AT175">
        <v>0</v>
      </c>
      <c r="AU175" t="s">
        <v>146</v>
      </c>
      <c r="AV175" t="s">
        <v>146</v>
      </c>
      <c r="AW175">
        <v>0</v>
      </c>
      <c r="AX175" t="s">
        <v>146</v>
      </c>
      <c r="AY175" t="s">
        <v>146</v>
      </c>
      <c r="AZ175">
        <v>0</v>
      </c>
      <c r="BA175" t="s">
        <v>126</v>
      </c>
      <c r="BB175" s="1">
        <v>196</v>
      </c>
      <c r="BC175" s="1">
        <v>10.5</v>
      </c>
      <c r="BD175">
        <v>0</v>
      </c>
      <c r="BE175" s="1">
        <v>116</v>
      </c>
      <c r="BF175">
        <v>0</v>
      </c>
      <c r="BG175" t="s">
        <v>127</v>
      </c>
      <c r="BH175">
        <v>6.44</v>
      </c>
      <c r="BI175" t="s">
        <v>893</v>
      </c>
    </row>
    <row r="176" spans="1:61" x14ac:dyDescent="0.25">
      <c r="A176" t="s">
        <v>21</v>
      </c>
      <c r="B176" t="s">
        <v>422</v>
      </c>
      <c r="C176">
        <v>6.88</v>
      </c>
      <c r="D176">
        <v>772.91880000000003</v>
      </c>
      <c r="E176" t="s">
        <v>423</v>
      </c>
      <c r="F176">
        <v>2</v>
      </c>
      <c r="G176">
        <v>12.6</v>
      </c>
      <c r="H176" t="s">
        <v>146</v>
      </c>
      <c r="I176" t="s">
        <v>146</v>
      </c>
      <c r="J176">
        <v>0</v>
      </c>
      <c r="K176" t="s">
        <v>146</v>
      </c>
      <c r="L176" t="s">
        <v>146</v>
      </c>
      <c r="M176">
        <v>0</v>
      </c>
      <c r="N176" t="s">
        <v>146</v>
      </c>
      <c r="O176" t="s">
        <v>146</v>
      </c>
      <c r="P176">
        <v>0</v>
      </c>
      <c r="Q176" t="s">
        <v>146</v>
      </c>
      <c r="R176" t="s">
        <v>146</v>
      </c>
      <c r="S176">
        <v>0</v>
      </c>
      <c r="T176" t="s">
        <v>146</v>
      </c>
      <c r="U176" t="s">
        <v>146</v>
      </c>
      <c r="V176">
        <v>0</v>
      </c>
      <c r="W176">
        <v>772.91930000000002</v>
      </c>
      <c r="X176">
        <v>7.26</v>
      </c>
      <c r="Y176" s="1">
        <v>25</v>
      </c>
      <c r="Z176" t="s">
        <v>146</v>
      </c>
      <c r="AA176" t="s">
        <v>146</v>
      </c>
      <c r="AB176">
        <v>0</v>
      </c>
      <c r="AC176">
        <v>772.91800000000001</v>
      </c>
      <c r="AD176">
        <v>7.09</v>
      </c>
      <c r="AE176" s="1">
        <v>10.1</v>
      </c>
      <c r="AF176">
        <v>772.92200000000003</v>
      </c>
      <c r="AG176">
        <v>7.17</v>
      </c>
      <c r="AH176" s="1">
        <v>143</v>
      </c>
      <c r="AI176" t="s">
        <v>146</v>
      </c>
      <c r="AJ176" t="s">
        <v>146</v>
      </c>
      <c r="AK176">
        <v>0</v>
      </c>
      <c r="AL176">
        <v>772.91589999999997</v>
      </c>
      <c r="AM176">
        <v>7.09</v>
      </c>
      <c r="AN176" s="1">
        <v>10.6</v>
      </c>
      <c r="AO176" t="s">
        <v>146</v>
      </c>
      <c r="AP176" t="s">
        <v>146</v>
      </c>
      <c r="AQ176">
        <v>0</v>
      </c>
      <c r="AR176" t="s">
        <v>146</v>
      </c>
      <c r="AS176" s="3" t="s">
        <v>146</v>
      </c>
      <c r="AT176">
        <v>0</v>
      </c>
      <c r="AU176" t="s">
        <v>146</v>
      </c>
      <c r="AV176" t="s">
        <v>146</v>
      </c>
      <c r="AW176">
        <v>0</v>
      </c>
      <c r="AX176" t="s">
        <v>146</v>
      </c>
      <c r="AY176" t="s">
        <v>146</v>
      </c>
      <c r="AZ176">
        <v>0</v>
      </c>
      <c r="BA176" t="s">
        <v>894</v>
      </c>
      <c r="BB176">
        <v>0</v>
      </c>
      <c r="BC176" s="1">
        <v>8.34</v>
      </c>
      <c r="BD176" s="1">
        <v>51.1</v>
      </c>
      <c r="BE176" s="1">
        <v>3.53</v>
      </c>
      <c r="BF176">
        <v>0</v>
      </c>
      <c r="BG176" t="s">
        <v>895</v>
      </c>
      <c r="BH176">
        <v>7.16</v>
      </c>
      <c r="BI176" t="s">
        <v>104</v>
      </c>
    </row>
    <row r="177" spans="1:61" x14ac:dyDescent="0.25">
      <c r="A177" t="s">
        <v>17</v>
      </c>
      <c r="B177" t="s">
        <v>420</v>
      </c>
      <c r="C177">
        <v>6.81</v>
      </c>
      <c r="D177">
        <v>614.30719999999997</v>
      </c>
      <c r="E177" t="s">
        <v>421</v>
      </c>
      <c r="F177">
        <v>2</v>
      </c>
      <c r="G177">
        <v>33.4</v>
      </c>
      <c r="H177" t="s">
        <v>146</v>
      </c>
      <c r="I177" t="s">
        <v>146</v>
      </c>
      <c r="J177">
        <v>0</v>
      </c>
      <c r="K177" t="s">
        <v>146</v>
      </c>
      <c r="L177" t="s">
        <v>146</v>
      </c>
      <c r="M177">
        <v>0</v>
      </c>
      <c r="N177" t="s">
        <v>146</v>
      </c>
      <c r="O177" t="s">
        <v>146</v>
      </c>
      <c r="P177">
        <v>0</v>
      </c>
      <c r="Q177">
        <v>614.30949999999996</v>
      </c>
      <c r="R177">
        <v>5</v>
      </c>
      <c r="S177" s="1">
        <v>229</v>
      </c>
      <c r="T177" t="s">
        <v>146</v>
      </c>
      <c r="U177" t="s">
        <v>146</v>
      </c>
      <c r="V177">
        <v>0</v>
      </c>
      <c r="W177">
        <v>614.30870000000004</v>
      </c>
      <c r="X177">
        <v>4.54</v>
      </c>
      <c r="Y177" s="1">
        <v>233</v>
      </c>
      <c r="Z177" t="s">
        <v>146</v>
      </c>
      <c r="AA177" t="s">
        <v>146</v>
      </c>
      <c r="AB177">
        <v>0</v>
      </c>
      <c r="AC177" t="s">
        <v>146</v>
      </c>
      <c r="AD177" t="s">
        <v>146</v>
      </c>
      <c r="AE177">
        <v>0</v>
      </c>
      <c r="AF177">
        <v>614.30349999999999</v>
      </c>
      <c r="AG177">
        <v>4.4000000000000004</v>
      </c>
      <c r="AH177" s="1">
        <v>38.799999999999997</v>
      </c>
      <c r="AI177" t="s">
        <v>146</v>
      </c>
      <c r="AJ177" t="s">
        <v>146</v>
      </c>
      <c r="AK177">
        <v>0</v>
      </c>
      <c r="AL177" t="s">
        <v>146</v>
      </c>
      <c r="AM177" t="s">
        <v>146</v>
      </c>
      <c r="AN177">
        <v>0</v>
      </c>
      <c r="AO177" t="s">
        <v>146</v>
      </c>
      <c r="AP177" t="s">
        <v>146</v>
      </c>
      <c r="AQ177">
        <v>0</v>
      </c>
      <c r="AR177" t="s">
        <v>146</v>
      </c>
      <c r="AS177" s="3" t="s">
        <v>146</v>
      </c>
      <c r="AT177">
        <v>0</v>
      </c>
      <c r="AU177" t="s">
        <v>146</v>
      </c>
      <c r="AV177" t="s">
        <v>146</v>
      </c>
      <c r="AW177">
        <v>0</v>
      </c>
      <c r="AX177" t="s">
        <v>146</v>
      </c>
      <c r="AY177" t="s">
        <v>146</v>
      </c>
      <c r="AZ177">
        <v>0</v>
      </c>
      <c r="BA177" t="s">
        <v>896</v>
      </c>
      <c r="BB177">
        <v>0</v>
      </c>
      <c r="BC177" s="1">
        <v>154</v>
      </c>
      <c r="BD177" s="1">
        <v>12.9</v>
      </c>
      <c r="BE177">
        <v>0</v>
      </c>
      <c r="BF177">
        <v>0</v>
      </c>
      <c r="BG177" t="s">
        <v>883</v>
      </c>
      <c r="BH177">
        <v>4.6500000000000004</v>
      </c>
    </row>
    <row r="178" spans="1:61" x14ac:dyDescent="0.25">
      <c r="A178" t="s">
        <v>32</v>
      </c>
      <c r="B178" t="s">
        <v>429</v>
      </c>
      <c r="C178">
        <v>6.6</v>
      </c>
      <c r="D178">
        <v>687.87149999999997</v>
      </c>
      <c r="E178" t="s">
        <v>430</v>
      </c>
      <c r="F178">
        <v>2</v>
      </c>
      <c r="G178">
        <v>41.8</v>
      </c>
      <c r="H178" t="s">
        <v>146</v>
      </c>
      <c r="I178" t="s">
        <v>146</v>
      </c>
      <c r="J178">
        <v>0</v>
      </c>
      <c r="K178" t="s">
        <v>146</v>
      </c>
      <c r="L178" t="s">
        <v>146</v>
      </c>
      <c r="M178">
        <v>0</v>
      </c>
      <c r="N178" t="s">
        <v>146</v>
      </c>
      <c r="O178" t="s">
        <v>146</v>
      </c>
      <c r="P178">
        <v>0</v>
      </c>
      <c r="Q178" t="s">
        <v>146</v>
      </c>
      <c r="R178" t="s">
        <v>146</v>
      </c>
      <c r="S178">
        <v>0</v>
      </c>
      <c r="T178" t="s">
        <v>146</v>
      </c>
      <c r="U178" t="s">
        <v>146</v>
      </c>
      <c r="V178">
        <v>0</v>
      </c>
      <c r="W178">
        <v>687.87049999999999</v>
      </c>
      <c r="X178">
        <v>7.14</v>
      </c>
      <c r="Y178" s="1">
        <v>57.8</v>
      </c>
      <c r="Z178" t="s">
        <v>146</v>
      </c>
      <c r="AA178" t="s">
        <v>146</v>
      </c>
      <c r="AB178">
        <v>0</v>
      </c>
      <c r="AC178" t="s">
        <v>146</v>
      </c>
      <c r="AD178" t="s">
        <v>146</v>
      </c>
      <c r="AE178">
        <v>0</v>
      </c>
      <c r="AF178" t="s">
        <v>146</v>
      </c>
      <c r="AG178" t="s">
        <v>146</v>
      </c>
      <c r="AH178">
        <v>0</v>
      </c>
      <c r="AI178">
        <v>687.87339999999995</v>
      </c>
      <c r="AJ178">
        <v>7.13</v>
      </c>
      <c r="AK178" s="1">
        <v>75.099999999999994</v>
      </c>
      <c r="AL178">
        <v>687.87049999999999</v>
      </c>
      <c r="AM178">
        <v>6.95</v>
      </c>
      <c r="AN178" s="1">
        <v>494</v>
      </c>
      <c r="AO178" t="s">
        <v>146</v>
      </c>
      <c r="AP178" t="s">
        <v>146</v>
      </c>
      <c r="AQ178">
        <v>0</v>
      </c>
      <c r="AR178" t="s">
        <v>146</v>
      </c>
      <c r="AS178" s="3" t="s">
        <v>146</v>
      </c>
      <c r="AT178">
        <v>0</v>
      </c>
      <c r="AU178" t="s">
        <v>146</v>
      </c>
      <c r="AV178" t="s">
        <v>146</v>
      </c>
      <c r="AW178">
        <v>0</v>
      </c>
      <c r="AX178" t="s">
        <v>146</v>
      </c>
      <c r="AY178" t="s">
        <v>146</v>
      </c>
      <c r="AZ178">
        <v>0</v>
      </c>
      <c r="BA178" t="s">
        <v>897</v>
      </c>
      <c r="BB178">
        <v>0</v>
      </c>
      <c r="BC178" s="1">
        <v>19.3</v>
      </c>
      <c r="BD178">
        <v>0</v>
      </c>
      <c r="BE178" s="1">
        <v>190</v>
      </c>
      <c r="BF178">
        <v>0</v>
      </c>
      <c r="BG178" t="s">
        <v>898</v>
      </c>
      <c r="BH178">
        <v>7.07</v>
      </c>
    </row>
    <row r="179" spans="1:61" x14ac:dyDescent="0.25">
      <c r="A179" t="s">
        <v>371</v>
      </c>
      <c r="B179" t="s">
        <v>424</v>
      </c>
      <c r="C179">
        <v>6.72</v>
      </c>
      <c r="D179">
        <v>668.80510000000004</v>
      </c>
      <c r="E179" t="s">
        <v>425</v>
      </c>
      <c r="F179">
        <v>2</v>
      </c>
      <c r="G179">
        <v>13.5</v>
      </c>
      <c r="H179" t="s">
        <v>146</v>
      </c>
      <c r="I179" t="s">
        <v>146</v>
      </c>
      <c r="J179">
        <v>0</v>
      </c>
      <c r="K179" t="s">
        <v>146</v>
      </c>
      <c r="L179" t="s">
        <v>146</v>
      </c>
      <c r="M179">
        <v>0</v>
      </c>
      <c r="N179" t="s">
        <v>146</v>
      </c>
      <c r="O179" t="s">
        <v>146</v>
      </c>
      <c r="P179">
        <v>0</v>
      </c>
      <c r="Q179" t="s">
        <v>146</v>
      </c>
      <c r="R179" t="s">
        <v>146</v>
      </c>
      <c r="S179">
        <v>0</v>
      </c>
      <c r="T179" t="s">
        <v>146</v>
      </c>
      <c r="U179" t="s">
        <v>146</v>
      </c>
      <c r="V179">
        <v>0</v>
      </c>
      <c r="W179" t="s">
        <v>146</v>
      </c>
      <c r="X179" t="s">
        <v>146</v>
      </c>
      <c r="Y179">
        <v>0</v>
      </c>
      <c r="Z179">
        <v>668.80359999999996</v>
      </c>
      <c r="AA179">
        <v>5.29</v>
      </c>
      <c r="AB179" s="1">
        <v>28.3</v>
      </c>
      <c r="AC179" t="s">
        <v>146</v>
      </c>
      <c r="AD179" t="s">
        <v>146</v>
      </c>
      <c r="AE179">
        <v>0</v>
      </c>
      <c r="AF179">
        <v>668.80510000000004</v>
      </c>
      <c r="AG179">
        <v>5.39</v>
      </c>
      <c r="AH179" s="1">
        <v>95.4</v>
      </c>
      <c r="AI179" t="s">
        <v>146</v>
      </c>
      <c r="AJ179" t="s">
        <v>146</v>
      </c>
      <c r="AK179">
        <v>0</v>
      </c>
      <c r="AL179" t="s">
        <v>146</v>
      </c>
      <c r="AM179" t="s">
        <v>146</v>
      </c>
      <c r="AN179">
        <v>0</v>
      </c>
      <c r="AO179">
        <v>668.8066</v>
      </c>
      <c r="AP179">
        <v>4.7</v>
      </c>
      <c r="AQ179" s="1">
        <v>78.5</v>
      </c>
      <c r="AR179" t="s">
        <v>146</v>
      </c>
      <c r="AS179" s="3" t="s">
        <v>146</v>
      </c>
      <c r="AT179">
        <v>0</v>
      </c>
      <c r="AU179" t="s">
        <v>146</v>
      </c>
      <c r="AV179" t="s">
        <v>146</v>
      </c>
      <c r="AW179">
        <v>0</v>
      </c>
      <c r="AX179" t="s">
        <v>146</v>
      </c>
      <c r="AY179" t="s">
        <v>146</v>
      </c>
      <c r="AZ179">
        <v>0</v>
      </c>
      <c r="BA179" t="s">
        <v>899</v>
      </c>
      <c r="BB179">
        <v>0</v>
      </c>
      <c r="BC179">
        <v>0</v>
      </c>
      <c r="BD179" s="1">
        <v>41.2</v>
      </c>
      <c r="BE179" s="1">
        <v>26.2</v>
      </c>
      <c r="BF179">
        <v>0</v>
      </c>
      <c r="BG179" t="s">
        <v>900</v>
      </c>
      <c r="BH179">
        <v>5.12</v>
      </c>
      <c r="BI179" t="s">
        <v>111</v>
      </c>
    </row>
    <row r="180" spans="1:61" x14ac:dyDescent="0.25">
      <c r="A180" t="s">
        <v>849</v>
      </c>
      <c r="B180" t="s">
        <v>901</v>
      </c>
      <c r="C180">
        <v>6.61</v>
      </c>
      <c r="D180">
        <v>824.43610000000001</v>
      </c>
      <c r="E180" t="s">
        <v>902</v>
      </c>
      <c r="F180">
        <v>2</v>
      </c>
      <c r="G180">
        <v>47.5</v>
      </c>
      <c r="H180" t="s">
        <v>146</v>
      </c>
      <c r="I180" t="s">
        <v>146</v>
      </c>
      <c r="J180">
        <v>0</v>
      </c>
      <c r="K180">
        <v>824.43880000000001</v>
      </c>
      <c r="L180">
        <v>5.14</v>
      </c>
      <c r="M180" s="1">
        <v>346</v>
      </c>
      <c r="N180">
        <v>824.44150000000002</v>
      </c>
      <c r="O180">
        <v>5.14</v>
      </c>
      <c r="P180" s="1">
        <v>321</v>
      </c>
      <c r="Q180" t="s">
        <v>146</v>
      </c>
      <c r="R180" t="s">
        <v>146</v>
      </c>
      <c r="S180">
        <v>0</v>
      </c>
      <c r="T180" t="s">
        <v>146</v>
      </c>
      <c r="U180" t="s">
        <v>146</v>
      </c>
      <c r="V180">
        <v>0</v>
      </c>
      <c r="W180" t="s">
        <v>146</v>
      </c>
      <c r="X180" t="s">
        <v>146</v>
      </c>
      <c r="Y180">
        <v>0</v>
      </c>
      <c r="Z180" t="s">
        <v>146</v>
      </c>
      <c r="AA180" t="s">
        <v>146</v>
      </c>
      <c r="AB180">
        <v>0</v>
      </c>
      <c r="AC180" t="s">
        <v>146</v>
      </c>
      <c r="AD180" t="s">
        <v>146</v>
      </c>
      <c r="AE180">
        <v>0</v>
      </c>
      <c r="AF180" t="s">
        <v>146</v>
      </c>
      <c r="AG180" t="s">
        <v>146</v>
      </c>
      <c r="AH180">
        <v>0</v>
      </c>
      <c r="AI180">
        <v>824.428</v>
      </c>
      <c r="AJ180">
        <v>6.43</v>
      </c>
      <c r="AK180" s="1">
        <v>44.6</v>
      </c>
      <c r="AL180" t="s">
        <v>146</v>
      </c>
      <c r="AM180" t="s">
        <v>146</v>
      </c>
      <c r="AN180">
        <v>0</v>
      </c>
      <c r="AO180" t="s">
        <v>146</v>
      </c>
      <c r="AP180" t="s">
        <v>146</v>
      </c>
      <c r="AQ180">
        <v>0</v>
      </c>
      <c r="AR180" t="s">
        <v>146</v>
      </c>
      <c r="AS180" s="3" t="s">
        <v>146</v>
      </c>
      <c r="AT180">
        <v>0</v>
      </c>
      <c r="AU180" t="s">
        <v>146</v>
      </c>
      <c r="AV180" t="s">
        <v>146</v>
      </c>
      <c r="AW180">
        <v>0</v>
      </c>
      <c r="AX180" t="s">
        <v>146</v>
      </c>
      <c r="AY180" t="s">
        <v>146</v>
      </c>
      <c r="AZ180">
        <v>0</v>
      </c>
      <c r="BA180" t="s">
        <v>903</v>
      </c>
      <c r="BB180" s="1">
        <v>222</v>
      </c>
      <c r="BC180">
        <v>0</v>
      </c>
      <c r="BD180">
        <v>0</v>
      </c>
      <c r="BE180" s="1">
        <v>14.9</v>
      </c>
      <c r="BF180">
        <v>0</v>
      </c>
      <c r="BG180" t="s">
        <v>904</v>
      </c>
      <c r="BH180">
        <v>5.57</v>
      </c>
    </row>
    <row r="181" spans="1:61" x14ac:dyDescent="0.25">
      <c r="A181" t="s">
        <v>40</v>
      </c>
      <c r="B181" t="s">
        <v>431</v>
      </c>
      <c r="C181">
        <v>6.57</v>
      </c>
      <c r="D181">
        <v>618.28589999999997</v>
      </c>
      <c r="E181" t="s">
        <v>432</v>
      </c>
      <c r="F181">
        <v>2</v>
      </c>
      <c r="G181">
        <v>17.899999999999999</v>
      </c>
      <c r="H181" t="s">
        <v>146</v>
      </c>
      <c r="I181" t="s">
        <v>146</v>
      </c>
      <c r="J181">
        <v>0</v>
      </c>
      <c r="K181" t="s">
        <v>146</v>
      </c>
      <c r="L181" t="s">
        <v>146</v>
      </c>
      <c r="M181">
        <v>0</v>
      </c>
      <c r="N181" t="s">
        <v>146</v>
      </c>
      <c r="O181" t="s">
        <v>146</v>
      </c>
      <c r="P181">
        <v>0</v>
      </c>
      <c r="Q181">
        <v>618.2867</v>
      </c>
      <c r="R181">
        <v>5.76</v>
      </c>
      <c r="S181" s="1">
        <v>78.2</v>
      </c>
      <c r="T181" t="s">
        <v>146</v>
      </c>
      <c r="U181" t="s">
        <v>146</v>
      </c>
      <c r="V181">
        <v>0</v>
      </c>
      <c r="W181">
        <v>618.28589999999997</v>
      </c>
      <c r="X181">
        <v>5.22</v>
      </c>
      <c r="Y181" s="1">
        <v>104</v>
      </c>
      <c r="Z181" t="s">
        <v>146</v>
      </c>
      <c r="AA181" t="s">
        <v>146</v>
      </c>
      <c r="AB181">
        <v>0</v>
      </c>
      <c r="AC181" t="s">
        <v>146</v>
      </c>
      <c r="AD181" t="s">
        <v>146</v>
      </c>
      <c r="AE181">
        <v>0</v>
      </c>
      <c r="AF181">
        <v>618.28520000000003</v>
      </c>
      <c r="AG181">
        <v>5.12</v>
      </c>
      <c r="AH181" s="1">
        <v>85.6</v>
      </c>
      <c r="AI181" t="s">
        <v>146</v>
      </c>
      <c r="AJ181" t="s">
        <v>146</v>
      </c>
      <c r="AK181">
        <v>0</v>
      </c>
      <c r="AL181" t="s">
        <v>146</v>
      </c>
      <c r="AM181" t="s">
        <v>146</v>
      </c>
      <c r="AN181">
        <v>0</v>
      </c>
      <c r="AO181" t="s">
        <v>146</v>
      </c>
      <c r="AP181" t="s">
        <v>146</v>
      </c>
      <c r="AQ181">
        <v>0</v>
      </c>
      <c r="AR181" t="s">
        <v>146</v>
      </c>
      <c r="AS181" s="3" t="s">
        <v>146</v>
      </c>
      <c r="AT181">
        <v>0</v>
      </c>
      <c r="AU181" t="s">
        <v>146</v>
      </c>
      <c r="AV181" t="s">
        <v>146</v>
      </c>
      <c r="AW181">
        <v>0</v>
      </c>
      <c r="AX181" t="s">
        <v>146</v>
      </c>
      <c r="AY181" t="s">
        <v>146</v>
      </c>
      <c r="AZ181">
        <v>0</v>
      </c>
      <c r="BA181" t="s">
        <v>905</v>
      </c>
      <c r="BB181">
        <v>0</v>
      </c>
      <c r="BC181" s="1">
        <v>60.8</v>
      </c>
      <c r="BD181" s="1">
        <v>28.5</v>
      </c>
      <c r="BE181">
        <v>0</v>
      </c>
      <c r="BF181">
        <v>0</v>
      </c>
      <c r="BG181" t="s">
        <v>906</v>
      </c>
      <c r="BH181">
        <v>5.36</v>
      </c>
    </row>
    <row r="182" spans="1:61" x14ac:dyDescent="0.25">
      <c r="A182" t="s">
        <v>43</v>
      </c>
      <c r="B182" t="s">
        <v>427</v>
      </c>
      <c r="C182">
        <v>6.52</v>
      </c>
      <c r="D182">
        <v>651.83519999999999</v>
      </c>
      <c r="E182" t="s">
        <v>428</v>
      </c>
      <c r="F182">
        <v>2</v>
      </c>
      <c r="G182">
        <v>19.2</v>
      </c>
      <c r="H182" t="s">
        <v>146</v>
      </c>
      <c r="I182" t="s">
        <v>146</v>
      </c>
      <c r="J182">
        <v>0</v>
      </c>
      <c r="K182" t="s">
        <v>146</v>
      </c>
      <c r="L182" t="s">
        <v>146</v>
      </c>
      <c r="M182">
        <v>0</v>
      </c>
      <c r="N182" t="s">
        <v>146</v>
      </c>
      <c r="O182" t="s">
        <v>146</v>
      </c>
      <c r="P182">
        <v>0</v>
      </c>
      <c r="Q182" t="s">
        <v>146</v>
      </c>
      <c r="R182" t="s">
        <v>146</v>
      </c>
      <c r="S182">
        <v>0</v>
      </c>
      <c r="T182" t="s">
        <v>146</v>
      </c>
      <c r="U182" t="s">
        <v>146</v>
      </c>
      <c r="V182">
        <v>0</v>
      </c>
      <c r="W182">
        <v>651.83339999999998</v>
      </c>
      <c r="X182">
        <v>7.23</v>
      </c>
      <c r="Y182" s="1">
        <v>15.1</v>
      </c>
      <c r="Z182" t="s">
        <v>146</v>
      </c>
      <c r="AA182" t="s">
        <v>146</v>
      </c>
      <c r="AB182">
        <v>0</v>
      </c>
      <c r="AC182" t="s">
        <v>146</v>
      </c>
      <c r="AD182" t="s">
        <v>146</v>
      </c>
      <c r="AE182">
        <v>0</v>
      </c>
      <c r="AF182" t="s">
        <v>146</v>
      </c>
      <c r="AG182" t="s">
        <v>146</v>
      </c>
      <c r="AH182">
        <v>0</v>
      </c>
      <c r="AI182">
        <v>651.83579999999995</v>
      </c>
      <c r="AJ182">
        <v>7.22</v>
      </c>
      <c r="AK182" s="1">
        <v>102</v>
      </c>
      <c r="AL182">
        <v>651.83630000000005</v>
      </c>
      <c r="AM182">
        <v>7.03</v>
      </c>
      <c r="AN182" s="1">
        <v>172</v>
      </c>
      <c r="AO182" t="s">
        <v>146</v>
      </c>
      <c r="AP182" t="s">
        <v>146</v>
      </c>
      <c r="AQ182">
        <v>0</v>
      </c>
      <c r="AR182" t="s">
        <v>146</v>
      </c>
      <c r="AS182" s="3" t="s">
        <v>146</v>
      </c>
      <c r="AT182">
        <v>0</v>
      </c>
      <c r="AU182" t="s">
        <v>146</v>
      </c>
      <c r="AV182" t="s">
        <v>146</v>
      </c>
      <c r="AW182">
        <v>0</v>
      </c>
      <c r="AX182" t="s">
        <v>146</v>
      </c>
      <c r="AY182" t="s">
        <v>146</v>
      </c>
      <c r="AZ182">
        <v>0</v>
      </c>
      <c r="BA182" t="s">
        <v>907</v>
      </c>
      <c r="BB182">
        <v>0</v>
      </c>
      <c r="BC182" s="1">
        <v>5.04</v>
      </c>
      <c r="BD182">
        <v>0</v>
      </c>
      <c r="BE182" s="1">
        <v>91.2</v>
      </c>
      <c r="BF182">
        <v>0</v>
      </c>
      <c r="BG182" t="s">
        <v>908</v>
      </c>
      <c r="BH182">
        <v>7.16</v>
      </c>
    </row>
    <row r="183" spans="1:61" x14ac:dyDescent="0.25">
      <c r="A183" t="s">
        <v>16</v>
      </c>
      <c r="B183" t="s">
        <v>438</v>
      </c>
      <c r="C183">
        <v>6.56</v>
      </c>
      <c r="D183">
        <v>688.80899999999997</v>
      </c>
      <c r="E183" t="s">
        <v>439</v>
      </c>
      <c r="F183">
        <v>2</v>
      </c>
      <c r="G183">
        <v>80.599999999999994</v>
      </c>
      <c r="H183" t="s">
        <v>146</v>
      </c>
      <c r="I183" t="s">
        <v>146</v>
      </c>
      <c r="J183">
        <v>0</v>
      </c>
      <c r="K183" t="s">
        <v>146</v>
      </c>
      <c r="L183" t="s">
        <v>146</v>
      </c>
      <c r="M183">
        <v>0</v>
      </c>
      <c r="N183" t="s">
        <v>146</v>
      </c>
      <c r="O183" t="s">
        <v>146</v>
      </c>
      <c r="P183">
        <v>0</v>
      </c>
      <c r="Q183" t="s">
        <v>146</v>
      </c>
      <c r="R183" t="s">
        <v>146</v>
      </c>
      <c r="S183">
        <v>0</v>
      </c>
      <c r="T183" t="s">
        <v>146</v>
      </c>
      <c r="U183" t="s">
        <v>146</v>
      </c>
      <c r="V183">
        <v>0</v>
      </c>
      <c r="W183">
        <v>688.80629999999996</v>
      </c>
      <c r="X183">
        <v>6.1</v>
      </c>
      <c r="Y183" s="1">
        <v>24.4</v>
      </c>
      <c r="Z183" t="s">
        <v>146</v>
      </c>
      <c r="AA183" t="s">
        <v>146</v>
      </c>
      <c r="AB183">
        <v>0</v>
      </c>
      <c r="AC183" t="s">
        <v>146</v>
      </c>
      <c r="AD183" t="s">
        <v>146</v>
      </c>
      <c r="AE183">
        <v>0</v>
      </c>
      <c r="AF183" t="s">
        <v>146</v>
      </c>
      <c r="AG183" t="s">
        <v>146</v>
      </c>
      <c r="AH183">
        <v>0</v>
      </c>
      <c r="AI183">
        <v>688.81</v>
      </c>
      <c r="AJ183">
        <v>6.09</v>
      </c>
      <c r="AK183" s="1">
        <v>1100</v>
      </c>
      <c r="AL183">
        <v>688.81079999999997</v>
      </c>
      <c r="AM183">
        <v>5.91</v>
      </c>
      <c r="AN183" s="1">
        <v>88.3</v>
      </c>
      <c r="AO183" t="s">
        <v>146</v>
      </c>
      <c r="AP183" t="s">
        <v>146</v>
      </c>
      <c r="AQ183">
        <v>0</v>
      </c>
      <c r="AR183" t="s">
        <v>146</v>
      </c>
      <c r="AS183" s="3" t="s">
        <v>146</v>
      </c>
      <c r="AT183">
        <v>0</v>
      </c>
      <c r="AU183" t="s">
        <v>146</v>
      </c>
      <c r="AV183" t="s">
        <v>146</v>
      </c>
      <c r="AW183">
        <v>0</v>
      </c>
      <c r="AX183" t="s">
        <v>146</v>
      </c>
      <c r="AY183" t="s">
        <v>146</v>
      </c>
      <c r="AZ183">
        <v>0</v>
      </c>
      <c r="BA183" t="s">
        <v>909</v>
      </c>
      <c r="BB183">
        <v>0</v>
      </c>
      <c r="BC183" s="1">
        <v>8.1199999999999992</v>
      </c>
      <c r="BD183">
        <v>0</v>
      </c>
      <c r="BE183" s="1">
        <v>395</v>
      </c>
      <c r="BF183">
        <v>0</v>
      </c>
      <c r="BG183" t="s">
        <v>910</v>
      </c>
      <c r="BH183">
        <v>6.03</v>
      </c>
      <c r="BI183" t="s">
        <v>104</v>
      </c>
    </row>
    <row r="184" spans="1:61" x14ac:dyDescent="0.25">
      <c r="A184" t="s">
        <v>20</v>
      </c>
      <c r="B184" t="s">
        <v>353</v>
      </c>
      <c r="C184">
        <v>6.7</v>
      </c>
      <c r="D184">
        <v>881.44359999999995</v>
      </c>
      <c r="E184" t="s">
        <v>437</v>
      </c>
      <c r="F184">
        <v>4</v>
      </c>
      <c r="G184">
        <v>199.8</v>
      </c>
      <c r="H184" t="s">
        <v>146</v>
      </c>
      <c r="I184" t="s">
        <v>146</v>
      </c>
      <c r="J184">
        <v>0</v>
      </c>
      <c r="K184" t="s">
        <v>146</v>
      </c>
      <c r="L184" t="s">
        <v>146</v>
      </c>
      <c r="M184">
        <v>0</v>
      </c>
      <c r="N184" t="s">
        <v>146</v>
      </c>
      <c r="O184" t="s">
        <v>146</v>
      </c>
      <c r="P184">
        <v>0</v>
      </c>
      <c r="Q184" t="s">
        <v>146</v>
      </c>
      <c r="R184" t="s">
        <v>146</v>
      </c>
      <c r="S184">
        <v>0</v>
      </c>
      <c r="T184" t="s">
        <v>146</v>
      </c>
      <c r="U184" t="s">
        <v>146</v>
      </c>
      <c r="V184">
        <v>0</v>
      </c>
      <c r="W184">
        <v>881.44269999999995</v>
      </c>
      <c r="X184">
        <v>10.53</v>
      </c>
      <c r="Y184" s="1">
        <v>26.2</v>
      </c>
      <c r="Z184" t="s">
        <v>146</v>
      </c>
      <c r="AA184" t="s">
        <v>146</v>
      </c>
      <c r="AB184">
        <v>0</v>
      </c>
      <c r="AC184" t="s">
        <v>146</v>
      </c>
      <c r="AD184" t="s">
        <v>146</v>
      </c>
      <c r="AE184">
        <v>0</v>
      </c>
      <c r="AF184" t="s">
        <v>146</v>
      </c>
      <c r="AG184" t="s">
        <v>146</v>
      </c>
      <c r="AH184">
        <v>0</v>
      </c>
      <c r="AI184">
        <v>881.44100000000003</v>
      </c>
      <c r="AJ184">
        <v>10.53</v>
      </c>
      <c r="AK184" s="1">
        <v>2900</v>
      </c>
      <c r="AL184">
        <v>881.44690000000003</v>
      </c>
      <c r="AM184">
        <v>10.39</v>
      </c>
      <c r="AN184" s="1">
        <v>68.5</v>
      </c>
      <c r="AO184" t="s">
        <v>146</v>
      </c>
      <c r="AP184" t="s">
        <v>146</v>
      </c>
      <c r="AQ184">
        <v>0</v>
      </c>
      <c r="AR184" t="s">
        <v>146</v>
      </c>
      <c r="AS184" s="3" t="s">
        <v>146</v>
      </c>
      <c r="AT184">
        <v>0</v>
      </c>
      <c r="AU184" t="s">
        <v>146</v>
      </c>
      <c r="AV184" t="s">
        <v>146</v>
      </c>
      <c r="AW184">
        <v>0</v>
      </c>
      <c r="AX184" t="s">
        <v>146</v>
      </c>
      <c r="AY184" t="s">
        <v>146</v>
      </c>
      <c r="AZ184">
        <v>0</v>
      </c>
      <c r="BA184" t="s">
        <v>911</v>
      </c>
      <c r="BB184">
        <v>0</v>
      </c>
      <c r="BC184" s="1">
        <v>8.75</v>
      </c>
      <c r="BD184">
        <v>0</v>
      </c>
      <c r="BE184" s="1">
        <v>990</v>
      </c>
      <c r="BF184">
        <v>0</v>
      </c>
      <c r="BG184" t="s">
        <v>912</v>
      </c>
      <c r="BH184">
        <v>10.48</v>
      </c>
    </row>
    <row r="185" spans="1:61" x14ac:dyDescent="0.25">
      <c r="A185" t="s">
        <v>16</v>
      </c>
      <c r="B185" t="s">
        <v>171</v>
      </c>
      <c r="C185">
        <v>6.78</v>
      </c>
      <c r="D185">
        <v>577.74779999999998</v>
      </c>
      <c r="E185" t="s">
        <v>913</v>
      </c>
      <c r="F185">
        <v>2</v>
      </c>
      <c r="G185">
        <v>70.7</v>
      </c>
      <c r="H185" t="s">
        <v>146</v>
      </c>
      <c r="I185" t="s">
        <v>146</v>
      </c>
      <c r="J185">
        <v>0</v>
      </c>
      <c r="K185" t="s">
        <v>146</v>
      </c>
      <c r="L185" t="s">
        <v>146</v>
      </c>
      <c r="M185">
        <v>0</v>
      </c>
      <c r="N185" t="s">
        <v>146</v>
      </c>
      <c r="O185" t="s">
        <v>146</v>
      </c>
      <c r="P185">
        <v>0</v>
      </c>
      <c r="Q185" t="s">
        <v>146</v>
      </c>
      <c r="R185" t="s">
        <v>146</v>
      </c>
      <c r="S185">
        <v>0</v>
      </c>
      <c r="T185" t="s">
        <v>146</v>
      </c>
      <c r="U185" t="s">
        <v>146</v>
      </c>
      <c r="V185">
        <v>0</v>
      </c>
      <c r="W185">
        <v>577.74770000000001</v>
      </c>
      <c r="X185">
        <v>2.36</v>
      </c>
      <c r="Y185" s="1">
        <v>144</v>
      </c>
      <c r="Z185">
        <v>577.74879999999996</v>
      </c>
      <c r="AA185">
        <v>2.2000000000000002</v>
      </c>
      <c r="AB185" s="1">
        <v>223</v>
      </c>
      <c r="AC185" t="s">
        <v>146</v>
      </c>
      <c r="AD185" t="s">
        <v>146</v>
      </c>
      <c r="AE185">
        <v>0</v>
      </c>
      <c r="AF185">
        <v>577.74739999999997</v>
      </c>
      <c r="AG185">
        <v>2.2999999999999998</v>
      </c>
      <c r="AH185" s="1">
        <v>226</v>
      </c>
      <c r="AI185">
        <v>577.74739999999997</v>
      </c>
      <c r="AJ185">
        <v>2.37</v>
      </c>
      <c r="AK185" s="1">
        <v>467</v>
      </c>
      <c r="AL185" t="s">
        <v>146</v>
      </c>
      <c r="AM185" t="s">
        <v>146</v>
      </c>
      <c r="AN185">
        <v>0</v>
      </c>
      <c r="AO185" t="s">
        <v>146</v>
      </c>
      <c r="AP185" t="s">
        <v>146</v>
      </c>
      <c r="AQ185">
        <v>0</v>
      </c>
      <c r="AR185" t="s">
        <v>146</v>
      </c>
      <c r="AS185" s="3" t="s">
        <v>146</v>
      </c>
      <c r="AT185">
        <v>0</v>
      </c>
      <c r="AU185" t="s">
        <v>146</v>
      </c>
      <c r="AV185" t="s">
        <v>146</v>
      </c>
      <c r="AW185">
        <v>0</v>
      </c>
      <c r="AX185" t="s">
        <v>146</v>
      </c>
      <c r="AY185" t="s">
        <v>146</v>
      </c>
      <c r="AZ185">
        <v>0</v>
      </c>
      <c r="BA185" t="s">
        <v>914</v>
      </c>
      <c r="BB185">
        <v>0</v>
      </c>
      <c r="BC185" s="1">
        <v>47.9</v>
      </c>
      <c r="BD185" s="1">
        <v>150</v>
      </c>
      <c r="BE185" s="1">
        <v>156</v>
      </c>
      <c r="BF185">
        <v>0</v>
      </c>
      <c r="BG185" t="s">
        <v>915</v>
      </c>
      <c r="BH185">
        <v>2.31</v>
      </c>
    </row>
    <row r="186" spans="1:61" x14ac:dyDescent="0.25">
      <c r="A186" t="s">
        <v>733</v>
      </c>
      <c r="B186" t="s">
        <v>916</v>
      </c>
      <c r="C186">
        <v>6.88</v>
      </c>
      <c r="D186">
        <v>947.11990000000003</v>
      </c>
      <c r="E186" t="s">
        <v>917</v>
      </c>
      <c r="F186">
        <v>3</v>
      </c>
      <c r="G186">
        <v>149.6</v>
      </c>
      <c r="H186" t="s">
        <v>146</v>
      </c>
      <c r="I186" t="s">
        <v>146</v>
      </c>
      <c r="J186">
        <v>0</v>
      </c>
      <c r="K186" t="s">
        <v>146</v>
      </c>
      <c r="L186" t="s">
        <v>146</v>
      </c>
      <c r="M186">
        <v>0</v>
      </c>
      <c r="N186" t="s">
        <v>146</v>
      </c>
      <c r="O186" t="s">
        <v>146</v>
      </c>
      <c r="P186">
        <v>0</v>
      </c>
      <c r="Q186" t="s">
        <v>146</v>
      </c>
      <c r="R186" t="s">
        <v>146</v>
      </c>
      <c r="S186">
        <v>0</v>
      </c>
      <c r="T186" t="s">
        <v>146</v>
      </c>
      <c r="U186" t="s">
        <v>146</v>
      </c>
      <c r="V186">
        <v>0</v>
      </c>
      <c r="W186" t="s">
        <v>146</v>
      </c>
      <c r="X186" t="s">
        <v>146</v>
      </c>
      <c r="Y186">
        <v>0</v>
      </c>
      <c r="Z186" t="s">
        <v>146</v>
      </c>
      <c r="AA186" t="s">
        <v>146</v>
      </c>
      <c r="AB186">
        <v>0</v>
      </c>
      <c r="AC186" t="s">
        <v>146</v>
      </c>
      <c r="AD186" t="s">
        <v>146</v>
      </c>
      <c r="AE186">
        <v>0</v>
      </c>
      <c r="AF186" t="s">
        <v>146</v>
      </c>
      <c r="AG186" t="s">
        <v>146</v>
      </c>
      <c r="AH186">
        <v>0</v>
      </c>
      <c r="AI186" t="s">
        <v>146</v>
      </c>
      <c r="AJ186" t="s">
        <v>146</v>
      </c>
      <c r="AK186">
        <v>0</v>
      </c>
      <c r="AL186" t="s">
        <v>146</v>
      </c>
      <c r="AM186" t="s">
        <v>146</v>
      </c>
      <c r="AN186">
        <v>0</v>
      </c>
      <c r="AO186" t="s">
        <v>146</v>
      </c>
      <c r="AP186" t="s">
        <v>146</v>
      </c>
      <c r="AQ186">
        <v>0</v>
      </c>
      <c r="AR186">
        <v>947.1182</v>
      </c>
      <c r="AS186" s="3">
        <v>11.23</v>
      </c>
      <c r="AT186" s="1">
        <v>1210</v>
      </c>
      <c r="AU186">
        <v>947.12149999999997</v>
      </c>
      <c r="AV186">
        <v>11.52</v>
      </c>
      <c r="AW186" s="1">
        <v>108</v>
      </c>
      <c r="AX186">
        <v>947.11990000000003</v>
      </c>
      <c r="AY186">
        <v>10.54</v>
      </c>
      <c r="AZ186" s="1">
        <v>930</v>
      </c>
      <c r="BA186" t="s">
        <v>918</v>
      </c>
      <c r="BB186">
        <v>0</v>
      </c>
      <c r="BC186">
        <v>0</v>
      </c>
      <c r="BD186">
        <v>0</v>
      </c>
      <c r="BE186">
        <v>0</v>
      </c>
      <c r="BF186" s="1">
        <v>748</v>
      </c>
      <c r="BG186" t="s">
        <v>116</v>
      </c>
      <c r="BH186">
        <v>15.44</v>
      </c>
      <c r="BI186" t="s">
        <v>108</v>
      </c>
    </row>
    <row r="187" spans="1:61" x14ac:dyDescent="0.25">
      <c r="A187" t="s">
        <v>1</v>
      </c>
      <c r="B187" t="s">
        <v>435</v>
      </c>
      <c r="C187">
        <v>7</v>
      </c>
      <c r="D187">
        <v>554.79849999999999</v>
      </c>
      <c r="E187" t="s">
        <v>436</v>
      </c>
      <c r="F187">
        <v>2</v>
      </c>
      <c r="G187">
        <v>15.4</v>
      </c>
      <c r="H187" t="s">
        <v>146</v>
      </c>
      <c r="I187" t="s">
        <v>146</v>
      </c>
      <c r="J187">
        <v>0</v>
      </c>
      <c r="K187" t="s">
        <v>146</v>
      </c>
      <c r="L187" t="s">
        <v>146</v>
      </c>
      <c r="M187">
        <v>0</v>
      </c>
      <c r="N187" t="s">
        <v>146</v>
      </c>
      <c r="O187" t="s">
        <v>146</v>
      </c>
      <c r="P187">
        <v>0</v>
      </c>
      <c r="Q187">
        <v>554.7989</v>
      </c>
      <c r="R187">
        <v>7.72</v>
      </c>
      <c r="S187" s="1">
        <v>94.1</v>
      </c>
      <c r="T187">
        <v>554.79830000000004</v>
      </c>
      <c r="U187">
        <v>7.53</v>
      </c>
      <c r="V187" s="1">
        <v>60.1</v>
      </c>
      <c r="W187">
        <v>554.79840000000002</v>
      </c>
      <c r="X187">
        <v>7.31</v>
      </c>
      <c r="Y187" s="1">
        <v>77.5</v>
      </c>
      <c r="Z187" t="s">
        <v>146</v>
      </c>
      <c r="AA187" t="s">
        <v>146</v>
      </c>
      <c r="AB187">
        <v>0</v>
      </c>
      <c r="AC187" t="s">
        <v>146</v>
      </c>
      <c r="AD187" t="s">
        <v>146</v>
      </c>
      <c r="AE187">
        <v>0</v>
      </c>
      <c r="AF187" t="s">
        <v>146</v>
      </c>
      <c r="AG187" t="s">
        <v>146</v>
      </c>
      <c r="AH187">
        <v>0</v>
      </c>
      <c r="AI187" t="s">
        <v>146</v>
      </c>
      <c r="AJ187" t="s">
        <v>146</v>
      </c>
      <c r="AK187">
        <v>0</v>
      </c>
      <c r="AL187" t="s">
        <v>146</v>
      </c>
      <c r="AM187" t="s">
        <v>146</v>
      </c>
      <c r="AN187">
        <v>0</v>
      </c>
      <c r="AO187" t="s">
        <v>146</v>
      </c>
      <c r="AP187" t="s">
        <v>146</v>
      </c>
      <c r="AQ187">
        <v>0</v>
      </c>
      <c r="AR187" t="s">
        <v>146</v>
      </c>
      <c r="AS187" s="3" t="s">
        <v>146</v>
      </c>
      <c r="AT187">
        <v>0</v>
      </c>
      <c r="AU187" t="s">
        <v>146</v>
      </c>
      <c r="AV187" t="s">
        <v>146</v>
      </c>
      <c r="AW187">
        <v>0</v>
      </c>
      <c r="AX187" t="s">
        <v>146</v>
      </c>
      <c r="AY187" t="s">
        <v>146</v>
      </c>
      <c r="AZ187">
        <v>0</v>
      </c>
      <c r="BA187" t="s">
        <v>919</v>
      </c>
      <c r="BB187">
        <v>0</v>
      </c>
      <c r="BC187" s="1">
        <v>77.2</v>
      </c>
      <c r="BD187">
        <v>0</v>
      </c>
      <c r="BE187">
        <v>0</v>
      </c>
      <c r="BF187">
        <v>0</v>
      </c>
      <c r="BG187" t="s">
        <v>113</v>
      </c>
      <c r="BH187">
        <v>7.52</v>
      </c>
    </row>
    <row r="188" spans="1:61" x14ac:dyDescent="0.25">
      <c r="A188" t="s">
        <v>16</v>
      </c>
      <c r="B188" t="s">
        <v>433</v>
      </c>
      <c r="C188">
        <v>6.92</v>
      </c>
      <c r="D188">
        <v>617.78539999999998</v>
      </c>
      <c r="E188" t="s">
        <v>434</v>
      </c>
      <c r="F188">
        <v>2</v>
      </c>
      <c r="G188">
        <v>28.5</v>
      </c>
      <c r="H188" t="s">
        <v>146</v>
      </c>
      <c r="I188" t="s">
        <v>146</v>
      </c>
      <c r="J188">
        <v>0</v>
      </c>
      <c r="K188" t="s">
        <v>146</v>
      </c>
      <c r="L188" t="s">
        <v>146</v>
      </c>
      <c r="M188">
        <v>0</v>
      </c>
      <c r="N188" t="s">
        <v>146</v>
      </c>
      <c r="O188" t="s">
        <v>146</v>
      </c>
      <c r="P188">
        <v>0</v>
      </c>
      <c r="Q188" t="s">
        <v>146</v>
      </c>
      <c r="R188" t="s">
        <v>146</v>
      </c>
      <c r="S188">
        <v>0</v>
      </c>
      <c r="T188" t="s">
        <v>146</v>
      </c>
      <c r="U188" t="s">
        <v>146</v>
      </c>
      <c r="V188">
        <v>0</v>
      </c>
      <c r="W188">
        <v>617.78579999999999</v>
      </c>
      <c r="X188">
        <v>7.2</v>
      </c>
      <c r="Y188" s="1">
        <v>123</v>
      </c>
      <c r="Z188" t="s">
        <v>146</v>
      </c>
      <c r="AA188" t="s">
        <v>146</v>
      </c>
      <c r="AB188">
        <v>0</v>
      </c>
      <c r="AC188" t="s">
        <v>146</v>
      </c>
      <c r="AD188" t="s">
        <v>146</v>
      </c>
      <c r="AE188">
        <v>0</v>
      </c>
      <c r="AF188">
        <v>617.78480000000002</v>
      </c>
      <c r="AG188">
        <v>7.1</v>
      </c>
      <c r="AH188" s="1">
        <v>59.3</v>
      </c>
      <c r="AI188">
        <v>617.78560000000004</v>
      </c>
      <c r="AJ188">
        <v>7.18</v>
      </c>
      <c r="AK188" s="1">
        <v>245</v>
      </c>
      <c r="AL188" t="s">
        <v>146</v>
      </c>
      <c r="AM188" t="s">
        <v>146</v>
      </c>
      <c r="AN188">
        <v>0</v>
      </c>
      <c r="AO188" t="s">
        <v>146</v>
      </c>
      <c r="AP188" t="s">
        <v>146</v>
      </c>
      <c r="AQ188">
        <v>0</v>
      </c>
      <c r="AR188" t="s">
        <v>146</v>
      </c>
      <c r="AS188" s="3" t="s">
        <v>146</v>
      </c>
      <c r="AT188">
        <v>0</v>
      </c>
      <c r="AU188" t="s">
        <v>146</v>
      </c>
      <c r="AV188" t="s">
        <v>146</v>
      </c>
      <c r="AW188">
        <v>0</v>
      </c>
      <c r="AX188" t="s">
        <v>146</v>
      </c>
      <c r="AY188" t="s">
        <v>146</v>
      </c>
      <c r="AZ188">
        <v>0</v>
      </c>
      <c r="BA188" t="s">
        <v>920</v>
      </c>
      <c r="BB188">
        <v>0</v>
      </c>
      <c r="BC188" s="1">
        <v>41.1</v>
      </c>
      <c r="BD188" s="1">
        <v>19.8</v>
      </c>
      <c r="BE188" s="1">
        <v>81.8</v>
      </c>
      <c r="BF188">
        <v>0</v>
      </c>
      <c r="BG188" t="s">
        <v>921</v>
      </c>
      <c r="BH188">
        <v>7.16</v>
      </c>
    </row>
    <row r="189" spans="1:61" x14ac:dyDescent="0.25">
      <c r="A189" t="s">
        <v>20</v>
      </c>
      <c r="B189" t="s">
        <v>440</v>
      </c>
      <c r="C189">
        <v>6.87</v>
      </c>
      <c r="D189">
        <v>790.0598</v>
      </c>
      <c r="E189" t="s">
        <v>441</v>
      </c>
      <c r="F189">
        <v>3</v>
      </c>
      <c r="G189">
        <v>28.3</v>
      </c>
      <c r="H189" t="s">
        <v>146</v>
      </c>
      <c r="I189" t="s">
        <v>146</v>
      </c>
      <c r="J189">
        <v>0</v>
      </c>
      <c r="K189" t="s">
        <v>146</v>
      </c>
      <c r="L189" t="s">
        <v>146</v>
      </c>
      <c r="M189">
        <v>0</v>
      </c>
      <c r="N189" t="s">
        <v>146</v>
      </c>
      <c r="O189" t="s">
        <v>146</v>
      </c>
      <c r="P189">
        <v>0</v>
      </c>
      <c r="Q189" t="s">
        <v>146</v>
      </c>
      <c r="R189" t="s">
        <v>146</v>
      </c>
      <c r="S189">
        <v>0</v>
      </c>
      <c r="T189" t="s">
        <v>146</v>
      </c>
      <c r="U189" t="s">
        <v>146</v>
      </c>
      <c r="V189">
        <v>0</v>
      </c>
      <c r="W189" t="s">
        <v>146</v>
      </c>
      <c r="X189" t="s">
        <v>146</v>
      </c>
      <c r="Y189">
        <v>0</v>
      </c>
      <c r="Z189" t="s">
        <v>146</v>
      </c>
      <c r="AA189" t="s">
        <v>146</v>
      </c>
      <c r="AB189">
        <v>0</v>
      </c>
      <c r="AC189" t="s">
        <v>146</v>
      </c>
      <c r="AD189" t="s">
        <v>146</v>
      </c>
      <c r="AE189">
        <v>0</v>
      </c>
      <c r="AF189">
        <v>790.06010000000003</v>
      </c>
      <c r="AG189">
        <v>7.54</v>
      </c>
      <c r="AH189" s="1">
        <v>19.2</v>
      </c>
      <c r="AI189">
        <v>790.0616</v>
      </c>
      <c r="AJ189">
        <v>7.61</v>
      </c>
      <c r="AK189" s="1">
        <v>226</v>
      </c>
      <c r="AL189">
        <v>790.05759999999998</v>
      </c>
      <c r="AM189">
        <v>7.45</v>
      </c>
      <c r="AN189" s="1">
        <v>179</v>
      </c>
      <c r="AO189" t="s">
        <v>146</v>
      </c>
      <c r="AP189" t="s">
        <v>146</v>
      </c>
      <c r="AQ189">
        <v>0</v>
      </c>
      <c r="AR189" t="s">
        <v>146</v>
      </c>
      <c r="AS189" s="3" t="s">
        <v>146</v>
      </c>
      <c r="AT189">
        <v>0</v>
      </c>
      <c r="AU189" t="s">
        <v>146</v>
      </c>
      <c r="AV189" t="s">
        <v>146</v>
      </c>
      <c r="AW189">
        <v>0</v>
      </c>
      <c r="AX189" t="s">
        <v>146</v>
      </c>
      <c r="AY189" t="s">
        <v>146</v>
      </c>
      <c r="AZ189">
        <v>0</v>
      </c>
      <c r="BA189" t="s">
        <v>922</v>
      </c>
      <c r="BB189">
        <v>0</v>
      </c>
      <c r="BC189">
        <v>0</v>
      </c>
      <c r="BD189" s="1">
        <v>6.41</v>
      </c>
      <c r="BE189" s="1">
        <v>135</v>
      </c>
      <c r="BF189">
        <v>0</v>
      </c>
      <c r="BG189" t="s">
        <v>923</v>
      </c>
      <c r="BH189">
        <v>7.53</v>
      </c>
    </row>
    <row r="190" spans="1:61" x14ac:dyDescent="0.25">
      <c r="A190" t="s">
        <v>44</v>
      </c>
      <c r="B190" t="s">
        <v>924</v>
      </c>
      <c r="C190">
        <v>6.14</v>
      </c>
      <c r="D190">
        <v>617.84109999999998</v>
      </c>
      <c r="E190" t="s">
        <v>925</v>
      </c>
      <c r="F190">
        <v>2</v>
      </c>
      <c r="G190">
        <v>338.2</v>
      </c>
      <c r="H190" t="s">
        <v>146</v>
      </c>
      <c r="I190" t="s">
        <v>146</v>
      </c>
      <c r="J190">
        <v>0</v>
      </c>
      <c r="K190" t="s">
        <v>146</v>
      </c>
      <c r="L190" t="s">
        <v>146</v>
      </c>
      <c r="M190">
        <v>0</v>
      </c>
      <c r="N190" t="s">
        <v>146</v>
      </c>
      <c r="O190" t="s">
        <v>146</v>
      </c>
      <c r="P190">
        <v>0</v>
      </c>
      <c r="Q190" t="s">
        <v>146</v>
      </c>
      <c r="R190" t="s">
        <v>146</v>
      </c>
      <c r="S190">
        <v>0</v>
      </c>
      <c r="T190" t="s">
        <v>146</v>
      </c>
      <c r="U190" t="s">
        <v>146</v>
      </c>
      <c r="V190">
        <v>0</v>
      </c>
      <c r="W190" t="s">
        <v>146</v>
      </c>
      <c r="X190" t="s">
        <v>146</v>
      </c>
      <c r="Y190">
        <v>0</v>
      </c>
      <c r="Z190" t="s">
        <v>146</v>
      </c>
      <c r="AA190" t="s">
        <v>146</v>
      </c>
      <c r="AB190">
        <v>0</v>
      </c>
      <c r="AC190" t="s">
        <v>146</v>
      </c>
      <c r="AD190" t="s">
        <v>146</v>
      </c>
      <c r="AE190">
        <v>0</v>
      </c>
      <c r="AF190" t="s">
        <v>146</v>
      </c>
      <c r="AG190" t="s">
        <v>146</v>
      </c>
      <c r="AH190">
        <v>0</v>
      </c>
      <c r="AI190" t="s">
        <v>146</v>
      </c>
      <c r="AJ190" t="s">
        <v>146</v>
      </c>
      <c r="AK190">
        <v>0</v>
      </c>
      <c r="AL190" t="s">
        <v>146</v>
      </c>
      <c r="AM190" t="s">
        <v>146</v>
      </c>
      <c r="AN190">
        <v>0</v>
      </c>
      <c r="AO190">
        <v>617.83389999999997</v>
      </c>
      <c r="AP190">
        <v>2.62</v>
      </c>
      <c r="AQ190" s="1">
        <v>93.4</v>
      </c>
      <c r="AR190">
        <v>617.84389999999996</v>
      </c>
      <c r="AS190" s="3">
        <v>8.32</v>
      </c>
      <c r="AT190" s="1">
        <v>4180</v>
      </c>
      <c r="AU190">
        <v>617.84529999999995</v>
      </c>
      <c r="AV190">
        <v>8.1300000000000008</v>
      </c>
      <c r="AW190" s="1">
        <v>796</v>
      </c>
      <c r="AX190" t="s">
        <v>146</v>
      </c>
      <c r="AY190" t="s">
        <v>146</v>
      </c>
      <c r="AZ190">
        <v>0</v>
      </c>
      <c r="BA190" t="s">
        <v>926</v>
      </c>
      <c r="BB190">
        <v>0</v>
      </c>
      <c r="BC190">
        <v>0</v>
      </c>
      <c r="BD190">
        <v>0</v>
      </c>
      <c r="BE190" s="1">
        <v>31.1</v>
      </c>
      <c r="BF190" s="1">
        <v>1660</v>
      </c>
      <c r="BG190" t="s">
        <v>927</v>
      </c>
      <c r="BH190">
        <v>9.58</v>
      </c>
    </row>
    <row r="191" spans="1:61" x14ac:dyDescent="0.25">
      <c r="A191" t="s">
        <v>201</v>
      </c>
      <c r="B191" t="s">
        <v>444</v>
      </c>
      <c r="C191">
        <v>6.08</v>
      </c>
      <c r="D191">
        <v>507.74520000000001</v>
      </c>
      <c r="E191" t="s">
        <v>445</v>
      </c>
      <c r="F191">
        <v>2</v>
      </c>
      <c r="G191">
        <v>26.1</v>
      </c>
      <c r="H191" t="s">
        <v>146</v>
      </c>
      <c r="I191" t="s">
        <v>146</v>
      </c>
      <c r="J191">
        <v>0</v>
      </c>
      <c r="K191" t="s">
        <v>146</v>
      </c>
      <c r="L191" t="s">
        <v>146</v>
      </c>
      <c r="M191">
        <v>0</v>
      </c>
      <c r="N191" t="s">
        <v>146</v>
      </c>
      <c r="O191" t="s">
        <v>146</v>
      </c>
      <c r="P191">
        <v>0</v>
      </c>
      <c r="Q191" t="s">
        <v>146</v>
      </c>
      <c r="R191" t="s">
        <v>146</v>
      </c>
      <c r="S191">
        <v>0</v>
      </c>
      <c r="T191">
        <v>507.74529999999999</v>
      </c>
      <c r="U191">
        <v>7.08</v>
      </c>
      <c r="V191" s="1">
        <v>218</v>
      </c>
      <c r="W191">
        <v>507.74599999999998</v>
      </c>
      <c r="X191">
        <v>6.85</v>
      </c>
      <c r="Y191" s="1">
        <v>78.400000000000006</v>
      </c>
      <c r="Z191" t="s">
        <v>146</v>
      </c>
      <c r="AA191" t="s">
        <v>146</v>
      </c>
      <c r="AB191">
        <v>0</v>
      </c>
      <c r="AC191" t="s">
        <v>146</v>
      </c>
      <c r="AD191" t="s">
        <v>146</v>
      </c>
      <c r="AE191">
        <v>0</v>
      </c>
      <c r="AF191" t="s">
        <v>146</v>
      </c>
      <c r="AG191" t="s">
        <v>146</v>
      </c>
      <c r="AH191">
        <v>0</v>
      </c>
      <c r="AI191" t="s">
        <v>146</v>
      </c>
      <c r="AJ191" t="s">
        <v>146</v>
      </c>
      <c r="AK191">
        <v>0</v>
      </c>
      <c r="AL191">
        <v>507.74430000000001</v>
      </c>
      <c r="AM191">
        <v>6.65</v>
      </c>
      <c r="AN191" s="1">
        <v>94.7</v>
      </c>
      <c r="AO191" t="s">
        <v>146</v>
      </c>
      <c r="AP191" t="s">
        <v>146</v>
      </c>
      <c r="AQ191">
        <v>0</v>
      </c>
      <c r="AR191" t="s">
        <v>146</v>
      </c>
      <c r="AS191" s="3" t="s">
        <v>146</v>
      </c>
      <c r="AT191">
        <v>0</v>
      </c>
      <c r="AU191" t="s">
        <v>146</v>
      </c>
      <c r="AV191" t="s">
        <v>146</v>
      </c>
      <c r="AW191">
        <v>0</v>
      </c>
      <c r="AX191" t="s">
        <v>146</v>
      </c>
      <c r="AY191" t="s">
        <v>146</v>
      </c>
      <c r="AZ191">
        <v>0</v>
      </c>
      <c r="BA191" t="s">
        <v>928</v>
      </c>
      <c r="BB191">
        <v>0</v>
      </c>
      <c r="BC191" s="1">
        <v>98.7</v>
      </c>
      <c r="BD191">
        <v>0</v>
      </c>
      <c r="BE191" s="1">
        <v>31.6</v>
      </c>
      <c r="BF191">
        <v>0</v>
      </c>
      <c r="BG191" t="s">
        <v>929</v>
      </c>
      <c r="BH191">
        <v>6.86</v>
      </c>
      <c r="BI191" t="s">
        <v>104</v>
      </c>
    </row>
    <row r="192" spans="1:61" x14ac:dyDescent="0.25">
      <c r="A192" t="s">
        <v>33</v>
      </c>
      <c r="B192" t="s">
        <v>442</v>
      </c>
      <c r="C192">
        <v>5.81</v>
      </c>
      <c r="D192">
        <v>721.42169999999999</v>
      </c>
      <c r="E192" t="s">
        <v>443</v>
      </c>
      <c r="F192">
        <v>2</v>
      </c>
      <c r="G192">
        <v>31</v>
      </c>
      <c r="H192" t="s">
        <v>146</v>
      </c>
      <c r="I192" t="s">
        <v>146</v>
      </c>
      <c r="J192">
        <v>0</v>
      </c>
      <c r="K192" t="s">
        <v>146</v>
      </c>
      <c r="L192" t="s">
        <v>146</v>
      </c>
      <c r="M192">
        <v>0</v>
      </c>
      <c r="N192">
        <v>721.42349999999999</v>
      </c>
      <c r="O192">
        <v>9.1199999999999992</v>
      </c>
      <c r="P192" s="1">
        <v>168</v>
      </c>
      <c r="Q192" t="s">
        <v>146</v>
      </c>
      <c r="R192" t="s">
        <v>146</v>
      </c>
      <c r="S192">
        <v>0</v>
      </c>
      <c r="T192" t="s">
        <v>146</v>
      </c>
      <c r="U192" t="s">
        <v>146</v>
      </c>
      <c r="V192">
        <v>0</v>
      </c>
      <c r="W192">
        <v>721.41830000000004</v>
      </c>
      <c r="X192">
        <v>10.5</v>
      </c>
      <c r="Y192" s="1">
        <v>78.599999999999994</v>
      </c>
      <c r="Z192" t="s">
        <v>146</v>
      </c>
      <c r="AA192" t="s">
        <v>146</v>
      </c>
      <c r="AB192">
        <v>0</v>
      </c>
      <c r="AC192" t="s">
        <v>146</v>
      </c>
      <c r="AD192" t="s">
        <v>146</v>
      </c>
      <c r="AE192">
        <v>0</v>
      </c>
      <c r="AF192" t="s">
        <v>146</v>
      </c>
      <c r="AG192" t="s">
        <v>146</v>
      </c>
      <c r="AH192">
        <v>0</v>
      </c>
      <c r="AI192">
        <v>721.42370000000005</v>
      </c>
      <c r="AJ192">
        <v>10.47</v>
      </c>
      <c r="AK192" s="1">
        <v>113</v>
      </c>
      <c r="AL192">
        <v>721.42110000000002</v>
      </c>
      <c r="AM192">
        <v>10.29</v>
      </c>
      <c r="AN192" s="1">
        <v>106</v>
      </c>
      <c r="AO192" t="s">
        <v>146</v>
      </c>
      <c r="AP192" t="s">
        <v>146</v>
      </c>
      <c r="AQ192">
        <v>0</v>
      </c>
      <c r="AR192" t="s">
        <v>146</v>
      </c>
      <c r="AS192" s="3" t="s">
        <v>146</v>
      </c>
      <c r="AT192">
        <v>0</v>
      </c>
      <c r="AU192" t="s">
        <v>146</v>
      </c>
      <c r="AV192" t="s">
        <v>146</v>
      </c>
      <c r="AW192">
        <v>0</v>
      </c>
      <c r="AX192" t="s">
        <v>146</v>
      </c>
      <c r="AY192" t="s">
        <v>146</v>
      </c>
      <c r="AZ192">
        <v>0</v>
      </c>
      <c r="BA192" t="s">
        <v>930</v>
      </c>
      <c r="BB192" s="1">
        <v>56</v>
      </c>
      <c r="BC192" s="1">
        <v>26.2</v>
      </c>
      <c r="BD192">
        <v>0</v>
      </c>
      <c r="BE192" s="1">
        <v>72.8</v>
      </c>
      <c r="BF192">
        <v>0</v>
      </c>
      <c r="BG192" t="s">
        <v>931</v>
      </c>
      <c r="BH192">
        <v>10.09</v>
      </c>
      <c r="BI192" t="s">
        <v>103</v>
      </c>
    </row>
    <row r="193" spans="1:61" x14ac:dyDescent="0.25">
      <c r="A193" t="s">
        <v>40</v>
      </c>
      <c r="B193" t="s">
        <v>295</v>
      </c>
      <c r="C193">
        <v>5.9</v>
      </c>
      <c r="D193">
        <v>868.43050000000005</v>
      </c>
      <c r="E193" t="s">
        <v>932</v>
      </c>
      <c r="F193">
        <v>2</v>
      </c>
      <c r="G193">
        <v>39.700000000000003</v>
      </c>
      <c r="H193" t="s">
        <v>146</v>
      </c>
      <c r="I193" t="s">
        <v>146</v>
      </c>
      <c r="J193">
        <v>0</v>
      </c>
      <c r="K193" t="s">
        <v>146</v>
      </c>
      <c r="L193" t="s">
        <v>146</v>
      </c>
      <c r="M193">
        <v>0</v>
      </c>
      <c r="N193" t="s">
        <v>146</v>
      </c>
      <c r="O193" t="s">
        <v>146</v>
      </c>
      <c r="P193">
        <v>0</v>
      </c>
      <c r="Q193" t="s">
        <v>146</v>
      </c>
      <c r="R193" t="s">
        <v>146</v>
      </c>
      <c r="S193">
        <v>0</v>
      </c>
      <c r="T193" t="s">
        <v>146</v>
      </c>
      <c r="U193" t="s">
        <v>146</v>
      </c>
      <c r="V193">
        <v>0</v>
      </c>
      <c r="W193">
        <v>868.42769999999996</v>
      </c>
      <c r="X193">
        <v>7.61</v>
      </c>
      <c r="Y193" s="1">
        <v>20.2</v>
      </c>
      <c r="Z193" t="s">
        <v>146</v>
      </c>
      <c r="AA193" t="s">
        <v>146</v>
      </c>
      <c r="AB193">
        <v>0</v>
      </c>
      <c r="AC193" t="s">
        <v>146</v>
      </c>
      <c r="AD193" t="s">
        <v>146</v>
      </c>
      <c r="AE193">
        <v>0</v>
      </c>
      <c r="AF193" t="s">
        <v>146</v>
      </c>
      <c r="AG193" t="s">
        <v>146</v>
      </c>
      <c r="AH193">
        <v>0</v>
      </c>
      <c r="AI193">
        <v>868.43299999999999</v>
      </c>
      <c r="AJ193">
        <v>7.58</v>
      </c>
      <c r="AK193" s="1">
        <v>57.6</v>
      </c>
      <c r="AL193">
        <v>868.42660000000001</v>
      </c>
      <c r="AM193">
        <v>7.36</v>
      </c>
      <c r="AN193" s="1">
        <v>9.51</v>
      </c>
      <c r="AO193">
        <v>868.43460000000005</v>
      </c>
      <c r="AP193">
        <v>6.86</v>
      </c>
      <c r="AQ193" s="1">
        <v>507</v>
      </c>
      <c r="AR193" t="s">
        <v>146</v>
      </c>
      <c r="AS193" s="3" t="s">
        <v>146</v>
      </c>
      <c r="AT193">
        <v>0</v>
      </c>
      <c r="AU193" t="s">
        <v>146</v>
      </c>
      <c r="AV193" t="s">
        <v>146</v>
      </c>
      <c r="AW193">
        <v>0</v>
      </c>
      <c r="AX193" t="s">
        <v>146</v>
      </c>
      <c r="AY193" t="s">
        <v>146</v>
      </c>
      <c r="AZ193">
        <v>0</v>
      </c>
      <c r="BA193" t="s">
        <v>933</v>
      </c>
      <c r="BB193">
        <v>0</v>
      </c>
      <c r="BC193" s="1">
        <v>6.74</v>
      </c>
      <c r="BD193">
        <v>0</v>
      </c>
      <c r="BE193" s="1">
        <v>192</v>
      </c>
      <c r="BF193">
        <v>0</v>
      </c>
      <c r="BG193" t="s">
        <v>934</v>
      </c>
      <c r="BH193">
        <v>7.35</v>
      </c>
    </row>
    <row r="194" spans="1:61" x14ac:dyDescent="0.25">
      <c r="A194" t="s">
        <v>28</v>
      </c>
      <c r="B194" t="s">
        <v>446</v>
      </c>
      <c r="C194">
        <v>5.94</v>
      </c>
      <c r="D194">
        <v>618.3175</v>
      </c>
      <c r="E194" t="s">
        <v>447</v>
      </c>
      <c r="F194">
        <v>2</v>
      </c>
      <c r="G194">
        <v>15</v>
      </c>
      <c r="H194" t="s">
        <v>146</v>
      </c>
      <c r="I194" t="s">
        <v>146</v>
      </c>
      <c r="J194">
        <v>0</v>
      </c>
      <c r="K194" t="s">
        <v>146</v>
      </c>
      <c r="L194" t="s">
        <v>146</v>
      </c>
      <c r="M194">
        <v>0</v>
      </c>
      <c r="N194" t="s">
        <v>146</v>
      </c>
      <c r="O194" t="s">
        <v>146</v>
      </c>
      <c r="P194">
        <v>0</v>
      </c>
      <c r="Q194" t="s">
        <v>146</v>
      </c>
      <c r="R194" t="s">
        <v>146</v>
      </c>
      <c r="S194">
        <v>0</v>
      </c>
      <c r="T194" t="s">
        <v>146</v>
      </c>
      <c r="U194" t="s">
        <v>146</v>
      </c>
      <c r="V194">
        <v>0</v>
      </c>
      <c r="W194">
        <v>618.31669999999997</v>
      </c>
      <c r="X194">
        <v>5.96</v>
      </c>
      <c r="Y194" s="1">
        <v>40.1</v>
      </c>
      <c r="Z194" t="s">
        <v>146</v>
      </c>
      <c r="AA194" t="s">
        <v>146</v>
      </c>
      <c r="AB194">
        <v>0</v>
      </c>
      <c r="AC194" t="s">
        <v>146</v>
      </c>
      <c r="AD194" t="s">
        <v>146</v>
      </c>
      <c r="AE194">
        <v>0</v>
      </c>
      <c r="AF194">
        <v>618.31849999999997</v>
      </c>
      <c r="AG194">
        <v>5.85</v>
      </c>
      <c r="AH194" s="1">
        <v>72.2</v>
      </c>
      <c r="AI194" t="s">
        <v>146</v>
      </c>
      <c r="AJ194" t="s">
        <v>146</v>
      </c>
      <c r="AK194">
        <v>0</v>
      </c>
      <c r="AL194">
        <v>618.3175</v>
      </c>
      <c r="AM194">
        <v>5.75</v>
      </c>
      <c r="AN194" s="1">
        <v>113</v>
      </c>
      <c r="AO194" t="s">
        <v>146</v>
      </c>
      <c r="AP194" t="s">
        <v>146</v>
      </c>
      <c r="AQ194">
        <v>0</v>
      </c>
      <c r="AR194" t="s">
        <v>146</v>
      </c>
      <c r="AS194" s="3" t="s">
        <v>146</v>
      </c>
      <c r="AT194">
        <v>0</v>
      </c>
      <c r="AU194" t="s">
        <v>146</v>
      </c>
      <c r="AV194" t="s">
        <v>146</v>
      </c>
      <c r="AW194">
        <v>0</v>
      </c>
      <c r="AX194" t="s">
        <v>146</v>
      </c>
      <c r="AY194" t="s">
        <v>146</v>
      </c>
      <c r="AZ194">
        <v>0</v>
      </c>
      <c r="BA194" t="s">
        <v>935</v>
      </c>
      <c r="BB194">
        <v>0</v>
      </c>
      <c r="BC194" s="1">
        <v>13.4</v>
      </c>
      <c r="BD194" s="1">
        <v>24.1</v>
      </c>
      <c r="BE194" s="1">
        <v>37.700000000000003</v>
      </c>
      <c r="BF194">
        <v>0</v>
      </c>
      <c r="BG194" t="s">
        <v>936</v>
      </c>
      <c r="BH194">
        <v>5.85</v>
      </c>
    </row>
    <row r="195" spans="1:61" x14ac:dyDescent="0.25">
      <c r="A195" t="s">
        <v>329</v>
      </c>
      <c r="B195" t="s">
        <v>394</v>
      </c>
      <c r="C195">
        <v>6.47</v>
      </c>
      <c r="D195">
        <v>599.27390000000003</v>
      </c>
      <c r="E195" t="s">
        <v>937</v>
      </c>
      <c r="F195">
        <v>2</v>
      </c>
      <c r="G195">
        <v>65.400000000000006</v>
      </c>
      <c r="H195" t="s">
        <v>146</v>
      </c>
      <c r="I195" t="s">
        <v>146</v>
      </c>
      <c r="J195">
        <v>0</v>
      </c>
      <c r="K195" t="s">
        <v>146</v>
      </c>
      <c r="L195" t="s">
        <v>146</v>
      </c>
      <c r="M195">
        <v>0</v>
      </c>
      <c r="N195" t="s">
        <v>146</v>
      </c>
      <c r="O195" t="s">
        <v>146</v>
      </c>
      <c r="P195">
        <v>0</v>
      </c>
      <c r="Q195" t="s">
        <v>146</v>
      </c>
      <c r="R195" t="s">
        <v>146</v>
      </c>
      <c r="S195">
        <v>0</v>
      </c>
      <c r="T195" t="s">
        <v>146</v>
      </c>
      <c r="U195" t="s">
        <v>146</v>
      </c>
      <c r="V195">
        <v>0</v>
      </c>
      <c r="W195" t="s">
        <v>146</v>
      </c>
      <c r="X195" t="s">
        <v>146</v>
      </c>
      <c r="Y195">
        <v>0</v>
      </c>
      <c r="Z195" t="s">
        <v>146</v>
      </c>
      <c r="AA195" t="s">
        <v>146</v>
      </c>
      <c r="AB195">
        <v>0</v>
      </c>
      <c r="AC195">
        <v>599.2731</v>
      </c>
      <c r="AD195">
        <v>2.2200000000000002</v>
      </c>
      <c r="AE195" s="1">
        <v>118</v>
      </c>
      <c r="AF195">
        <v>599.27599999999995</v>
      </c>
      <c r="AG195">
        <v>2.29</v>
      </c>
      <c r="AH195" s="1">
        <v>170</v>
      </c>
      <c r="AI195" t="s">
        <v>146</v>
      </c>
      <c r="AJ195" t="s">
        <v>146</v>
      </c>
      <c r="AK195">
        <v>0</v>
      </c>
      <c r="AL195" t="s">
        <v>146</v>
      </c>
      <c r="AM195" t="s">
        <v>146</v>
      </c>
      <c r="AN195">
        <v>0</v>
      </c>
      <c r="AO195" t="s">
        <v>146</v>
      </c>
      <c r="AP195" t="s">
        <v>146</v>
      </c>
      <c r="AQ195">
        <v>0</v>
      </c>
      <c r="AR195" t="s">
        <v>146</v>
      </c>
      <c r="AS195" s="3" t="s">
        <v>146</v>
      </c>
      <c r="AT195">
        <v>0</v>
      </c>
      <c r="AU195" t="s">
        <v>146</v>
      </c>
      <c r="AV195" t="s">
        <v>146</v>
      </c>
      <c r="AW195">
        <v>0</v>
      </c>
      <c r="AX195">
        <v>599.27260000000001</v>
      </c>
      <c r="AY195">
        <v>2.2599999999999998</v>
      </c>
      <c r="AZ195" s="1">
        <v>692</v>
      </c>
      <c r="BA195" t="s">
        <v>938</v>
      </c>
      <c r="BB195">
        <v>0</v>
      </c>
      <c r="BC195">
        <v>0</v>
      </c>
      <c r="BD195" s="1">
        <v>96.1</v>
      </c>
      <c r="BE195">
        <v>0</v>
      </c>
      <c r="BF195" s="1">
        <v>231</v>
      </c>
      <c r="BG195" t="s">
        <v>939</v>
      </c>
      <c r="BH195">
        <v>2.2599999999999998</v>
      </c>
      <c r="BI195" t="s">
        <v>108</v>
      </c>
    </row>
    <row r="196" spans="1:61" x14ac:dyDescent="0.25">
      <c r="A196" t="s">
        <v>15</v>
      </c>
      <c r="B196" t="s">
        <v>448</v>
      </c>
      <c r="C196">
        <v>6.26</v>
      </c>
      <c r="D196">
        <v>1013.458</v>
      </c>
      <c r="E196" t="s">
        <v>449</v>
      </c>
      <c r="F196">
        <v>2</v>
      </c>
      <c r="G196">
        <v>10.199999999999999</v>
      </c>
      <c r="H196" t="s">
        <v>146</v>
      </c>
      <c r="I196" t="s">
        <v>146</v>
      </c>
      <c r="J196">
        <v>0</v>
      </c>
      <c r="K196" t="s">
        <v>146</v>
      </c>
      <c r="L196" t="s">
        <v>146</v>
      </c>
      <c r="M196">
        <v>0</v>
      </c>
      <c r="N196" t="s">
        <v>146</v>
      </c>
      <c r="O196" t="s">
        <v>146</v>
      </c>
      <c r="P196">
        <v>0</v>
      </c>
      <c r="Q196">
        <v>1013.4556</v>
      </c>
      <c r="R196">
        <v>8.5</v>
      </c>
      <c r="S196" s="1">
        <v>13.6</v>
      </c>
      <c r="T196" t="s">
        <v>146</v>
      </c>
      <c r="U196" t="s">
        <v>146</v>
      </c>
      <c r="V196">
        <v>0</v>
      </c>
      <c r="W196" t="s">
        <v>146</v>
      </c>
      <c r="X196" t="s">
        <v>146</v>
      </c>
      <c r="Y196">
        <v>0</v>
      </c>
      <c r="Z196" t="s">
        <v>146</v>
      </c>
      <c r="AA196" t="s">
        <v>146</v>
      </c>
      <c r="AB196">
        <v>0</v>
      </c>
      <c r="AC196" t="s">
        <v>146</v>
      </c>
      <c r="AD196" t="s">
        <v>146</v>
      </c>
      <c r="AE196">
        <v>0</v>
      </c>
      <c r="AF196" t="s">
        <v>146</v>
      </c>
      <c r="AG196" t="s">
        <v>146</v>
      </c>
      <c r="AH196">
        <v>0</v>
      </c>
      <c r="AI196">
        <v>1013.4641</v>
      </c>
      <c r="AJ196">
        <v>8.1</v>
      </c>
      <c r="AK196" s="1">
        <v>100</v>
      </c>
      <c r="AL196">
        <v>1013.4545000000001</v>
      </c>
      <c r="AM196">
        <v>7.95</v>
      </c>
      <c r="AN196" s="1">
        <v>38.299999999999997</v>
      </c>
      <c r="AO196" t="s">
        <v>146</v>
      </c>
      <c r="AP196" t="s">
        <v>146</v>
      </c>
      <c r="AQ196">
        <v>0</v>
      </c>
      <c r="AR196" t="s">
        <v>146</v>
      </c>
      <c r="AS196" s="3" t="s">
        <v>146</v>
      </c>
      <c r="AT196">
        <v>0</v>
      </c>
      <c r="AU196" t="s">
        <v>146</v>
      </c>
      <c r="AV196" t="s">
        <v>146</v>
      </c>
      <c r="AW196">
        <v>0</v>
      </c>
      <c r="AX196" t="s">
        <v>146</v>
      </c>
      <c r="AY196" t="s">
        <v>146</v>
      </c>
      <c r="AZ196">
        <v>0</v>
      </c>
      <c r="BA196" t="s">
        <v>940</v>
      </c>
      <c r="BB196">
        <v>0</v>
      </c>
      <c r="BC196" s="1">
        <v>4.5199999999999996</v>
      </c>
      <c r="BD196">
        <v>0</v>
      </c>
      <c r="BE196" s="1">
        <v>46.2</v>
      </c>
      <c r="BF196">
        <v>0</v>
      </c>
      <c r="BG196" t="s">
        <v>941</v>
      </c>
      <c r="BH196">
        <v>8.18</v>
      </c>
    </row>
    <row r="197" spans="1:61" x14ac:dyDescent="0.25">
      <c r="A197" t="s">
        <v>31</v>
      </c>
      <c r="B197" t="s">
        <v>450</v>
      </c>
      <c r="C197">
        <v>6.43</v>
      </c>
      <c r="D197">
        <v>780.83709999999996</v>
      </c>
      <c r="E197" t="s">
        <v>451</v>
      </c>
      <c r="F197">
        <v>2</v>
      </c>
      <c r="G197">
        <v>18.600000000000001</v>
      </c>
      <c r="H197" t="s">
        <v>146</v>
      </c>
      <c r="I197" t="s">
        <v>146</v>
      </c>
      <c r="J197">
        <v>0</v>
      </c>
      <c r="K197" t="s">
        <v>146</v>
      </c>
      <c r="L197" t="s">
        <v>146</v>
      </c>
      <c r="M197">
        <v>0</v>
      </c>
      <c r="N197" t="s">
        <v>146</v>
      </c>
      <c r="O197" t="s">
        <v>146</v>
      </c>
      <c r="P197">
        <v>0</v>
      </c>
      <c r="Q197" t="s">
        <v>146</v>
      </c>
      <c r="R197" t="s">
        <v>146</v>
      </c>
      <c r="S197">
        <v>0</v>
      </c>
      <c r="T197" t="s">
        <v>146</v>
      </c>
      <c r="U197" t="s">
        <v>146</v>
      </c>
      <c r="V197">
        <v>0</v>
      </c>
      <c r="W197" t="s">
        <v>146</v>
      </c>
      <c r="X197" t="s">
        <v>146</v>
      </c>
      <c r="Y197">
        <v>0</v>
      </c>
      <c r="Z197" t="s">
        <v>146</v>
      </c>
      <c r="AA197" t="s">
        <v>146</v>
      </c>
      <c r="AB197">
        <v>0</v>
      </c>
      <c r="AC197" t="s">
        <v>146</v>
      </c>
      <c r="AD197" t="s">
        <v>146</v>
      </c>
      <c r="AE197">
        <v>0</v>
      </c>
      <c r="AF197">
        <v>780.84010000000001</v>
      </c>
      <c r="AG197">
        <v>4.79</v>
      </c>
      <c r="AH197" s="1">
        <v>12.5</v>
      </c>
      <c r="AI197">
        <v>780.83550000000002</v>
      </c>
      <c r="AJ197">
        <v>4.8600000000000003</v>
      </c>
      <c r="AK197" s="1">
        <v>60.1</v>
      </c>
      <c r="AL197">
        <v>780.8356</v>
      </c>
      <c r="AM197">
        <v>4.74</v>
      </c>
      <c r="AN197" s="1">
        <v>206</v>
      </c>
      <c r="AO197" t="s">
        <v>146</v>
      </c>
      <c r="AP197" t="s">
        <v>146</v>
      </c>
      <c r="AQ197">
        <v>0</v>
      </c>
      <c r="AR197" t="s">
        <v>146</v>
      </c>
      <c r="AS197" s="3" t="s">
        <v>146</v>
      </c>
      <c r="AT197">
        <v>0</v>
      </c>
      <c r="AU197" t="s">
        <v>146</v>
      </c>
      <c r="AV197" t="s">
        <v>146</v>
      </c>
      <c r="AW197">
        <v>0</v>
      </c>
      <c r="AX197" t="s">
        <v>146</v>
      </c>
      <c r="AY197" t="s">
        <v>146</v>
      </c>
      <c r="AZ197">
        <v>0</v>
      </c>
      <c r="BA197" t="s">
        <v>942</v>
      </c>
      <c r="BB197">
        <v>0</v>
      </c>
      <c r="BC197">
        <v>0</v>
      </c>
      <c r="BD197" s="1">
        <v>4.18</v>
      </c>
      <c r="BE197" s="1">
        <v>88.7</v>
      </c>
      <c r="BF197">
        <v>0</v>
      </c>
      <c r="BG197" t="s">
        <v>943</v>
      </c>
      <c r="BH197">
        <v>4.8</v>
      </c>
      <c r="BI197" t="s">
        <v>95</v>
      </c>
    </row>
    <row r="198" spans="1:61" x14ac:dyDescent="0.25">
      <c r="A198" t="s">
        <v>17</v>
      </c>
      <c r="B198" t="s">
        <v>289</v>
      </c>
      <c r="C198">
        <v>6.3</v>
      </c>
      <c r="D198">
        <v>702.99540000000002</v>
      </c>
      <c r="E198" t="s">
        <v>452</v>
      </c>
      <c r="F198">
        <v>3</v>
      </c>
      <c r="G198">
        <v>36.4</v>
      </c>
      <c r="H198">
        <v>702.99519999999995</v>
      </c>
      <c r="I198">
        <v>7.9</v>
      </c>
      <c r="J198" s="1">
        <v>177</v>
      </c>
      <c r="K198">
        <v>702.99480000000005</v>
      </c>
      <c r="L198">
        <v>7.9</v>
      </c>
      <c r="M198" s="1">
        <v>117</v>
      </c>
      <c r="N198" t="s">
        <v>146</v>
      </c>
      <c r="O198" t="s">
        <v>146</v>
      </c>
      <c r="P198">
        <v>0</v>
      </c>
      <c r="Q198" t="s">
        <v>146</v>
      </c>
      <c r="R198" t="s">
        <v>146</v>
      </c>
      <c r="S198">
        <v>0</v>
      </c>
      <c r="T198" t="s">
        <v>146</v>
      </c>
      <c r="U198" t="s">
        <v>146</v>
      </c>
      <c r="V198">
        <v>0</v>
      </c>
      <c r="W198" t="s">
        <v>146</v>
      </c>
      <c r="X198" t="s">
        <v>146</v>
      </c>
      <c r="Y198">
        <v>0</v>
      </c>
      <c r="Z198" t="s">
        <v>146</v>
      </c>
      <c r="AA198" t="s">
        <v>146</v>
      </c>
      <c r="AB198">
        <v>0</v>
      </c>
      <c r="AC198" t="s">
        <v>146</v>
      </c>
      <c r="AD198" t="s">
        <v>146</v>
      </c>
      <c r="AE198">
        <v>0</v>
      </c>
      <c r="AF198" t="s">
        <v>146</v>
      </c>
      <c r="AG198" t="s">
        <v>146</v>
      </c>
      <c r="AH198">
        <v>0</v>
      </c>
      <c r="AI198" t="s">
        <v>146</v>
      </c>
      <c r="AJ198" t="s">
        <v>146</v>
      </c>
      <c r="AK198">
        <v>0</v>
      </c>
      <c r="AL198" t="s">
        <v>146</v>
      </c>
      <c r="AM198" t="s">
        <v>146</v>
      </c>
      <c r="AN198">
        <v>0</v>
      </c>
      <c r="AO198">
        <v>702.99630000000002</v>
      </c>
      <c r="AP198">
        <v>8.34</v>
      </c>
      <c r="AQ198" s="1">
        <v>252</v>
      </c>
      <c r="AR198" t="s">
        <v>146</v>
      </c>
      <c r="AS198" s="3" t="s">
        <v>146</v>
      </c>
      <c r="AT198">
        <v>0</v>
      </c>
      <c r="AU198" t="s">
        <v>146</v>
      </c>
      <c r="AV198" t="s">
        <v>146</v>
      </c>
      <c r="AW198">
        <v>0</v>
      </c>
      <c r="AX198" t="s">
        <v>146</v>
      </c>
      <c r="AY198" t="s">
        <v>146</v>
      </c>
      <c r="AZ198">
        <v>0</v>
      </c>
      <c r="BA198" t="s">
        <v>944</v>
      </c>
      <c r="BB198" s="1">
        <v>97.9</v>
      </c>
      <c r="BC198">
        <v>0</v>
      </c>
      <c r="BD198">
        <v>0</v>
      </c>
      <c r="BE198" s="1">
        <v>84.1</v>
      </c>
      <c r="BF198">
        <v>0</v>
      </c>
      <c r="BG198" t="s">
        <v>945</v>
      </c>
      <c r="BH198">
        <v>8.0500000000000007</v>
      </c>
      <c r="BI198" t="s">
        <v>104</v>
      </c>
    </row>
    <row r="199" spans="1:61" x14ac:dyDescent="0.25">
      <c r="A199" t="s">
        <v>39</v>
      </c>
      <c r="B199" t="s">
        <v>946</v>
      </c>
      <c r="C199">
        <v>6.23</v>
      </c>
      <c r="D199">
        <v>833.90620000000001</v>
      </c>
      <c r="E199" t="s">
        <v>947</v>
      </c>
      <c r="F199">
        <v>2</v>
      </c>
      <c r="G199">
        <v>56.9</v>
      </c>
      <c r="H199" t="s">
        <v>146</v>
      </c>
      <c r="I199" t="s">
        <v>146</v>
      </c>
      <c r="J199">
        <v>0</v>
      </c>
      <c r="K199" t="s">
        <v>146</v>
      </c>
      <c r="L199" t="s">
        <v>146</v>
      </c>
      <c r="M199">
        <v>0</v>
      </c>
      <c r="N199" t="s">
        <v>146</v>
      </c>
      <c r="O199" t="s">
        <v>146</v>
      </c>
      <c r="P199">
        <v>0</v>
      </c>
      <c r="Q199" t="s">
        <v>146</v>
      </c>
      <c r="R199" t="s">
        <v>146</v>
      </c>
      <c r="S199">
        <v>0</v>
      </c>
      <c r="T199" t="s">
        <v>146</v>
      </c>
      <c r="U199" t="s">
        <v>146</v>
      </c>
      <c r="V199">
        <v>0</v>
      </c>
      <c r="W199" t="s">
        <v>146</v>
      </c>
      <c r="X199" t="s">
        <v>146</v>
      </c>
      <c r="Y199">
        <v>0</v>
      </c>
      <c r="Z199" t="s">
        <v>146</v>
      </c>
      <c r="AA199" t="s">
        <v>146</v>
      </c>
      <c r="AB199">
        <v>0</v>
      </c>
      <c r="AC199" t="s">
        <v>146</v>
      </c>
      <c r="AD199" t="s">
        <v>146</v>
      </c>
      <c r="AE199">
        <v>0</v>
      </c>
      <c r="AF199" t="s">
        <v>146</v>
      </c>
      <c r="AG199" t="s">
        <v>146</v>
      </c>
      <c r="AH199">
        <v>0</v>
      </c>
      <c r="AI199" t="s">
        <v>146</v>
      </c>
      <c r="AJ199" t="s">
        <v>146</v>
      </c>
      <c r="AK199">
        <v>0</v>
      </c>
      <c r="AL199" t="s">
        <v>146</v>
      </c>
      <c r="AM199" t="s">
        <v>146</v>
      </c>
      <c r="AN199">
        <v>0</v>
      </c>
      <c r="AO199" t="s">
        <v>146</v>
      </c>
      <c r="AP199" t="s">
        <v>146</v>
      </c>
      <c r="AQ199">
        <v>0</v>
      </c>
      <c r="AR199">
        <v>833.90499999999997</v>
      </c>
      <c r="AS199" s="3">
        <v>8.27</v>
      </c>
      <c r="AT199" s="1">
        <v>358</v>
      </c>
      <c r="AU199">
        <v>833.90689999999995</v>
      </c>
      <c r="AV199">
        <v>8.02</v>
      </c>
      <c r="AW199" s="1">
        <v>357</v>
      </c>
      <c r="AX199">
        <v>833.90679999999998</v>
      </c>
      <c r="AY199">
        <v>7.98</v>
      </c>
      <c r="AZ199" s="1">
        <v>139</v>
      </c>
      <c r="BA199" t="s">
        <v>948</v>
      </c>
      <c r="BB199">
        <v>0</v>
      </c>
      <c r="BC199">
        <v>0</v>
      </c>
      <c r="BD199">
        <v>0</v>
      </c>
      <c r="BE199">
        <v>0</v>
      </c>
      <c r="BF199" s="1">
        <v>285</v>
      </c>
      <c r="BG199" t="s">
        <v>116</v>
      </c>
      <c r="BH199">
        <v>11.29</v>
      </c>
      <c r="BI199" t="s">
        <v>104</v>
      </c>
    </row>
    <row r="200" spans="1:61" x14ac:dyDescent="0.25">
      <c r="A200" t="s">
        <v>4</v>
      </c>
      <c r="B200" t="s">
        <v>456</v>
      </c>
      <c r="C200">
        <v>6.19</v>
      </c>
      <c r="D200">
        <v>519.26250000000005</v>
      </c>
      <c r="E200" t="s">
        <v>457</v>
      </c>
      <c r="F200">
        <v>2</v>
      </c>
      <c r="G200">
        <v>23.8</v>
      </c>
      <c r="H200" t="s">
        <v>146</v>
      </c>
      <c r="I200" t="s">
        <v>146</v>
      </c>
      <c r="J200">
        <v>0</v>
      </c>
      <c r="K200" t="s">
        <v>146</v>
      </c>
      <c r="L200" t="s">
        <v>146</v>
      </c>
      <c r="M200">
        <v>0</v>
      </c>
      <c r="N200" t="s">
        <v>146</v>
      </c>
      <c r="O200" t="s">
        <v>146</v>
      </c>
      <c r="P200">
        <v>0</v>
      </c>
      <c r="Q200">
        <v>519.26220000000001</v>
      </c>
      <c r="R200">
        <v>5.32</v>
      </c>
      <c r="S200" s="1">
        <v>133</v>
      </c>
      <c r="T200">
        <v>519.26089999999999</v>
      </c>
      <c r="U200">
        <v>5.13</v>
      </c>
      <c r="V200" s="1">
        <v>139</v>
      </c>
      <c r="W200" t="s">
        <v>146</v>
      </c>
      <c r="X200" t="s">
        <v>146</v>
      </c>
      <c r="Y200">
        <v>0</v>
      </c>
      <c r="Z200" t="s">
        <v>146</v>
      </c>
      <c r="AA200" t="s">
        <v>146</v>
      </c>
      <c r="AB200">
        <v>0</v>
      </c>
      <c r="AC200" t="s">
        <v>146</v>
      </c>
      <c r="AD200" t="s">
        <v>146</v>
      </c>
      <c r="AE200">
        <v>0</v>
      </c>
      <c r="AF200" t="s">
        <v>146</v>
      </c>
      <c r="AG200" t="s">
        <v>146</v>
      </c>
      <c r="AH200">
        <v>0</v>
      </c>
      <c r="AI200">
        <v>519.2645</v>
      </c>
      <c r="AJ200">
        <v>4.7699999999999996</v>
      </c>
      <c r="AK200" s="1">
        <v>85.6</v>
      </c>
      <c r="AL200" t="s">
        <v>146</v>
      </c>
      <c r="AM200" t="s">
        <v>146</v>
      </c>
      <c r="AN200">
        <v>0</v>
      </c>
      <c r="AO200" t="s">
        <v>146</v>
      </c>
      <c r="AP200" t="s">
        <v>146</v>
      </c>
      <c r="AQ200">
        <v>0</v>
      </c>
      <c r="AR200" t="s">
        <v>146</v>
      </c>
      <c r="AS200" t="s">
        <v>146</v>
      </c>
      <c r="AT200">
        <v>0</v>
      </c>
      <c r="AU200" t="s">
        <v>146</v>
      </c>
      <c r="AV200" t="s">
        <v>146</v>
      </c>
      <c r="AW200">
        <v>0</v>
      </c>
      <c r="AX200" t="s">
        <v>146</v>
      </c>
      <c r="AY200" t="s">
        <v>146</v>
      </c>
      <c r="AZ200">
        <v>0</v>
      </c>
      <c r="BA200" t="s">
        <v>949</v>
      </c>
      <c r="BB200">
        <v>0</v>
      </c>
      <c r="BC200" s="1">
        <v>90.7</v>
      </c>
      <c r="BD200">
        <v>0</v>
      </c>
      <c r="BE200" s="1">
        <v>28.5</v>
      </c>
      <c r="BF200">
        <v>0</v>
      </c>
      <c r="BG200" t="s">
        <v>950</v>
      </c>
      <c r="BH200">
        <v>5.07</v>
      </c>
    </row>
    <row r="201" spans="1:61" x14ac:dyDescent="0.25">
      <c r="A201" t="s">
        <v>57</v>
      </c>
      <c r="B201" t="s">
        <v>453</v>
      </c>
      <c r="C201">
        <v>6.44</v>
      </c>
      <c r="D201">
        <v>578.78099999999995</v>
      </c>
      <c r="E201" t="s">
        <v>454</v>
      </c>
      <c r="F201">
        <v>2</v>
      </c>
      <c r="G201">
        <v>17.8</v>
      </c>
      <c r="H201" t="s">
        <v>146</v>
      </c>
      <c r="I201" t="s">
        <v>146</v>
      </c>
      <c r="J201">
        <v>0</v>
      </c>
      <c r="K201" t="s">
        <v>146</v>
      </c>
      <c r="L201" t="s">
        <v>146</v>
      </c>
      <c r="M201">
        <v>0</v>
      </c>
      <c r="N201" t="s">
        <v>146</v>
      </c>
      <c r="O201" t="s">
        <v>146</v>
      </c>
      <c r="P201">
        <v>0</v>
      </c>
      <c r="Q201">
        <v>578.78110000000004</v>
      </c>
      <c r="R201">
        <v>8.1</v>
      </c>
      <c r="S201" s="1">
        <v>93.6</v>
      </c>
      <c r="T201" t="s">
        <v>146</v>
      </c>
      <c r="U201" t="s">
        <v>146</v>
      </c>
      <c r="V201">
        <v>0</v>
      </c>
      <c r="W201">
        <v>578.78039999999999</v>
      </c>
      <c r="X201">
        <v>7.67</v>
      </c>
      <c r="Y201" s="1">
        <v>103</v>
      </c>
      <c r="Z201" t="s">
        <v>146</v>
      </c>
      <c r="AA201" t="s">
        <v>146</v>
      </c>
      <c r="AB201">
        <v>0</v>
      </c>
      <c r="AC201" t="s">
        <v>146</v>
      </c>
      <c r="AD201" t="s">
        <v>146</v>
      </c>
      <c r="AE201">
        <v>0</v>
      </c>
      <c r="AF201">
        <v>578.78139999999996</v>
      </c>
      <c r="AG201">
        <v>7.58</v>
      </c>
      <c r="AH201" s="1">
        <v>70.5</v>
      </c>
      <c r="AI201" t="s">
        <v>146</v>
      </c>
      <c r="AJ201" t="s">
        <v>146</v>
      </c>
      <c r="AK201">
        <v>0</v>
      </c>
      <c r="AL201" t="s">
        <v>146</v>
      </c>
      <c r="AM201" t="s">
        <v>146</v>
      </c>
      <c r="AN201">
        <v>0</v>
      </c>
      <c r="AO201" t="s">
        <v>146</v>
      </c>
      <c r="AP201" t="s">
        <v>146</v>
      </c>
      <c r="AQ201">
        <v>0</v>
      </c>
      <c r="AR201" t="s">
        <v>146</v>
      </c>
      <c r="AS201" t="s">
        <v>146</v>
      </c>
      <c r="AT201">
        <v>0</v>
      </c>
      <c r="AU201" t="s">
        <v>146</v>
      </c>
      <c r="AV201" t="s">
        <v>146</v>
      </c>
      <c r="AW201">
        <v>0</v>
      </c>
      <c r="AX201" t="s">
        <v>146</v>
      </c>
      <c r="AY201" t="s">
        <v>146</v>
      </c>
      <c r="AZ201">
        <v>0</v>
      </c>
      <c r="BA201" t="s">
        <v>951</v>
      </c>
      <c r="BB201">
        <v>0</v>
      </c>
      <c r="BC201" s="1">
        <v>65.7</v>
      </c>
      <c r="BD201" s="1">
        <v>23.5</v>
      </c>
      <c r="BE201">
        <v>0</v>
      </c>
      <c r="BF201">
        <v>0</v>
      </c>
      <c r="BG201" t="s">
        <v>952</v>
      </c>
      <c r="BH201">
        <v>7.78</v>
      </c>
    </row>
    <row r="202" spans="1:61" x14ac:dyDescent="0.25">
      <c r="A202" t="s">
        <v>54</v>
      </c>
      <c r="B202" t="s">
        <v>953</v>
      </c>
      <c r="C202">
        <v>6.2</v>
      </c>
      <c r="D202">
        <v>533.25850000000003</v>
      </c>
      <c r="E202" t="s">
        <v>954</v>
      </c>
      <c r="F202">
        <v>2</v>
      </c>
      <c r="G202">
        <v>25.4</v>
      </c>
      <c r="H202" t="s">
        <v>146</v>
      </c>
      <c r="I202" t="s">
        <v>146</v>
      </c>
      <c r="J202">
        <v>0</v>
      </c>
      <c r="K202" t="s">
        <v>146</v>
      </c>
      <c r="L202" t="s">
        <v>146</v>
      </c>
      <c r="M202">
        <v>0</v>
      </c>
      <c r="N202" t="s">
        <v>146</v>
      </c>
      <c r="O202" t="s">
        <v>146</v>
      </c>
      <c r="P202">
        <v>0</v>
      </c>
      <c r="Q202" t="s">
        <v>146</v>
      </c>
      <c r="R202" t="s">
        <v>146</v>
      </c>
      <c r="S202">
        <v>0</v>
      </c>
      <c r="T202" t="s">
        <v>146</v>
      </c>
      <c r="U202" t="s">
        <v>146</v>
      </c>
      <c r="V202">
        <v>0</v>
      </c>
      <c r="W202">
        <v>533.2645</v>
      </c>
      <c r="X202">
        <v>3.89</v>
      </c>
      <c r="Y202" s="1">
        <v>72.7</v>
      </c>
      <c r="Z202" t="s">
        <v>146</v>
      </c>
      <c r="AA202" t="s">
        <v>146</v>
      </c>
      <c r="AB202">
        <v>0</v>
      </c>
      <c r="AC202">
        <v>533.25559999999996</v>
      </c>
      <c r="AD202">
        <v>2.4500000000000002</v>
      </c>
      <c r="AE202" s="1">
        <v>259</v>
      </c>
      <c r="AF202" t="s">
        <v>146</v>
      </c>
      <c r="AG202" t="s">
        <v>146</v>
      </c>
      <c r="AH202">
        <v>0</v>
      </c>
      <c r="AI202" t="s">
        <v>146</v>
      </c>
      <c r="AJ202" t="s">
        <v>146</v>
      </c>
      <c r="AK202">
        <v>0</v>
      </c>
      <c r="AL202">
        <v>533.25549999999998</v>
      </c>
      <c r="AM202">
        <v>3.24</v>
      </c>
      <c r="AN202" s="1">
        <v>49.1</v>
      </c>
      <c r="AO202" t="s">
        <v>146</v>
      </c>
      <c r="AP202" t="s">
        <v>146</v>
      </c>
      <c r="AQ202">
        <v>0</v>
      </c>
      <c r="AR202" t="s">
        <v>146</v>
      </c>
      <c r="AS202" t="s">
        <v>146</v>
      </c>
      <c r="AT202">
        <v>0</v>
      </c>
      <c r="AU202" t="s">
        <v>146</v>
      </c>
      <c r="AV202" t="s">
        <v>146</v>
      </c>
      <c r="AW202">
        <v>0</v>
      </c>
      <c r="AX202" t="s">
        <v>146</v>
      </c>
      <c r="AY202" t="s">
        <v>146</v>
      </c>
      <c r="AZ202">
        <v>0</v>
      </c>
      <c r="BA202" t="s">
        <v>131</v>
      </c>
      <c r="BB202">
        <v>0</v>
      </c>
      <c r="BC202" s="1">
        <v>24.2</v>
      </c>
      <c r="BD202" s="1">
        <v>86.4</v>
      </c>
      <c r="BE202" s="1">
        <v>16.399999999999999</v>
      </c>
      <c r="BF202">
        <v>0</v>
      </c>
      <c r="BG202" t="s">
        <v>132</v>
      </c>
      <c r="BH202">
        <v>3.19</v>
      </c>
      <c r="BI202" t="s">
        <v>95</v>
      </c>
    </row>
    <row r="203" spans="1:61" x14ac:dyDescent="0.25">
      <c r="A203" t="s">
        <v>25</v>
      </c>
      <c r="B203" t="s">
        <v>165</v>
      </c>
      <c r="C203">
        <v>6.42</v>
      </c>
      <c r="D203">
        <v>544.75409999999999</v>
      </c>
      <c r="E203" t="s">
        <v>955</v>
      </c>
      <c r="F203">
        <v>2</v>
      </c>
      <c r="G203">
        <v>120.1</v>
      </c>
      <c r="H203">
        <v>544.75369999999998</v>
      </c>
      <c r="I203">
        <v>4.87</v>
      </c>
      <c r="J203" s="1">
        <v>582</v>
      </c>
      <c r="K203">
        <v>544.75369999999998</v>
      </c>
      <c r="L203">
        <v>4.87</v>
      </c>
      <c r="M203" s="1">
        <v>677</v>
      </c>
      <c r="N203">
        <v>544.755</v>
      </c>
      <c r="O203">
        <v>4.87</v>
      </c>
      <c r="P203" s="1">
        <v>543</v>
      </c>
      <c r="Q203" t="s">
        <v>146</v>
      </c>
      <c r="R203" t="s">
        <v>146</v>
      </c>
      <c r="S203">
        <v>0</v>
      </c>
      <c r="T203" t="s">
        <v>146</v>
      </c>
      <c r="U203" t="s">
        <v>146</v>
      </c>
      <c r="V203">
        <v>0</v>
      </c>
      <c r="W203" t="s">
        <v>146</v>
      </c>
      <c r="X203" t="s">
        <v>146</v>
      </c>
      <c r="Y203">
        <v>0</v>
      </c>
      <c r="Z203" t="s">
        <v>146</v>
      </c>
      <c r="AA203" t="s">
        <v>146</v>
      </c>
      <c r="AB203">
        <v>0</v>
      </c>
      <c r="AC203" t="s">
        <v>146</v>
      </c>
      <c r="AD203" t="s">
        <v>146</v>
      </c>
      <c r="AE203">
        <v>0</v>
      </c>
      <c r="AF203" t="s">
        <v>146</v>
      </c>
      <c r="AG203" t="s">
        <v>146</v>
      </c>
      <c r="AH203">
        <v>0</v>
      </c>
      <c r="AI203" t="s">
        <v>146</v>
      </c>
      <c r="AJ203" t="s">
        <v>146</v>
      </c>
      <c r="AK203">
        <v>0</v>
      </c>
      <c r="AL203" t="s">
        <v>146</v>
      </c>
      <c r="AM203" t="s">
        <v>146</v>
      </c>
      <c r="AN203">
        <v>0</v>
      </c>
      <c r="AO203" t="s">
        <v>146</v>
      </c>
      <c r="AP203" t="s">
        <v>146</v>
      </c>
      <c r="AQ203">
        <v>0</v>
      </c>
      <c r="AR203" t="s">
        <v>146</v>
      </c>
      <c r="AS203" t="s">
        <v>146</v>
      </c>
      <c r="AT203">
        <v>0</v>
      </c>
      <c r="AU203" t="s">
        <v>146</v>
      </c>
      <c r="AV203" t="s">
        <v>146</v>
      </c>
      <c r="AW203">
        <v>0</v>
      </c>
      <c r="AX203" t="s">
        <v>146</v>
      </c>
      <c r="AY203" t="s">
        <v>146</v>
      </c>
      <c r="AZ203">
        <v>0</v>
      </c>
      <c r="BA203" t="s">
        <v>956</v>
      </c>
      <c r="BB203" s="1">
        <v>601</v>
      </c>
      <c r="BC203">
        <v>0</v>
      </c>
      <c r="BD203">
        <v>0</v>
      </c>
      <c r="BE203">
        <v>0</v>
      </c>
      <c r="BF203">
        <v>0</v>
      </c>
      <c r="BG203" t="s">
        <v>109</v>
      </c>
      <c r="BH203">
        <v>4.87</v>
      </c>
    </row>
    <row r="204" spans="1:61" x14ac:dyDescent="0.25">
      <c r="A204" t="s">
        <v>53</v>
      </c>
      <c r="B204" t="s">
        <v>957</v>
      </c>
      <c r="C204">
        <v>6.45</v>
      </c>
      <c r="D204">
        <v>729.38829999999996</v>
      </c>
      <c r="E204" t="s">
        <v>958</v>
      </c>
      <c r="F204">
        <v>2</v>
      </c>
      <c r="G204">
        <v>81</v>
      </c>
      <c r="H204" t="s">
        <v>146</v>
      </c>
      <c r="I204" t="s">
        <v>146</v>
      </c>
      <c r="J204">
        <v>0</v>
      </c>
      <c r="K204">
        <v>729.38729999999998</v>
      </c>
      <c r="L204">
        <v>7.48</v>
      </c>
      <c r="M204" s="1">
        <v>1120</v>
      </c>
      <c r="N204" t="s">
        <v>146</v>
      </c>
      <c r="O204" t="s">
        <v>146</v>
      </c>
      <c r="P204">
        <v>0</v>
      </c>
      <c r="Q204">
        <v>729.39179999999999</v>
      </c>
      <c r="R204">
        <v>9.2799999999999994</v>
      </c>
      <c r="S204" s="1">
        <v>17.5</v>
      </c>
      <c r="T204" t="s">
        <v>146</v>
      </c>
      <c r="U204" t="s">
        <v>146</v>
      </c>
      <c r="V204">
        <v>0</v>
      </c>
      <c r="W204" t="s">
        <v>146</v>
      </c>
      <c r="X204" t="s">
        <v>146</v>
      </c>
      <c r="Y204">
        <v>0</v>
      </c>
      <c r="Z204" t="s">
        <v>146</v>
      </c>
      <c r="AA204" t="s">
        <v>146</v>
      </c>
      <c r="AB204">
        <v>0</v>
      </c>
      <c r="AC204" t="s">
        <v>146</v>
      </c>
      <c r="AD204" t="s">
        <v>146</v>
      </c>
      <c r="AE204">
        <v>0</v>
      </c>
      <c r="AF204">
        <v>729.38589999999999</v>
      </c>
      <c r="AG204">
        <v>8.8800000000000008</v>
      </c>
      <c r="AH204" s="1">
        <v>72.5</v>
      </c>
      <c r="AI204" t="s">
        <v>146</v>
      </c>
      <c r="AJ204" t="s">
        <v>146</v>
      </c>
      <c r="AK204">
        <v>0</v>
      </c>
      <c r="AL204" t="s">
        <v>146</v>
      </c>
      <c r="AM204" t="s">
        <v>146</v>
      </c>
      <c r="AN204">
        <v>0</v>
      </c>
      <c r="AO204" t="s">
        <v>146</v>
      </c>
      <c r="AP204" t="s">
        <v>146</v>
      </c>
      <c r="AQ204">
        <v>0</v>
      </c>
      <c r="AR204" t="s">
        <v>146</v>
      </c>
      <c r="AS204" t="s">
        <v>146</v>
      </c>
      <c r="AT204">
        <v>0</v>
      </c>
      <c r="AU204" t="s">
        <v>146</v>
      </c>
      <c r="AV204" t="s">
        <v>146</v>
      </c>
      <c r="AW204">
        <v>0</v>
      </c>
      <c r="AX204" t="s">
        <v>146</v>
      </c>
      <c r="AY204" t="s">
        <v>146</v>
      </c>
      <c r="AZ204">
        <v>0</v>
      </c>
      <c r="BA204" t="s">
        <v>129</v>
      </c>
      <c r="BB204" s="1">
        <v>375</v>
      </c>
      <c r="BC204" s="1">
        <v>5.84</v>
      </c>
      <c r="BD204" s="1">
        <v>24.2</v>
      </c>
      <c r="BE204">
        <v>0</v>
      </c>
      <c r="BF204">
        <v>0</v>
      </c>
      <c r="BG204" t="s">
        <v>130</v>
      </c>
      <c r="BH204">
        <v>8.5500000000000007</v>
      </c>
    </row>
    <row r="205" spans="1:61" x14ac:dyDescent="0.25">
      <c r="A205" t="s">
        <v>14</v>
      </c>
      <c r="B205" t="s">
        <v>460</v>
      </c>
      <c r="C205">
        <v>5.99</v>
      </c>
      <c r="D205">
        <v>397.21170000000001</v>
      </c>
      <c r="E205" t="s">
        <v>461</v>
      </c>
      <c r="F205">
        <v>3</v>
      </c>
      <c r="G205">
        <v>42</v>
      </c>
      <c r="H205" t="s">
        <v>146</v>
      </c>
      <c r="I205" t="s">
        <v>146</v>
      </c>
      <c r="J205">
        <v>0</v>
      </c>
      <c r="K205" t="s">
        <v>146</v>
      </c>
      <c r="L205" t="s">
        <v>146</v>
      </c>
      <c r="M205">
        <v>0</v>
      </c>
      <c r="N205" t="s">
        <v>146</v>
      </c>
      <c r="O205" t="s">
        <v>146</v>
      </c>
      <c r="P205">
        <v>0</v>
      </c>
      <c r="Q205">
        <v>397.20979999999997</v>
      </c>
      <c r="R205">
        <v>4.5599999999999996</v>
      </c>
      <c r="S205" s="1">
        <v>259</v>
      </c>
      <c r="T205" t="s">
        <v>146</v>
      </c>
      <c r="U205" t="s">
        <v>146</v>
      </c>
      <c r="V205">
        <v>0</v>
      </c>
      <c r="W205">
        <v>397.21080000000001</v>
      </c>
      <c r="X205">
        <v>4.08</v>
      </c>
      <c r="Y205" s="1">
        <v>156</v>
      </c>
      <c r="Z205" t="s">
        <v>146</v>
      </c>
      <c r="AA205" t="s">
        <v>146</v>
      </c>
      <c r="AB205">
        <v>0</v>
      </c>
      <c r="AC205" t="s">
        <v>146</v>
      </c>
      <c r="AD205" t="s">
        <v>146</v>
      </c>
      <c r="AE205">
        <v>0</v>
      </c>
      <c r="AF205" t="s">
        <v>146</v>
      </c>
      <c r="AG205" t="s">
        <v>146</v>
      </c>
      <c r="AH205">
        <v>0</v>
      </c>
      <c r="AI205" t="s">
        <v>146</v>
      </c>
      <c r="AJ205" t="s">
        <v>146</v>
      </c>
      <c r="AK205">
        <v>0</v>
      </c>
      <c r="AL205">
        <v>397.21469999999999</v>
      </c>
      <c r="AM205">
        <v>3.95</v>
      </c>
      <c r="AN205" s="1">
        <v>216</v>
      </c>
      <c r="AO205" t="s">
        <v>146</v>
      </c>
      <c r="AP205" t="s">
        <v>146</v>
      </c>
      <c r="AQ205">
        <v>0</v>
      </c>
      <c r="AR205" t="s">
        <v>146</v>
      </c>
      <c r="AS205" t="s">
        <v>146</v>
      </c>
      <c r="AT205">
        <v>0</v>
      </c>
      <c r="AU205" t="s">
        <v>146</v>
      </c>
      <c r="AV205" t="s">
        <v>146</v>
      </c>
      <c r="AW205">
        <v>0</v>
      </c>
      <c r="AX205" t="s">
        <v>146</v>
      </c>
      <c r="AY205" t="s">
        <v>146</v>
      </c>
      <c r="AZ205">
        <v>0</v>
      </c>
      <c r="BA205" t="s">
        <v>959</v>
      </c>
      <c r="BB205">
        <v>0</v>
      </c>
      <c r="BC205" s="1">
        <v>138</v>
      </c>
      <c r="BD205">
        <v>0</v>
      </c>
      <c r="BE205" s="1">
        <v>72</v>
      </c>
      <c r="BF205">
        <v>0</v>
      </c>
      <c r="BG205" t="s">
        <v>747</v>
      </c>
      <c r="BH205">
        <v>4.2</v>
      </c>
      <c r="BI205" t="s">
        <v>95</v>
      </c>
    </row>
    <row r="206" spans="1:61" x14ac:dyDescent="0.25">
      <c r="A206" t="s">
        <v>20</v>
      </c>
      <c r="B206" t="s">
        <v>455</v>
      </c>
      <c r="C206">
        <v>5.95</v>
      </c>
      <c r="D206">
        <v>652.29039999999998</v>
      </c>
      <c r="E206" t="s">
        <v>960</v>
      </c>
      <c r="F206">
        <v>2</v>
      </c>
      <c r="G206">
        <v>134.5</v>
      </c>
      <c r="H206">
        <v>652.28880000000004</v>
      </c>
      <c r="I206">
        <v>1.26</v>
      </c>
      <c r="J206" s="1">
        <v>373</v>
      </c>
      <c r="K206">
        <v>652.28909999999996</v>
      </c>
      <c r="L206">
        <v>1.28</v>
      </c>
      <c r="M206" s="1">
        <v>474</v>
      </c>
      <c r="N206">
        <v>652.28909999999996</v>
      </c>
      <c r="O206">
        <v>1.29</v>
      </c>
      <c r="P206" s="1">
        <v>319</v>
      </c>
      <c r="Q206" t="s">
        <v>146</v>
      </c>
      <c r="R206" t="s">
        <v>146</v>
      </c>
      <c r="S206">
        <v>0</v>
      </c>
      <c r="T206" t="s">
        <v>146</v>
      </c>
      <c r="U206" t="s">
        <v>146</v>
      </c>
      <c r="V206">
        <v>0</v>
      </c>
      <c r="W206" t="s">
        <v>146</v>
      </c>
      <c r="X206" t="s">
        <v>146</v>
      </c>
      <c r="Y206">
        <v>0</v>
      </c>
      <c r="Z206" t="s">
        <v>146</v>
      </c>
      <c r="AA206" t="s">
        <v>146</v>
      </c>
      <c r="AB206">
        <v>0</v>
      </c>
      <c r="AC206" t="s">
        <v>146</v>
      </c>
      <c r="AD206" t="s">
        <v>146</v>
      </c>
      <c r="AE206">
        <v>0</v>
      </c>
      <c r="AF206" t="s">
        <v>146</v>
      </c>
      <c r="AG206" t="s">
        <v>146</v>
      </c>
      <c r="AH206">
        <v>0</v>
      </c>
      <c r="AI206">
        <v>652.28890000000001</v>
      </c>
      <c r="AJ206">
        <v>2.31</v>
      </c>
      <c r="AK206" s="1">
        <v>612</v>
      </c>
      <c r="AL206">
        <v>652.29600000000005</v>
      </c>
      <c r="AM206">
        <v>2.2200000000000002</v>
      </c>
      <c r="AN206" s="1">
        <v>239</v>
      </c>
      <c r="AO206" t="s">
        <v>146</v>
      </c>
      <c r="AP206" t="s">
        <v>146</v>
      </c>
      <c r="AQ206">
        <v>0</v>
      </c>
      <c r="AR206" t="s">
        <v>146</v>
      </c>
      <c r="AS206" t="s">
        <v>146</v>
      </c>
      <c r="AT206">
        <v>0</v>
      </c>
      <c r="AU206" t="s">
        <v>146</v>
      </c>
      <c r="AV206" t="s">
        <v>146</v>
      </c>
      <c r="AW206">
        <v>0</v>
      </c>
      <c r="AX206" t="s">
        <v>146</v>
      </c>
      <c r="AY206" t="s">
        <v>146</v>
      </c>
      <c r="AZ206">
        <v>0</v>
      </c>
      <c r="BA206" t="s">
        <v>961</v>
      </c>
      <c r="BB206" s="1">
        <v>389</v>
      </c>
      <c r="BC206">
        <v>0</v>
      </c>
      <c r="BD206">
        <v>0</v>
      </c>
      <c r="BE206" s="1">
        <v>284</v>
      </c>
      <c r="BF206">
        <v>0</v>
      </c>
      <c r="BG206" t="s">
        <v>962</v>
      </c>
      <c r="BH206">
        <v>1.67</v>
      </c>
      <c r="BI206" t="s">
        <v>95</v>
      </c>
    </row>
    <row r="207" spans="1:61" x14ac:dyDescent="0.25">
      <c r="A207" t="s">
        <v>20</v>
      </c>
      <c r="B207" t="s">
        <v>462</v>
      </c>
      <c r="C207">
        <v>5.32</v>
      </c>
      <c r="D207">
        <v>486.74239999999998</v>
      </c>
      <c r="E207" t="s">
        <v>463</v>
      </c>
      <c r="F207">
        <v>2</v>
      </c>
      <c r="G207">
        <v>39.1</v>
      </c>
      <c r="H207" t="s">
        <v>146</v>
      </c>
      <c r="I207" t="s">
        <v>146</v>
      </c>
      <c r="J207">
        <v>0</v>
      </c>
      <c r="K207" t="s">
        <v>146</v>
      </c>
      <c r="L207" t="s">
        <v>146</v>
      </c>
      <c r="M207">
        <v>0</v>
      </c>
      <c r="N207" t="s">
        <v>146</v>
      </c>
      <c r="O207" t="s">
        <v>146</v>
      </c>
      <c r="P207">
        <v>0</v>
      </c>
      <c r="Q207" t="s">
        <v>146</v>
      </c>
      <c r="R207" t="s">
        <v>146</v>
      </c>
      <c r="S207">
        <v>0</v>
      </c>
      <c r="T207" t="s">
        <v>146</v>
      </c>
      <c r="U207" t="s">
        <v>146</v>
      </c>
      <c r="V207">
        <v>0</v>
      </c>
      <c r="W207" t="s">
        <v>146</v>
      </c>
      <c r="X207" t="s">
        <v>146</v>
      </c>
      <c r="Y207">
        <v>0</v>
      </c>
      <c r="Z207">
        <v>486.74200000000002</v>
      </c>
      <c r="AA207">
        <v>2.2000000000000002</v>
      </c>
      <c r="AB207" s="1">
        <v>48.4</v>
      </c>
      <c r="AC207">
        <v>486.74290000000002</v>
      </c>
      <c r="AD207">
        <v>2.2200000000000002</v>
      </c>
      <c r="AE207" s="1">
        <v>259</v>
      </c>
      <c r="AF207">
        <v>486.74239999999998</v>
      </c>
      <c r="AG207">
        <v>2.2999999999999998</v>
      </c>
      <c r="AH207" s="1">
        <v>280</v>
      </c>
      <c r="AI207" t="s">
        <v>146</v>
      </c>
      <c r="AJ207" t="s">
        <v>146</v>
      </c>
      <c r="AK207">
        <v>0</v>
      </c>
      <c r="AL207" t="s">
        <v>146</v>
      </c>
      <c r="AM207" t="s">
        <v>146</v>
      </c>
      <c r="AN207">
        <v>0</v>
      </c>
      <c r="AO207" t="s">
        <v>146</v>
      </c>
      <c r="AP207" t="s">
        <v>146</v>
      </c>
      <c r="AQ207">
        <v>0</v>
      </c>
      <c r="AR207" t="s">
        <v>146</v>
      </c>
      <c r="AS207" t="s">
        <v>146</v>
      </c>
      <c r="AT207">
        <v>0</v>
      </c>
      <c r="AU207" t="s">
        <v>146</v>
      </c>
      <c r="AV207" t="s">
        <v>146</v>
      </c>
      <c r="AW207">
        <v>0</v>
      </c>
      <c r="AX207" t="s">
        <v>146</v>
      </c>
      <c r="AY207" t="s">
        <v>146</v>
      </c>
      <c r="AZ207">
        <v>0</v>
      </c>
      <c r="BA207" t="s">
        <v>963</v>
      </c>
      <c r="BB207">
        <v>0</v>
      </c>
      <c r="BC207">
        <v>0</v>
      </c>
      <c r="BD207" s="1">
        <v>196</v>
      </c>
      <c r="BE207">
        <v>0</v>
      </c>
      <c r="BF207">
        <v>0</v>
      </c>
      <c r="BG207" t="s">
        <v>418</v>
      </c>
      <c r="BH207">
        <v>2.24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5"/>
  <sheetViews>
    <sheetView workbookViewId="0">
      <selection activeCell="A6" sqref="A6:XFD6"/>
    </sheetView>
  </sheetViews>
  <sheetFormatPr defaultRowHeight="15" x14ac:dyDescent="0.25"/>
  <cols>
    <col min="1" max="1" width="14.7109375" bestFit="1" customWidth="1"/>
    <col min="2" max="2" width="73.5703125" bestFit="1" customWidth="1"/>
    <col min="3" max="3" width="14.42578125" customWidth="1"/>
  </cols>
  <sheetData>
    <row r="1" spans="1:17" x14ac:dyDescent="0.25">
      <c r="A1" t="s">
        <v>79</v>
      </c>
      <c r="B1" t="s">
        <v>9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  <c r="L1" t="s">
        <v>73</v>
      </c>
      <c r="M1" t="s">
        <v>74</v>
      </c>
      <c r="N1" t="s">
        <v>75</v>
      </c>
      <c r="O1" t="s">
        <v>76</v>
      </c>
      <c r="P1" t="s">
        <v>77</v>
      </c>
      <c r="Q1" t="s">
        <v>78</v>
      </c>
    </row>
    <row r="2" spans="1:17" x14ac:dyDescent="0.25">
      <c r="A2" t="s">
        <v>51</v>
      </c>
      <c r="B2" t="s">
        <v>112</v>
      </c>
      <c r="C2" s="4">
        <v>-2.0863406554781037</v>
      </c>
      <c r="D2" s="4">
        <v>-2.0863406554781037</v>
      </c>
      <c r="E2" s="4">
        <v>-2.0863406554781037</v>
      </c>
      <c r="F2" s="4">
        <v>1.8918504531994347</v>
      </c>
      <c r="G2" s="4">
        <v>-2.0863406554781037</v>
      </c>
      <c r="H2" s="4">
        <v>2.4373465379336663</v>
      </c>
      <c r="I2" s="4">
        <v>1.2820317003474955</v>
      </c>
      <c r="J2" s="4">
        <v>4</v>
      </c>
      <c r="K2" s="4">
        <v>3.2339831326076558</v>
      </c>
      <c r="L2" s="4">
        <v>-2.0863406554781037</v>
      </c>
      <c r="M2" s="4">
        <v>3.478849267792949</v>
      </c>
      <c r="N2" s="4">
        <v>-2.0863406554781037</v>
      </c>
      <c r="O2" s="4">
        <v>-1.9870653610070808</v>
      </c>
      <c r="P2" s="4">
        <v>-2.0863406554781037</v>
      </c>
      <c r="Q2" s="4">
        <v>-2.0863406554781037</v>
      </c>
    </row>
    <row r="3" spans="1:17" x14ac:dyDescent="0.25">
      <c r="A3" t="s">
        <v>37</v>
      </c>
      <c r="B3" t="s">
        <v>115</v>
      </c>
      <c r="C3" s="4">
        <v>4</v>
      </c>
      <c r="D3" s="4">
        <v>-1.623939132354683</v>
      </c>
      <c r="E3" s="4">
        <v>-1.623939132354683</v>
      </c>
      <c r="F3" s="4">
        <v>3.3411316864985925</v>
      </c>
      <c r="G3" s="4">
        <v>-1.623939132354683</v>
      </c>
      <c r="H3" s="4">
        <v>4</v>
      </c>
      <c r="I3" s="4">
        <v>-1.623939132354683</v>
      </c>
      <c r="J3" s="4">
        <v>-1.623939132354683</v>
      </c>
      <c r="K3" s="4">
        <v>-1.623939132354683</v>
      </c>
      <c r="L3" s="4">
        <v>-1.623939132354683</v>
      </c>
      <c r="M3" s="4">
        <v>3.8427728183245908</v>
      </c>
      <c r="N3" s="4">
        <v>-1.623939132354683</v>
      </c>
      <c r="O3" s="4">
        <v>-1.5422193490898444</v>
      </c>
      <c r="P3" s="4">
        <v>-1.623939132354683</v>
      </c>
      <c r="Q3" s="4">
        <v>-1.623939132354683</v>
      </c>
    </row>
    <row r="4" spans="1:17" x14ac:dyDescent="0.25">
      <c r="A4" t="s">
        <v>55</v>
      </c>
      <c r="B4" t="s">
        <v>119</v>
      </c>
      <c r="C4" s="4">
        <v>-1.4644161215269147</v>
      </c>
      <c r="D4" s="4">
        <v>-1.4644161215269147</v>
      </c>
      <c r="E4" s="4">
        <v>4</v>
      </c>
      <c r="F4" s="4">
        <v>4</v>
      </c>
      <c r="G4" s="4">
        <v>-1.4644161215269147</v>
      </c>
      <c r="H4" s="4">
        <v>3.9484431141799905</v>
      </c>
      <c r="I4" s="4">
        <v>-1.4644161215269147</v>
      </c>
      <c r="J4" s="4">
        <v>-1.4644161215269147</v>
      </c>
      <c r="K4" s="4">
        <v>2.2828046584043773</v>
      </c>
      <c r="L4" s="4">
        <v>-1.4644161215269147</v>
      </c>
      <c r="M4" s="4">
        <v>-1.4644161215269147</v>
      </c>
      <c r="N4" s="4">
        <v>-1.4644161215269147</v>
      </c>
      <c r="O4" s="4">
        <v>-1.4644161215269147</v>
      </c>
      <c r="P4" s="4">
        <v>-1.4644161215269147</v>
      </c>
      <c r="Q4" s="4">
        <v>-1.4644161215269147</v>
      </c>
    </row>
    <row r="5" spans="1:17" x14ac:dyDescent="0.25">
      <c r="A5" t="s">
        <v>17</v>
      </c>
      <c r="B5" t="s">
        <v>986</v>
      </c>
      <c r="C5" s="4">
        <v>0.73083330213297182</v>
      </c>
      <c r="D5" s="4">
        <v>0.66207266531264486</v>
      </c>
      <c r="E5" s="4">
        <v>0.31463203067156514</v>
      </c>
      <c r="F5" s="4">
        <v>2.514554183231307</v>
      </c>
      <c r="G5" s="4">
        <v>1.7993687699759795</v>
      </c>
      <c r="H5" s="4">
        <v>2.397027475991111</v>
      </c>
      <c r="I5" s="4">
        <v>-2.9492472937121121</v>
      </c>
      <c r="J5" s="4">
        <v>-2.9492472937121121</v>
      </c>
      <c r="K5" s="4">
        <v>-1.569764963833532E-2</v>
      </c>
      <c r="L5" s="4">
        <v>0.47696435128367415</v>
      </c>
      <c r="M5" s="4">
        <v>0.21363706711836347</v>
      </c>
      <c r="N5" s="4">
        <v>2.7035975374120675</v>
      </c>
      <c r="O5" s="4">
        <v>4</v>
      </c>
      <c r="P5" s="4">
        <v>-2.9492472937121121</v>
      </c>
      <c r="Q5" s="4">
        <v>-2.9492472937121121</v>
      </c>
    </row>
    <row r="6" spans="1:17" x14ac:dyDescent="0.25">
      <c r="A6" t="s">
        <v>61</v>
      </c>
      <c r="B6" t="s">
        <v>972</v>
      </c>
      <c r="C6" s="4">
        <v>-1.892647865803992</v>
      </c>
      <c r="D6" s="4">
        <v>2.9753422054409211</v>
      </c>
      <c r="E6" s="4">
        <v>2.8649439635659961</v>
      </c>
      <c r="F6" s="4">
        <v>-1.892647865803992</v>
      </c>
      <c r="G6" s="4">
        <v>-1.892647865803992</v>
      </c>
      <c r="H6" s="4">
        <v>-1.892647865803992</v>
      </c>
      <c r="I6" s="4">
        <v>-1.892647865803992</v>
      </c>
      <c r="J6" s="4">
        <v>-1.892647865803992</v>
      </c>
      <c r="K6" s="4">
        <v>-1.892647865803992</v>
      </c>
      <c r="L6" s="4">
        <v>1.9710737803239911E-2</v>
      </c>
      <c r="M6" s="4">
        <v>-1.892647865803992</v>
      </c>
      <c r="N6" s="4">
        <v>-1.892647865803992</v>
      </c>
      <c r="O6" s="4">
        <v>4</v>
      </c>
      <c r="P6" s="4">
        <v>3.2049071014686432</v>
      </c>
      <c r="Q6" s="4">
        <v>3.0041757828181845</v>
      </c>
    </row>
    <row r="7" spans="1:17" x14ac:dyDescent="0.25">
      <c r="A7" t="s">
        <v>6</v>
      </c>
      <c r="B7" t="s">
        <v>1009</v>
      </c>
      <c r="C7" s="4">
        <v>-1.331099434995022</v>
      </c>
      <c r="D7" s="4">
        <v>-1.331099434995022</v>
      </c>
      <c r="E7" s="4">
        <v>-1.331099434995022</v>
      </c>
      <c r="F7" s="4">
        <v>4</v>
      </c>
      <c r="G7" s="4">
        <v>-1.331099434995022</v>
      </c>
      <c r="H7" s="4">
        <v>4</v>
      </c>
      <c r="I7" s="4">
        <v>-1.331099434995022</v>
      </c>
      <c r="J7" s="4">
        <v>-1.331099434995022</v>
      </c>
      <c r="K7" s="4">
        <v>4</v>
      </c>
      <c r="L7" s="4">
        <v>-1.331099434995022</v>
      </c>
      <c r="M7" s="4">
        <v>-1.331099434995022</v>
      </c>
      <c r="N7" s="4">
        <v>-1.331099434995022</v>
      </c>
      <c r="O7" s="4">
        <v>-1.2622666924185568</v>
      </c>
      <c r="P7" s="4">
        <v>-1.331099434995022</v>
      </c>
      <c r="Q7" s="4">
        <v>-1.331099434995022</v>
      </c>
    </row>
    <row r="8" spans="1:17" x14ac:dyDescent="0.25">
      <c r="A8" t="s">
        <v>35</v>
      </c>
      <c r="B8" t="s">
        <v>993</v>
      </c>
      <c r="C8" s="4">
        <v>4</v>
      </c>
      <c r="D8" s="4">
        <v>-1.5597517750697429</v>
      </c>
      <c r="E8" s="4">
        <v>-1.5597517750697429</v>
      </c>
      <c r="F8" s="4">
        <v>3.0660940137883541</v>
      </c>
      <c r="G8" s="4">
        <v>4</v>
      </c>
      <c r="H8" s="4">
        <v>3.1041662104250216</v>
      </c>
      <c r="I8" s="4">
        <v>-1.5597517750697429</v>
      </c>
      <c r="J8" s="4">
        <v>-1.5597517750697429</v>
      </c>
      <c r="K8" s="4">
        <v>-1.5597517750697429</v>
      </c>
      <c r="L8" s="4">
        <v>-1.5597517750697429</v>
      </c>
      <c r="M8" s="4">
        <v>-1.5597517750697429</v>
      </c>
      <c r="N8" s="4">
        <v>-1.5597517750697429</v>
      </c>
      <c r="O8" s="4">
        <v>-1.482311087394204</v>
      </c>
      <c r="P8" s="4">
        <v>-1.5597517750697429</v>
      </c>
      <c r="Q8" s="4">
        <v>-1.5597517750697429</v>
      </c>
    </row>
    <row r="9" spans="1:17" x14ac:dyDescent="0.25">
      <c r="A9" t="s">
        <v>0</v>
      </c>
      <c r="B9" t="s">
        <v>999</v>
      </c>
      <c r="C9" s="4">
        <v>-1.324181287296311</v>
      </c>
      <c r="D9" s="4">
        <v>-1.324181287296311</v>
      </c>
      <c r="E9" s="4">
        <v>-1.324181287296311</v>
      </c>
      <c r="F9" s="4">
        <v>4</v>
      </c>
      <c r="G9" s="4">
        <v>4</v>
      </c>
      <c r="H9" s="4">
        <v>4</v>
      </c>
      <c r="I9" s="4">
        <v>-1.324181287296311</v>
      </c>
      <c r="J9" s="4">
        <v>-1.324181287296311</v>
      </c>
      <c r="K9" s="4">
        <v>-1.324181287296311</v>
      </c>
      <c r="L9" s="4">
        <v>-1.324181287296311</v>
      </c>
      <c r="M9" s="4">
        <v>-1.324181287296311</v>
      </c>
      <c r="N9" s="4">
        <v>-1.324181287296311</v>
      </c>
      <c r="O9" s="4">
        <v>-1.2545437304979776</v>
      </c>
      <c r="P9" s="4">
        <v>-1.324181287296311</v>
      </c>
      <c r="Q9" s="4">
        <v>-1.324181287296311</v>
      </c>
    </row>
    <row r="10" spans="1:17" x14ac:dyDescent="0.25">
      <c r="A10" t="s">
        <v>57</v>
      </c>
      <c r="B10" t="s">
        <v>964</v>
      </c>
      <c r="C10" s="4">
        <v>-1.2232345710112345</v>
      </c>
      <c r="D10" s="4">
        <v>-1.2232345710112345</v>
      </c>
      <c r="E10" s="4">
        <v>-1.2232345710112345</v>
      </c>
      <c r="F10" s="4">
        <v>-1.2232345710112345</v>
      </c>
      <c r="G10" s="4">
        <v>-1.2232345710112345</v>
      </c>
      <c r="H10" s="4">
        <v>-1.2232345710112345</v>
      </c>
      <c r="I10" s="4">
        <v>-1.2232345710112345</v>
      </c>
      <c r="J10" s="4">
        <v>-1.2232345710112345</v>
      </c>
      <c r="K10" s="4">
        <v>-1.2232345710112345</v>
      </c>
      <c r="L10" s="4">
        <v>-1.2232345710112345</v>
      </c>
      <c r="M10" s="4">
        <v>-1.2232345710112345</v>
      </c>
      <c r="N10" s="4">
        <v>-1.2232345710112345</v>
      </c>
      <c r="O10" s="4">
        <v>4</v>
      </c>
      <c r="P10" s="4">
        <v>4</v>
      </c>
      <c r="Q10" s="4">
        <v>4</v>
      </c>
    </row>
    <row r="11" spans="1:17" x14ac:dyDescent="0.25">
      <c r="A11" t="s">
        <v>42</v>
      </c>
      <c r="B11" t="s">
        <v>984</v>
      </c>
      <c r="C11" s="4">
        <v>3.9245618922422367</v>
      </c>
      <c r="D11" s="4">
        <v>4</v>
      </c>
      <c r="E11" s="4">
        <v>2.1806577440056047</v>
      </c>
      <c r="F11" s="4">
        <v>-1.6384740786256506</v>
      </c>
      <c r="G11" s="4">
        <v>-2.2166116746360398</v>
      </c>
      <c r="H11" s="4">
        <v>-0.12084052265789079</v>
      </c>
      <c r="I11" s="4">
        <v>-2.2166116746360398</v>
      </c>
      <c r="J11" s="4">
        <v>-2.2166116746360398</v>
      </c>
      <c r="K11" s="4">
        <v>1.4778011298348268</v>
      </c>
      <c r="L11" s="4">
        <v>-2.2166116746360398</v>
      </c>
      <c r="M11" s="4">
        <v>2.325402534067385</v>
      </c>
      <c r="N11" s="4">
        <v>1.0300422119017738</v>
      </c>
      <c r="O11" s="4">
        <v>-2.1219231402128682</v>
      </c>
      <c r="P11" s="4">
        <v>-2.2166116746360398</v>
      </c>
      <c r="Q11" s="4">
        <v>-2.2166116746360398</v>
      </c>
    </row>
    <row r="12" spans="1:17" x14ac:dyDescent="0.25">
      <c r="A12" t="s">
        <v>25</v>
      </c>
      <c r="B12" t="s">
        <v>998</v>
      </c>
      <c r="C12" s="4">
        <v>0.86615453443448509</v>
      </c>
      <c r="D12" s="4">
        <v>1.0861038275992727</v>
      </c>
      <c r="E12" s="4">
        <v>2.2164372640026779</v>
      </c>
      <c r="F12" s="4">
        <v>1.8695735210686089</v>
      </c>
      <c r="G12" s="4">
        <v>0.30568224492503032</v>
      </c>
      <c r="H12" s="4">
        <v>2.0624692849186173</v>
      </c>
      <c r="I12" s="4">
        <v>-1.2297463710961494</v>
      </c>
      <c r="J12" s="4">
        <v>-2.9989812400067968</v>
      </c>
      <c r="K12" s="4">
        <v>1.8634745335333482</v>
      </c>
      <c r="L12" s="4">
        <v>2.1632156400141156</v>
      </c>
      <c r="M12" s="4">
        <v>0.79256062109008207</v>
      </c>
      <c r="N12" s="4">
        <v>-2.9989812400067968</v>
      </c>
      <c r="O12" s="4">
        <v>-2.7256703435557825</v>
      </c>
      <c r="P12" s="4">
        <v>-2.9989812400067968</v>
      </c>
      <c r="Q12" s="4">
        <v>-2.9989812400067968</v>
      </c>
    </row>
    <row r="13" spans="1:17" x14ac:dyDescent="0.25">
      <c r="A13" t="s">
        <v>13</v>
      </c>
      <c r="B13" t="s">
        <v>965</v>
      </c>
      <c r="C13" s="4">
        <v>-1.9583647253549255</v>
      </c>
      <c r="D13" s="4">
        <v>-1.9583647253549255</v>
      </c>
      <c r="E13" s="4">
        <v>-1.9583647253549255</v>
      </c>
      <c r="F13" s="4">
        <v>3.2460177162580983</v>
      </c>
      <c r="G13" s="4">
        <v>1.3861077440353389</v>
      </c>
      <c r="H13" s="4">
        <v>3.9877066852279417</v>
      </c>
      <c r="I13" s="4">
        <v>1.1200629066281583E-2</v>
      </c>
      <c r="J13" s="4">
        <v>-1.9583647253549255</v>
      </c>
      <c r="K13" s="4">
        <v>2.5155730395268763</v>
      </c>
      <c r="L13" s="4">
        <v>4</v>
      </c>
      <c r="M13" s="4">
        <v>-1.9583647253549255</v>
      </c>
      <c r="N13" s="4">
        <v>-1.9583647253549255</v>
      </c>
      <c r="O13" s="4">
        <v>-1.8676214173201802</v>
      </c>
      <c r="P13" s="4">
        <v>-1.9583647253549255</v>
      </c>
      <c r="Q13" s="4">
        <v>-1.9583647253549255</v>
      </c>
    </row>
    <row r="14" spans="1:17" x14ac:dyDescent="0.25">
      <c r="A14" t="s">
        <v>22</v>
      </c>
      <c r="B14" t="s">
        <v>988</v>
      </c>
      <c r="C14" s="4">
        <v>-1.6215884366659932</v>
      </c>
      <c r="D14" s="4">
        <v>-1.6215884366659932</v>
      </c>
      <c r="E14" s="4">
        <v>4</v>
      </c>
      <c r="F14" s="4">
        <v>3.7625941698831573</v>
      </c>
      <c r="G14" s="4">
        <v>-1.6215884366659932</v>
      </c>
      <c r="H14" s="4">
        <v>4</v>
      </c>
      <c r="I14" s="4">
        <v>-1.6215884366659932</v>
      </c>
      <c r="J14" s="4">
        <v>-1.6215884366659932</v>
      </c>
      <c r="K14" s="4">
        <v>3.1603995691106266</v>
      </c>
      <c r="L14" s="4">
        <v>-1.6215884366659932</v>
      </c>
      <c r="M14" s="4">
        <v>-1.6215884366659932</v>
      </c>
      <c r="N14" s="4">
        <v>-1.6215884366659932</v>
      </c>
      <c r="O14" s="4">
        <v>-1.5400254006801006</v>
      </c>
      <c r="P14" s="4">
        <v>-1.6215884366659932</v>
      </c>
      <c r="Q14" s="4">
        <v>-1.6215884366659932</v>
      </c>
    </row>
    <row r="15" spans="1:17" x14ac:dyDescent="0.25">
      <c r="A15" t="s">
        <v>12</v>
      </c>
      <c r="B15" t="s">
        <v>1012</v>
      </c>
      <c r="C15" s="4">
        <v>-2.6670849173837268</v>
      </c>
      <c r="D15" s="4">
        <v>-2.6670849173837268</v>
      </c>
      <c r="E15" s="4">
        <v>-2.6670849173837268</v>
      </c>
      <c r="F15" s="4">
        <v>2.5186079013474059</v>
      </c>
      <c r="G15" s="4">
        <v>1.7745867811831579</v>
      </c>
      <c r="H15" s="4">
        <v>2.7093449012134871</v>
      </c>
      <c r="I15" s="4">
        <v>0.21336918253343515</v>
      </c>
      <c r="J15" s="4">
        <v>1.9737270538085803</v>
      </c>
      <c r="K15" s="4">
        <v>2.3139243684639754</v>
      </c>
      <c r="L15" s="4">
        <v>2.3002493873544485</v>
      </c>
      <c r="M15" s="4">
        <v>2.198699510905116</v>
      </c>
      <c r="N15" s="4">
        <v>-2.6670849173837268</v>
      </c>
      <c r="O15" s="4">
        <v>-2.5423649466094109</v>
      </c>
      <c r="P15" s="4">
        <v>-2.6670849173837268</v>
      </c>
      <c r="Q15" s="4">
        <v>-2.6670849173837268</v>
      </c>
    </row>
    <row r="16" spans="1:17" x14ac:dyDescent="0.25">
      <c r="A16" t="s">
        <v>53</v>
      </c>
      <c r="B16" t="s">
        <v>969</v>
      </c>
      <c r="C16" s="4">
        <v>-0.8950813603326595</v>
      </c>
      <c r="D16" s="4">
        <v>4</v>
      </c>
      <c r="E16" s="4">
        <v>-0.8950813603326595</v>
      </c>
      <c r="F16" s="4">
        <v>0.89502421638086016</v>
      </c>
      <c r="G16" s="4">
        <v>-0.8950813603326595</v>
      </c>
      <c r="H16" s="4">
        <v>-0.8950813603326595</v>
      </c>
      <c r="I16" s="4">
        <v>-0.8950813603326595</v>
      </c>
      <c r="J16" s="4">
        <v>-0.8950813603326595</v>
      </c>
      <c r="K16" s="4">
        <v>2.9451942923498033</v>
      </c>
      <c r="L16" s="4">
        <v>-0.8950813603326595</v>
      </c>
      <c r="M16" s="4">
        <v>-0.8950813603326595</v>
      </c>
      <c r="N16" s="4">
        <v>-0.8950813603326595</v>
      </c>
      <c r="O16" s="4">
        <v>-0.8950813603326595</v>
      </c>
      <c r="P16" s="4">
        <v>-0.8950813603326595</v>
      </c>
      <c r="Q16" s="4">
        <v>-0.8950813603326595</v>
      </c>
    </row>
    <row r="17" spans="1:17" x14ac:dyDescent="0.25">
      <c r="A17" t="s">
        <v>9</v>
      </c>
      <c r="B17" t="s">
        <v>989</v>
      </c>
      <c r="C17" s="4">
        <v>-1.5098905786910957</v>
      </c>
      <c r="D17" s="4">
        <v>-1.5098905786910957</v>
      </c>
      <c r="E17" s="4">
        <v>-1.5098905786910957</v>
      </c>
      <c r="F17" s="4">
        <v>4</v>
      </c>
      <c r="G17" s="4">
        <v>-1.5098905786910957</v>
      </c>
      <c r="H17" s="4">
        <v>4</v>
      </c>
      <c r="I17" s="4">
        <v>-1.5098905786910957</v>
      </c>
      <c r="J17" s="4">
        <v>-1.5098905786910957</v>
      </c>
      <c r="K17" s="4">
        <v>2.4492082177501397</v>
      </c>
      <c r="L17" s="4">
        <v>-1.5098905786910957</v>
      </c>
      <c r="M17" s="4">
        <v>2.4951108039616519</v>
      </c>
      <c r="N17" s="4">
        <v>-1.5098905786910957</v>
      </c>
      <c r="O17" s="4">
        <v>-1.6902049487591699</v>
      </c>
      <c r="P17" s="4">
        <v>-1.5098905786910957</v>
      </c>
      <c r="Q17" s="4">
        <v>-1.5098905786910957</v>
      </c>
    </row>
    <row r="18" spans="1:17" x14ac:dyDescent="0.25">
      <c r="A18" t="s">
        <v>19</v>
      </c>
      <c r="B18" t="s">
        <v>1007</v>
      </c>
      <c r="C18" s="4">
        <v>-2.282510245373623</v>
      </c>
      <c r="D18" s="4">
        <v>-2.282510245373623</v>
      </c>
      <c r="E18" s="4">
        <v>-2.282510245373623</v>
      </c>
      <c r="F18" s="4">
        <v>1.8237000470078719</v>
      </c>
      <c r="G18" s="4">
        <v>0.30215489757442809</v>
      </c>
      <c r="H18" s="4">
        <v>2.485186959180115</v>
      </c>
      <c r="I18" s="4">
        <v>-2.282510245373623</v>
      </c>
      <c r="J18" s="4">
        <v>-2.282510245373623</v>
      </c>
      <c r="K18" s="4">
        <v>1.8589708417574573</v>
      </c>
      <c r="L18" s="4">
        <v>3.4677116372482257</v>
      </c>
      <c r="M18" s="4">
        <v>1.940591507595576</v>
      </c>
      <c r="N18" s="4">
        <v>4</v>
      </c>
      <c r="O18" s="4">
        <v>-2.1767930645717404</v>
      </c>
      <c r="P18" s="4">
        <v>-2.282510245373623</v>
      </c>
      <c r="Q18" s="4">
        <v>-2.282510245373623</v>
      </c>
    </row>
    <row r="19" spans="1:17" x14ac:dyDescent="0.25">
      <c r="A19" t="s">
        <v>28</v>
      </c>
      <c r="B19" t="s">
        <v>1004</v>
      </c>
      <c r="C19" s="4">
        <v>-1.89379696244269</v>
      </c>
      <c r="D19" s="4">
        <v>-1.89379696244269</v>
      </c>
      <c r="E19" s="4">
        <v>-1.89379696244269</v>
      </c>
      <c r="F19" s="4">
        <v>-1.89379696244269</v>
      </c>
      <c r="G19" s="4">
        <v>-1.89379696244269</v>
      </c>
      <c r="H19" s="4">
        <v>0.56810382415183647</v>
      </c>
      <c r="I19" s="4">
        <v>2.8790284423255668</v>
      </c>
      <c r="J19" s="4">
        <v>0.7998446050886191</v>
      </c>
      <c r="K19" s="4">
        <v>3.9055584694390215</v>
      </c>
      <c r="L19" s="4">
        <v>4</v>
      </c>
      <c r="M19" s="4">
        <v>2.0659324234347882</v>
      </c>
      <c r="N19" s="4">
        <v>-1.89379696244269</v>
      </c>
      <c r="O19" s="4">
        <v>-2.230509685653574</v>
      </c>
      <c r="P19" s="4">
        <v>-1.89379696244269</v>
      </c>
      <c r="Q19" s="4">
        <v>-1.89379696244269</v>
      </c>
    </row>
    <row r="20" spans="1:17" x14ac:dyDescent="0.25">
      <c r="A20" t="s">
        <v>52</v>
      </c>
      <c r="B20" t="s">
        <v>996</v>
      </c>
      <c r="C20" s="4">
        <v>-1.4749733106714042</v>
      </c>
      <c r="D20" s="4">
        <v>-1.4749733106714042</v>
      </c>
      <c r="E20" s="4">
        <v>-1.4749733106714042</v>
      </c>
      <c r="F20" s="4">
        <v>-1.4749733106714042</v>
      </c>
      <c r="G20" s="4">
        <v>2.6693808855308343</v>
      </c>
      <c r="H20" s="4">
        <v>-1.4749733106714042</v>
      </c>
      <c r="I20" s="4">
        <v>4</v>
      </c>
      <c r="J20" s="4">
        <v>2.2162505917624156</v>
      </c>
      <c r="K20" s="4">
        <v>-1.4749733106714042</v>
      </c>
      <c r="L20" s="4">
        <v>-1.4749733106714042</v>
      </c>
      <c r="M20" s="4">
        <v>4</v>
      </c>
      <c r="N20" s="4">
        <v>-1.4749733106714042</v>
      </c>
      <c r="O20" s="4">
        <v>-1.4031847803625126</v>
      </c>
      <c r="P20" s="4">
        <v>-1.4749733106714042</v>
      </c>
      <c r="Q20" s="4">
        <v>-1.4749733106714042</v>
      </c>
    </row>
    <row r="21" spans="1:17" x14ac:dyDescent="0.25">
      <c r="A21" t="s">
        <v>54</v>
      </c>
      <c r="B21" t="s">
        <v>991</v>
      </c>
      <c r="C21" s="4">
        <v>-1.1879443484307284</v>
      </c>
      <c r="D21" s="4">
        <v>-1.1879443484307284</v>
      </c>
      <c r="E21" s="4">
        <v>-1.1879443484307284</v>
      </c>
      <c r="F21" s="4">
        <v>-1.1879443484307284</v>
      </c>
      <c r="G21" s="4">
        <v>-1.1879443484307284</v>
      </c>
      <c r="H21" s="4">
        <v>4</v>
      </c>
      <c r="I21" s="4">
        <v>-1.1879443484307284</v>
      </c>
      <c r="J21" s="4">
        <v>4</v>
      </c>
      <c r="K21" s="4">
        <v>-1.1879443484307284</v>
      </c>
      <c r="L21" s="4">
        <v>-1.1879443484307284</v>
      </c>
      <c r="M21" s="4">
        <v>3.7631957914979073</v>
      </c>
      <c r="N21" s="4">
        <v>-1.1879443484307284</v>
      </c>
      <c r="O21" s="4">
        <v>-1.1879443484307284</v>
      </c>
      <c r="P21" s="4">
        <v>-1.1879443484307284</v>
      </c>
      <c r="Q21" s="4">
        <v>-1.1879443484307284</v>
      </c>
    </row>
    <row r="22" spans="1:17" x14ac:dyDescent="0.25">
      <c r="A22" t="s">
        <v>24</v>
      </c>
      <c r="B22" t="s">
        <v>994</v>
      </c>
      <c r="C22" s="4">
        <v>-2.1974539771216777</v>
      </c>
      <c r="D22" s="4">
        <v>-2.1974539771216777</v>
      </c>
      <c r="E22" s="4">
        <v>3.6837418114765095</v>
      </c>
      <c r="F22" s="4">
        <v>2.8924864252191012</v>
      </c>
      <c r="G22" s="4">
        <v>-2.1974539771216777</v>
      </c>
      <c r="H22" s="4">
        <v>3.2131683142296428</v>
      </c>
      <c r="I22" s="4">
        <v>-2.1974539771216777</v>
      </c>
      <c r="J22" s="4">
        <v>-2.1974539771216777</v>
      </c>
      <c r="K22" s="4">
        <v>3.2471727105878596</v>
      </c>
      <c r="L22" s="4">
        <v>2.2178157422862226</v>
      </c>
      <c r="M22" s="4">
        <v>2.3252460242754576</v>
      </c>
      <c r="N22" s="4">
        <v>-2.1974539771216777</v>
      </c>
      <c r="O22" s="4">
        <v>-2.084135509137</v>
      </c>
      <c r="P22" s="4">
        <v>-2.1974539771216777</v>
      </c>
      <c r="Q22" s="4">
        <v>-2.1974539771216777</v>
      </c>
    </row>
    <row r="23" spans="1:17" x14ac:dyDescent="0.25">
      <c r="A23" t="s">
        <v>33</v>
      </c>
      <c r="B23" t="s">
        <v>967</v>
      </c>
      <c r="C23" s="4">
        <v>-1.6438408612213482</v>
      </c>
      <c r="D23" s="4">
        <v>-1.6438408612213482</v>
      </c>
      <c r="E23" s="4">
        <v>4</v>
      </c>
      <c r="F23" s="4">
        <v>-1.6438408612213482</v>
      </c>
      <c r="G23" s="4">
        <v>-1.6438408612213482</v>
      </c>
      <c r="H23" s="4">
        <v>3.5988690838593951</v>
      </c>
      <c r="I23" s="4">
        <v>-1.6438408612213482</v>
      </c>
      <c r="J23" s="4">
        <v>-1.6438408612213482</v>
      </c>
      <c r="K23" s="4">
        <v>-1.6438408612213482</v>
      </c>
      <c r="L23" s="4">
        <v>4</v>
      </c>
      <c r="M23" s="4">
        <v>4</v>
      </c>
      <c r="N23" s="4">
        <v>-1.6438408612213482</v>
      </c>
      <c r="O23" s="4">
        <v>4</v>
      </c>
      <c r="P23" s="4">
        <v>-1.6438408612213482</v>
      </c>
      <c r="Q23" s="4">
        <v>-1.6438408612213482</v>
      </c>
    </row>
    <row r="24" spans="1:17" x14ac:dyDescent="0.25">
      <c r="A24" t="s">
        <v>40</v>
      </c>
      <c r="B24" t="s">
        <v>967</v>
      </c>
      <c r="C24" s="4">
        <v>-2.1111181421599925</v>
      </c>
      <c r="D24" s="4">
        <v>3.9209842752117172</v>
      </c>
      <c r="E24" s="4">
        <v>4</v>
      </c>
      <c r="F24" s="4">
        <v>1.0228570922092655</v>
      </c>
      <c r="G24" s="4">
        <v>-2.1111181421599925</v>
      </c>
      <c r="H24" s="4">
        <v>1.4137619538217545</v>
      </c>
      <c r="I24" s="4">
        <v>-2.1111181421599925</v>
      </c>
      <c r="J24" s="4">
        <v>-2.1111181421599925</v>
      </c>
      <c r="K24" s="4">
        <v>0.97286216530727532</v>
      </c>
      <c r="L24" s="4">
        <v>1.4400511223520813</v>
      </c>
      <c r="M24" s="4">
        <v>-2.1111181421599925</v>
      </c>
      <c r="N24" s="4">
        <v>1.382432861464221</v>
      </c>
      <c r="O24" s="4">
        <v>-1.9442755193085557</v>
      </c>
      <c r="P24" s="4">
        <v>-2.1111181421599925</v>
      </c>
      <c r="Q24" s="4">
        <v>-2.1111181421599925</v>
      </c>
    </row>
    <row r="25" spans="1:17" x14ac:dyDescent="0.25">
      <c r="A25" t="s">
        <v>39</v>
      </c>
      <c r="B25" t="s">
        <v>967</v>
      </c>
      <c r="C25" s="4">
        <v>2.8496201470394018</v>
      </c>
      <c r="D25" s="4">
        <v>-2.8656251108743787</v>
      </c>
      <c r="E25" s="4">
        <v>3.1458756695072942</v>
      </c>
      <c r="F25" s="4">
        <v>0.581597388271481</v>
      </c>
      <c r="G25" s="4">
        <v>2.1878681242230145</v>
      </c>
      <c r="H25" s="4">
        <v>2.4809147834127774E-2</v>
      </c>
      <c r="I25" s="4">
        <v>-0.91086446677174249</v>
      </c>
      <c r="J25" s="4">
        <v>-1.7527113257771023</v>
      </c>
      <c r="K25" s="4">
        <v>0.57150081228182892</v>
      </c>
      <c r="L25" s="4">
        <v>1.6285610356922271</v>
      </c>
      <c r="M25" s="4">
        <v>0.16310129234713031</v>
      </c>
      <c r="N25" s="4">
        <v>0.10751928841597687</v>
      </c>
      <c r="O25" s="4">
        <v>-2.4340906119340229</v>
      </c>
      <c r="P25" s="4">
        <v>-2.8656251108743787</v>
      </c>
      <c r="Q25" s="4">
        <v>-2.8656251108743787</v>
      </c>
    </row>
    <row r="26" spans="1:17" x14ac:dyDescent="0.25">
      <c r="A26" t="s">
        <v>58</v>
      </c>
      <c r="B26" t="s">
        <v>968</v>
      </c>
      <c r="C26" s="4">
        <v>-1.2544900339522187</v>
      </c>
      <c r="D26" s="4">
        <v>-1.2544900339522187</v>
      </c>
      <c r="E26" s="4">
        <v>-1.2544900339522187</v>
      </c>
      <c r="F26" s="4">
        <v>-1.2544900339522187</v>
      </c>
      <c r="G26" s="4">
        <v>-1.2544900339522187</v>
      </c>
      <c r="H26" s="4">
        <v>-1.2544900339522187</v>
      </c>
      <c r="I26" s="4">
        <v>-1.2544900339522187</v>
      </c>
      <c r="J26" s="4">
        <v>-1.2544900339522187</v>
      </c>
      <c r="K26" s="4">
        <v>-1.2544900339522187</v>
      </c>
      <c r="L26" s="4">
        <v>-1.2544900339522187</v>
      </c>
      <c r="M26" s="4">
        <v>-1.2544900339522187</v>
      </c>
      <c r="N26" s="4">
        <v>-1.2544900339522187</v>
      </c>
      <c r="O26" s="4">
        <v>4</v>
      </c>
      <c r="P26" s="4">
        <v>4</v>
      </c>
      <c r="Q26" s="4">
        <v>4</v>
      </c>
    </row>
    <row r="27" spans="1:17" x14ac:dyDescent="0.25">
      <c r="A27" t="s">
        <v>41</v>
      </c>
      <c r="B27" t="s">
        <v>968</v>
      </c>
      <c r="C27" s="4">
        <v>-1.620661838323733</v>
      </c>
      <c r="D27" s="4">
        <v>4</v>
      </c>
      <c r="E27" s="4">
        <v>4</v>
      </c>
      <c r="F27" s="4">
        <v>0.27054544731558283</v>
      </c>
      <c r="G27" s="4">
        <v>-1.620661838323733</v>
      </c>
      <c r="H27" s="4">
        <v>1.7282329574580977</v>
      </c>
      <c r="I27" s="4">
        <v>-1.620661838323733</v>
      </c>
      <c r="J27" s="4">
        <v>-1.620661838323733</v>
      </c>
      <c r="K27" s="4">
        <v>-1.620661838323733</v>
      </c>
      <c r="L27" s="4">
        <v>-1.620661838323733</v>
      </c>
      <c r="M27" s="4">
        <v>-1.620661838323733</v>
      </c>
      <c r="N27" s="4">
        <v>2.694929210176352</v>
      </c>
      <c r="O27" s="4">
        <v>3.8072157983279453</v>
      </c>
      <c r="P27" s="4">
        <v>-1.620661838323733</v>
      </c>
      <c r="Q27" s="4">
        <v>-1.620661838323733</v>
      </c>
    </row>
    <row r="28" spans="1:17" x14ac:dyDescent="0.25">
      <c r="A28" t="s">
        <v>44</v>
      </c>
      <c r="B28" t="s">
        <v>968</v>
      </c>
      <c r="C28" s="4">
        <v>-1.7979860701177341</v>
      </c>
      <c r="D28" s="4">
        <v>3.782772757514302</v>
      </c>
      <c r="E28" s="4">
        <v>2.2857184229605081</v>
      </c>
      <c r="F28" s="4">
        <v>-1.7979860701177341</v>
      </c>
      <c r="G28" s="4">
        <v>-1.7979860701177341</v>
      </c>
      <c r="H28" s="4">
        <v>-1.7979860701177341</v>
      </c>
      <c r="I28" s="4">
        <v>-1.7979860701177341</v>
      </c>
      <c r="J28" s="4">
        <v>-1.7979860701177341</v>
      </c>
      <c r="K28" s="4">
        <v>-1.7979860701177341</v>
      </c>
      <c r="L28" s="4">
        <v>-0.80143506488961402</v>
      </c>
      <c r="M28" s="4">
        <v>-1.7979860701177341</v>
      </c>
      <c r="N28" s="4">
        <v>0.21769354541397859</v>
      </c>
      <c r="O28" s="4">
        <v>4</v>
      </c>
      <c r="P28" s="4">
        <v>4</v>
      </c>
      <c r="Q28" s="4">
        <v>4</v>
      </c>
    </row>
    <row r="29" spans="1:17" x14ac:dyDescent="0.25">
      <c r="A29" t="s">
        <v>1</v>
      </c>
      <c r="B29" t="s">
        <v>1010</v>
      </c>
      <c r="C29" s="4">
        <v>-1.3282216373781368</v>
      </c>
      <c r="D29" s="4">
        <v>-1.3282216373781368</v>
      </c>
      <c r="E29" s="4">
        <v>-1.3282216373781368</v>
      </c>
      <c r="F29" s="4">
        <v>4</v>
      </c>
      <c r="G29" s="4">
        <v>4</v>
      </c>
      <c r="H29" s="4">
        <v>4</v>
      </c>
      <c r="I29" s="4">
        <v>-1.3282216373781368</v>
      </c>
      <c r="J29" s="4">
        <v>-1.3282216373781368</v>
      </c>
      <c r="K29" s="4">
        <v>-1.3282216373781368</v>
      </c>
      <c r="L29" s="4">
        <v>-1.3282216373781368</v>
      </c>
      <c r="M29" s="4">
        <v>-1.3282216373781368</v>
      </c>
      <c r="N29" s="4">
        <v>-1.3282216373781368</v>
      </c>
      <c r="O29" s="4">
        <v>-1.2595805995277887</v>
      </c>
      <c r="P29" s="4">
        <v>-1.3282216373781368</v>
      </c>
      <c r="Q29" s="4">
        <v>-1.3282216373781368</v>
      </c>
    </row>
    <row r="30" spans="1:17" x14ac:dyDescent="0.25">
      <c r="A30" t="s">
        <v>36</v>
      </c>
      <c r="B30" t="s">
        <v>1015</v>
      </c>
      <c r="C30" s="4">
        <v>4</v>
      </c>
      <c r="D30" s="4">
        <v>-1.7552979098901011</v>
      </c>
      <c r="E30" s="4">
        <v>-1.7552979098901011</v>
      </c>
      <c r="F30" s="4">
        <v>2.9855345846127403</v>
      </c>
      <c r="G30" s="4">
        <v>4</v>
      </c>
      <c r="H30" s="4">
        <v>3.3000422868956512</v>
      </c>
      <c r="I30" s="4">
        <v>-1.7552979098901011</v>
      </c>
      <c r="J30" s="4">
        <v>-1.7552979098901011</v>
      </c>
      <c r="K30" s="4">
        <v>0.44633670090992161</v>
      </c>
      <c r="L30" s="4">
        <v>-1.7552979098901011</v>
      </c>
      <c r="M30" s="4">
        <v>-1.7552979098901011</v>
      </c>
      <c r="N30" s="4">
        <v>-1.7552979098901011</v>
      </c>
      <c r="O30" s="4">
        <v>-1.4850515905972994</v>
      </c>
      <c r="P30" s="4">
        <v>-1.7552979098901011</v>
      </c>
      <c r="Q30" s="4">
        <v>-1.7552979098901011</v>
      </c>
    </row>
    <row r="31" spans="1:17" x14ac:dyDescent="0.25">
      <c r="A31" t="s">
        <v>47</v>
      </c>
      <c r="B31" t="s">
        <v>974</v>
      </c>
      <c r="C31" s="4">
        <v>-1.0698184293796262</v>
      </c>
      <c r="D31" s="4">
        <v>4</v>
      </c>
      <c r="E31" s="4">
        <v>-1.0698184293796262</v>
      </c>
      <c r="F31" s="4">
        <v>-1.0698184293796262</v>
      </c>
      <c r="G31" s="4">
        <v>-1.0698184293796262</v>
      </c>
      <c r="H31" s="4">
        <v>-1.0698184293796262</v>
      </c>
      <c r="I31" s="4">
        <v>0.49820000205554654</v>
      </c>
      <c r="J31" s="4">
        <v>-1.0698184293796262</v>
      </c>
      <c r="K31" s="4">
        <v>4</v>
      </c>
      <c r="L31" s="4">
        <v>-1.0698184293796262</v>
      </c>
      <c r="M31" s="4">
        <v>-1.0698184293796262</v>
      </c>
      <c r="N31" s="4">
        <v>-1.0698184293796262</v>
      </c>
      <c r="O31" s="4">
        <v>3.8525685591739256</v>
      </c>
      <c r="P31" s="4">
        <v>-1.0698184293796262</v>
      </c>
      <c r="Q31" s="4">
        <v>-1.0698184293796262</v>
      </c>
    </row>
    <row r="32" spans="1:17" x14ac:dyDescent="0.25">
      <c r="A32" t="s">
        <v>27</v>
      </c>
      <c r="B32" t="s">
        <v>1008</v>
      </c>
      <c r="C32" s="4">
        <v>-1.8202504948120315</v>
      </c>
      <c r="D32" s="4">
        <v>-1.8202504948120315</v>
      </c>
      <c r="E32" s="4">
        <v>-1.8202504948120315</v>
      </c>
      <c r="F32" s="4">
        <v>1.5568688401514392</v>
      </c>
      <c r="G32" s="4">
        <v>-1.8202504948120315</v>
      </c>
      <c r="H32" s="4">
        <v>3.00603100634474</v>
      </c>
      <c r="I32" s="4">
        <v>-1.8202504948120315</v>
      </c>
      <c r="J32" s="4">
        <v>-1.8202504948120315</v>
      </c>
      <c r="K32" s="4">
        <v>3.912455289118705</v>
      </c>
      <c r="L32" s="4">
        <v>4</v>
      </c>
      <c r="M32" s="4">
        <v>3.0405438979376966</v>
      </c>
      <c r="N32" s="4">
        <v>-1.8202504948120315</v>
      </c>
      <c r="O32" s="4">
        <v>-1.7320790552680658</v>
      </c>
      <c r="P32" s="4">
        <v>-1.8202504948120315</v>
      </c>
      <c r="Q32" s="4">
        <v>-1.8202504948120315</v>
      </c>
    </row>
    <row r="33" spans="1:17" x14ac:dyDescent="0.25">
      <c r="A33" t="s">
        <v>20</v>
      </c>
      <c r="B33" t="s">
        <v>975</v>
      </c>
      <c r="C33" s="4">
        <v>1.6686790250257173</v>
      </c>
      <c r="D33" s="4">
        <v>-2.5065565430755727</v>
      </c>
      <c r="E33" s="4">
        <v>-2.5065565430755727</v>
      </c>
      <c r="F33" s="4">
        <v>0.36997652263176872</v>
      </c>
      <c r="G33" s="4">
        <v>-1.1387624549706341</v>
      </c>
      <c r="H33" s="4">
        <v>0.25170346143170363</v>
      </c>
      <c r="I33" s="4">
        <v>-0.73953419342767746</v>
      </c>
      <c r="J33" s="4">
        <v>-1.0813182341743344</v>
      </c>
      <c r="K33" s="4">
        <v>2.2828802861122508</v>
      </c>
      <c r="L33" s="4">
        <v>3.546679783238047</v>
      </c>
      <c r="M33" s="4">
        <v>1.108708440935368</v>
      </c>
      <c r="N33" s="4">
        <v>3.7572155218941021</v>
      </c>
      <c r="O33" s="4">
        <v>-2.2542417478360286</v>
      </c>
      <c r="P33" s="4">
        <v>-2.5065565430755727</v>
      </c>
      <c r="Q33" s="4">
        <v>-2.5065565430755727</v>
      </c>
    </row>
    <row r="34" spans="1:17" x14ac:dyDescent="0.25">
      <c r="A34" t="s">
        <v>16</v>
      </c>
      <c r="B34" t="s">
        <v>966</v>
      </c>
      <c r="C34" s="4">
        <v>-2.2287207934336699</v>
      </c>
      <c r="D34" s="4">
        <v>-2.2287207934336699</v>
      </c>
      <c r="E34" s="4">
        <v>-2.2287207934336699</v>
      </c>
      <c r="F34" s="4">
        <v>2.6864499899514005</v>
      </c>
      <c r="G34" s="4">
        <v>-0.57373511646188569</v>
      </c>
      <c r="H34" s="4">
        <v>2.895973589950958</v>
      </c>
      <c r="I34" s="4">
        <v>-0.5685787910264668</v>
      </c>
      <c r="J34" s="4">
        <v>-2.2287207934336699</v>
      </c>
      <c r="K34" s="4">
        <v>0.12983149952122325</v>
      </c>
      <c r="L34" s="4">
        <v>4</v>
      </c>
      <c r="M34" s="4">
        <v>1.464766481920472</v>
      </c>
      <c r="N34" s="4">
        <v>2.9677525778825964</v>
      </c>
      <c r="O34" s="4">
        <v>-2.3017167197705244</v>
      </c>
      <c r="P34" s="4">
        <v>-2.2287207934336699</v>
      </c>
      <c r="Q34" s="4">
        <v>-2.2287207934336699</v>
      </c>
    </row>
    <row r="35" spans="1:17" x14ac:dyDescent="0.25">
      <c r="A35" t="s">
        <v>15</v>
      </c>
      <c r="B35" t="s">
        <v>966</v>
      </c>
      <c r="C35" s="4">
        <v>-2.607063027407869</v>
      </c>
      <c r="D35" s="4">
        <v>-2.607063027407869</v>
      </c>
      <c r="E35" s="4">
        <v>-2.607063027407869</v>
      </c>
      <c r="F35" s="4">
        <v>2.7360420170585358</v>
      </c>
      <c r="G35" s="4">
        <v>1.0533014815640982</v>
      </c>
      <c r="H35" s="4">
        <v>2.6228137127426345</v>
      </c>
      <c r="I35" s="4">
        <v>0.27276829944331188</v>
      </c>
      <c r="J35" s="4">
        <v>-2.607063027407869</v>
      </c>
      <c r="K35" s="4">
        <v>2.4429141508014989</v>
      </c>
      <c r="L35" s="4">
        <v>3.0861317230685108</v>
      </c>
      <c r="M35" s="4">
        <v>1.5401295640205628</v>
      </c>
      <c r="N35" s="4">
        <v>1.8882763294079909</v>
      </c>
      <c r="O35" s="4">
        <v>-2.4863444074974077</v>
      </c>
      <c r="P35" s="4">
        <v>-2.607063027407869</v>
      </c>
      <c r="Q35" s="4">
        <v>-2.607063027407869</v>
      </c>
    </row>
    <row r="36" spans="1:17" x14ac:dyDescent="0.25">
      <c r="A36" t="s">
        <v>29</v>
      </c>
      <c r="B36" t="s">
        <v>987</v>
      </c>
      <c r="C36" s="4">
        <v>-2.0767967722575755</v>
      </c>
      <c r="D36" s="4">
        <v>1.9473328866057271</v>
      </c>
      <c r="E36" s="4">
        <v>-2.0767967722575755</v>
      </c>
      <c r="F36" s="4">
        <v>0.39534867714421734</v>
      </c>
      <c r="G36" s="4">
        <v>0.68076308548687314</v>
      </c>
      <c r="H36" s="4">
        <v>-2.0767967722575755</v>
      </c>
      <c r="I36" s="4">
        <v>-2.0767967722575755</v>
      </c>
      <c r="J36" s="4">
        <v>-2.0767967722575755</v>
      </c>
      <c r="K36" s="4">
        <v>-0.13548125898328417</v>
      </c>
      <c r="L36" s="4">
        <v>3.8531698021747993</v>
      </c>
      <c r="M36" s="4">
        <v>4</v>
      </c>
      <c r="N36" s="4">
        <v>3.5005995262611087</v>
      </c>
      <c r="O36" s="4">
        <v>-1.9847933967833493</v>
      </c>
      <c r="P36" s="4">
        <v>-2.0767967722575755</v>
      </c>
      <c r="Q36" s="4">
        <v>-2.0767967722575755</v>
      </c>
    </row>
    <row r="37" spans="1:17" x14ac:dyDescent="0.25">
      <c r="A37" t="s">
        <v>30</v>
      </c>
      <c r="B37" t="s">
        <v>990</v>
      </c>
      <c r="C37" s="4">
        <v>-1.514708462747999</v>
      </c>
      <c r="D37" s="4">
        <v>-1.514708462747999</v>
      </c>
      <c r="E37" s="4">
        <v>-1.514708462747999</v>
      </c>
      <c r="F37" s="4">
        <v>-1.514708462747999</v>
      </c>
      <c r="G37" s="4">
        <v>-1.514708462747999</v>
      </c>
      <c r="H37" s="4">
        <v>-1.514708462747999</v>
      </c>
      <c r="I37" s="4">
        <v>-1.514708462747999</v>
      </c>
      <c r="J37" s="4">
        <v>-1.514708462747999</v>
      </c>
      <c r="K37" s="4">
        <v>2.100994798542942</v>
      </c>
      <c r="L37" s="4">
        <v>2.9410739438703928</v>
      </c>
      <c r="M37" s="4">
        <v>4</v>
      </c>
      <c r="N37" s="4">
        <v>4</v>
      </c>
      <c r="O37" s="4">
        <v>-1.4402706009712467</v>
      </c>
      <c r="P37" s="4">
        <v>-1.514708462747999</v>
      </c>
      <c r="Q37" s="4">
        <v>-1.514708462747999</v>
      </c>
    </row>
    <row r="38" spans="1:17" x14ac:dyDescent="0.25">
      <c r="A38" t="s">
        <v>14</v>
      </c>
      <c r="B38" t="s">
        <v>1013</v>
      </c>
      <c r="C38" s="4">
        <v>-2.3725664077309285</v>
      </c>
      <c r="D38" s="4">
        <v>-2.3725664077309285</v>
      </c>
      <c r="E38" s="4">
        <v>-2.3725664077309285</v>
      </c>
      <c r="F38" s="4">
        <v>2.8747334347795706</v>
      </c>
      <c r="G38" s="4">
        <v>1.4452179630310675</v>
      </c>
      <c r="H38" s="4">
        <v>2.9339868815223591</v>
      </c>
      <c r="I38" s="4">
        <v>0.67246236501152967</v>
      </c>
      <c r="J38" s="4">
        <v>-2.3725664077309285</v>
      </c>
      <c r="K38" s="4">
        <v>2.3889334287402413</v>
      </c>
      <c r="L38" s="4">
        <v>3.6326224467176216</v>
      </c>
      <c r="M38" s="4">
        <v>2.6600078762005701</v>
      </c>
      <c r="N38" s="4">
        <v>-2.3725664077309285</v>
      </c>
      <c r="O38" s="4">
        <v>-2.2608451794710658</v>
      </c>
      <c r="P38" s="4">
        <v>-2.3725664077309285</v>
      </c>
      <c r="Q38" s="4">
        <v>-2.3725664077309285</v>
      </c>
    </row>
    <row r="39" spans="1:17" x14ac:dyDescent="0.25">
      <c r="A39" t="s">
        <v>21</v>
      </c>
      <c r="B39" t="s">
        <v>992</v>
      </c>
      <c r="C39" s="4">
        <v>-1.6080382330177152</v>
      </c>
      <c r="D39" s="4">
        <v>-1.6080382330177152</v>
      </c>
      <c r="E39" s="4">
        <v>3.7744791464002483</v>
      </c>
      <c r="F39" s="4">
        <v>4</v>
      </c>
      <c r="G39" s="4">
        <v>-1.6080382330177152</v>
      </c>
      <c r="H39" s="4">
        <v>4</v>
      </c>
      <c r="I39" s="4">
        <v>-1.6080382330177152</v>
      </c>
      <c r="J39" s="4">
        <v>-1.6080382330177152</v>
      </c>
      <c r="K39" s="4">
        <v>2.88149469624795</v>
      </c>
      <c r="L39" s="4">
        <v>-1.6080382330177152</v>
      </c>
      <c r="M39" s="4">
        <v>-1.6080382330177152</v>
      </c>
      <c r="N39" s="4">
        <v>-1.6080382330177152</v>
      </c>
      <c r="O39" s="4">
        <v>-1.5273788101101198</v>
      </c>
      <c r="P39" s="4">
        <v>-1.6080382330177152</v>
      </c>
      <c r="Q39" s="4">
        <v>-1.6080382330177152</v>
      </c>
    </row>
    <row r="40" spans="1:17" x14ac:dyDescent="0.25">
      <c r="A40" t="s">
        <v>18</v>
      </c>
      <c r="B40" t="s">
        <v>970</v>
      </c>
      <c r="C40" s="4">
        <v>-1.5610560276984704</v>
      </c>
      <c r="D40" s="4">
        <v>-1.5610560276984704</v>
      </c>
      <c r="E40" s="4">
        <v>-1.5610560276984704</v>
      </c>
      <c r="F40" s="4">
        <v>2.2559376449600741</v>
      </c>
      <c r="G40" s="4">
        <v>2.7985648526164357E-3</v>
      </c>
      <c r="H40" s="4">
        <v>2.5154962383622941</v>
      </c>
      <c r="I40" s="4">
        <v>-1.5610560276984704</v>
      </c>
      <c r="J40" s="4">
        <v>-1.5610560276984704</v>
      </c>
      <c r="K40" s="4">
        <v>1.9507057954077773</v>
      </c>
      <c r="L40" s="4">
        <v>-0.13473297960764316</v>
      </c>
      <c r="M40" s="4">
        <v>-1.5610560276984704</v>
      </c>
      <c r="N40" s="4">
        <v>4</v>
      </c>
      <c r="O40" s="4">
        <v>-1.9737474118692246</v>
      </c>
      <c r="P40" s="4">
        <v>-1.5610560276984704</v>
      </c>
      <c r="Q40" s="4">
        <v>-1.5610560276984704</v>
      </c>
    </row>
    <row r="41" spans="1:17" x14ac:dyDescent="0.25">
      <c r="A41" t="s">
        <v>32</v>
      </c>
      <c r="B41" t="s">
        <v>1003</v>
      </c>
      <c r="C41" s="4">
        <v>-1.2103716302287992</v>
      </c>
      <c r="D41" s="4">
        <v>-1.2103716302287992</v>
      </c>
      <c r="E41" s="4">
        <v>-1.2103716302287992</v>
      </c>
      <c r="F41" s="4">
        <v>-1.2103716302287992</v>
      </c>
      <c r="G41" s="4">
        <v>-1.2103716302287992</v>
      </c>
      <c r="H41" s="4">
        <v>3.4755241115308149</v>
      </c>
      <c r="I41" s="4">
        <v>-1.2103716302287992</v>
      </c>
      <c r="J41" s="4">
        <v>-1.2103716302287992</v>
      </c>
      <c r="K41" s="4">
        <v>-1.2103716302287992</v>
      </c>
      <c r="L41" s="4">
        <v>3.6454656855624026</v>
      </c>
      <c r="M41" s="4">
        <v>4</v>
      </c>
      <c r="N41" s="4">
        <v>-1.2103716302287992</v>
      </c>
      <c r="O41" s="4">
        <v>-1.1495872565619856</v>
      </c>
      <c r="P41" s="4">
        <v>-1.2103716302287992</v>
      </c>
      <c r="Q41" s="4">
        <v>-1.2103716302287992</v>
      </c>
    </row>
    <row r="42" spans="1:17" x14ac:dyDescent="0.25">
      <c r="A42" t="s">
        <v>8</v>
      </c>
      <c r="B42" t="s">
        <v>1006</v>
      </c>
      <c r="C42" s="4">
        <v>-1.5554405509856455</v>
      </c>
      <c r="D42" s="4">
        <v>-1.5554405509856455</v>
      </c>
      <c r="E42" s="4">
        <v>-1.5554405509856455</v>
      </c>
      <c r="F42" s="4">
        <v>4</v>
      </c>
      <c r="G42" s="4">
        <v>-1.5554405509856455</v>
      </c>
      <c r="H42" s="4">
        <v>4</v>
      </c>
      <c r="I42" s="4">
        <v>-1.5554405509856455</v>
      </c>
      <c r="J42" s="4">
        <v>1.8838671872302495</v>
      </c>
      <c r="K42" s="4">
        <v>4</v>
      </c>
      <c r="L42" s="4">
        <v>-1.5554405509856455</v>
      </c>
      <c r="M42" s="4">
        <v>-1.5554405509856455</v>
      </c>
      <c r="N42" s="4">
        <v>-1.5554405509856455</v>
      </c>
      <c r="O42" s="4">
        <v>-1.4782875646939357</v>
      </c>
      <c r="P42" s="4">
        <v>-1.5554405509856455</v>
      </c>
      <c r="Q42" s="4">
        <v>-1.5554405509856455</v>
      </c>
    </row>
    <row r="43" spans="1:17" x14ac:dyDescent="0.25">
      <c r="A43" t="s">
        <v>49</v>
      </c>
      <c r="B43" t="s">
        <v>981</v>
      </c>
      <c r="C43" s="4">
        <v>-1.3210816255400044</v>
      </c>
      <c r="D43" s="4">
        <v>-1.3210816255400044</v>
      </c>
      <c r="E43" s="4">
        <v>-1.3210816255400044</v>
      </c>
      <c r="F43" s="4">
        <v>-1.3210816255400044</v>
      </c>
      <c r="G43" s="4">
        <v>-1.3210816255400044</v>
      </c>
      <c r="H43" s="4">
        <v>-1.3210816255400044</v>
      </c>
      <c r="I43" s="4">
        <v>4</v>
      </c>
      <c r="J43" s="4">
        <v>4</v>
      </c>
      <c r="K43" s="4">
        <v>4</v>
      </c>
      <c r="L43" s="4">
        <v>-1.3210816255400044</v>
      </c>
      <c r="M43" s="4">
        <v>-1.3210816255400044</v>
      </c>
      <c r="N43" s="4">
        <v>-1.3210816255400044</v>
      </c>
      <c r="O43" s="4">
        <v>-1.2529166489427668</v>
      </c>
      <c r="P43" s="4">
        <v>-1.3210816255400044</v>
      </c>
      <c r="Q43" s="4">
        <v>-1.3210816255400044</v>
      </c>
    </row>
    <row r="44" spans="1:17" x14ac:dyDescent="0.25">
      <c r="A44" t="s">
        <v>56</v>
      </c>
      <c r="B44" t="s">
        <v>976</v>
      </c>
      <c r="C44" s="4">
        <v>-1.2074680474250588</v>
      </c>
      <c r="D44" s="4">
        <v>-1.2074680474250588</v>
      </c>
      <c r="E44" s="4">
        <v>-1.2074680474250588</v>
      </c>
      <c r="F44" s="4">
        <v>-1.2074680474250588</v>
      </c>
      <c r="G44" s="4">
        <v>-1.2074680474250588</v>
      </c>
      <c r="H44" s="4">
        <v>-1.2074680474250588</v>
      </c>
      <c r="I44" s="4">
        <v>-1.2074680474250588</v>
      </c>
      <c r="J44" s="4">
        <v>-1.2074680474250588</v>
      </c>
      <c r="K44" s="4">
        <v>-1.2074680474250588</v>
      </c>
      <c r="L44" s="4">
        <v>-1.2074680474250588</v>
      </c>
      <c r="M44" s="4">
        <v>-1.2074680474250588</v>
      </c>
      <c r="N44" s="4">
        <v>-1.2074680474250588</v>
      </c>
      <c r="O44" s="4">
        <v>4</v>
      </c>
      <c r="P44" s="4">
        <v>4</v>
      </c>
      <c r="Q44" s="4">
        <v>3.9386014939252347</v>
      </c>
    </row>
    <row r="45" spans="1:17" x14ac:dyDescent="0.25">
      <c r="A45" t="s">
        <v>63</v>
      </c>
      <c r="B45" t="s">
        <v>1018</v>
      </c>
      <c r="C45" s="4">
        <v>-1.2232345710112345</v>
      </c>
      <c r="D45" s="4">
        <v>-1.2232345710112345</v>
      </c>
      <c r="E45" s="4">
        <v>-1.2232345710112345</v>
      </c>
      <c r="F45" s="4">
        <v>-1.2232345710112345</v>
      </c>
      <c r="G45" s="4">
        <v>-1.2232345710112345</v>
      </c>
      <c r="H45" s="4">
        <v>-1.2232345710112345</v>
      </c>
      <c r="I45" s="4">
        <v>-1.2232345710112345</v>
      </c>
      <c r="J45" s="4">
        <v>-1.2232345710112345</v>
      </c>
      <c r="K45" s="4">
        <v>-1.2232345710112345</v>
      </c>
      <c r="L45" s="4">
        <v>-1.2232345710112345</v>
      </c>
      <c r="M45" s="4">
        <v>-1.2232345710112345</v>
      </c>
      <c r="N45" s="4">
        <v>-1.2232345710112345</v>
      </c>
      <c r="O45" s="4">
        <v>4</v>
      </c>
      <c r="P45" s="4">
        <v>4</v>
      </c>
      <c r="Q45" s="4">
        <v>4</v>
      </c>
    </row>
    <row r="46" spans="1:17" x14ac:dyDescent="0.25">
      <c r="A46" t="s">
        <v>45</v>
      </c>
      <c r="B46" t="s">
        <v>983</v>
      </c>
      <c r="C46" s="4">
        <v>-1.8983761158482555</v>
      </c>
      <c r="D46" s="4">
        <v>-1.8983761158482555</v>
      </c>
      <c r="E46" s="4">
        <v>-1.8983761158482555</v>
      </c>
      <c r="F46" s="4">
        <v>-1.8983761158482555</v>
      </c>
      <c r="G46" s="4">
        <v>-1.8983761158482555</v>
      </c>
      <c r="H46" s="4">
        <v>-1.8983761158482555</v>
      </c>
      <c r="I46" s="4">
        <v>2.8056534557007775</v>
      </c>
      <c r="J46" s="4">
        <v>2.6520374744145387</v>
      </c>
      <c r="K46" s="4">
        <v>4</v>
      </c>
      <c r="L46" s="4">
        <v>-1.8983761158482555</v>
      </c>
      <c r="M46" s="4">
        <v>-1.8983761158482555</v>
      </c>
      <c r="N46" s="4">
        <v>-1.8983761158482555</v>
      </c>
      <c r="O46" s="4">
        <v>3.5250080659967282</v>
      </c>
      <c r="P46" s="4">
        <v>3.5440038305169987</v>
      </c>
      <c r="Q46" s="4">
        <v>3.5170273266857546</v>
      </c>
    </row>
    <row r="47" spans="1:17" x14ac:dyDescent="0.25">
      <c r="A47" t="s">
        <v>62</v>
      </c>
      <c r="B47" t="s">
        <v>1017</v>
      </c>
      <c r="C47" s="4">
        <v>-1.2544900339522187</v>
      </c>
      <c r="D47" s="4">
        <v>1.4150371386050387</v>
      </c>
      <c r="E47" s="4">
        <v>-1.2544900339522187</v>
      </c>
      <c r="F47" s="4">
        <v>-1.2544900339522187</v>
      </c>
      <c r="G47" s="4">
        <v>-1.2544900339522187</v>
      </c>
      <c r="H47" s="4">
        <v>-1.2544900339522187</v>
      </c>
      <c r="I47" s="4">
        <v>-1.2544900339522187</v>
      </c>
      <c r="J47" s="4">
        <v>-1.2544900339522187</v>
      </c>
      <c r="K47" s="4">
        <v>-1.2544900339522187</v>
      </c>
      <c r="L47" s="4">
        <v>-1.2544900339522187</v>
      </c>
      <c r="M47" s="4">
        <v>-1.2544900339522187</v>
      </c>
      <c r="N47" s="4">
        <v>-1.2544900339522187</v>
      </c>
      <c r="O47" s="4">
        <v>-1.2544900339522187</v>
      </c>
      <c r="P47" s="4">
        <v>4</v>
      </c>
      <c r="Q47" s="4">
        <v>3.4148932225607984</v>
      </c>
    </row>
    <row r="48" spans="1:17" x14ac:dyDescent="0.25">
      <c r="A48" t="s">
        <v>59</v>
      </c>
      <c r="B48" t="s">
        <v>980</v>
      </c>
      <c r="C48" s="4">
        <v>-1.2545351251478323</v>
      </c>
      <c r="D48" s="4">
        <v>-1.2545351251478323</v>
      </c>
      <c r="E48" s="4">
        <v>-1.2545351251478323</v>
      </c>
      <c r="F48" s="4">
        <v>-1.2545351251478323</v>
      </c>
      <c r="G48" s="4">
        <v>-1.2545351251478323</v>
      </c>
      <c r="H48" s="4">
        <v>-1.2545351251478323</v>
      </c>
      <c r="I48" s="4">
        <v>-1.2545351251478323</v>
      </c>
      <c r="J48" s="4">
        <v>-1.2545351251478323</v>
      </c>
      <c r="K48" s="4">
        <v>-1.2545351251478323</v>
      </c>
      <c r="L48" s="4">
        <v>-1.2545351251478323</v>
      </c>
      <c r="M48" s="4">
        <v>-1.2545351251478323</v>
      </c>
      <c r="N48" s="4">
        <v>-1.2545351251478323</v>
      </c>
      <c r="O48" s="4">
        <v>4</v>
      </c>
      <c r="P48" s="4">
        <v>4</v>
      </c>
      <c r="Q48" s="4">
        <v>4</v>
      </c>
    </row>
    <row r="49" spans="1:17" x14ac:dyDescent="0.25">
      <c r="A49" t="s">
        <v>48</v>
      </c>
      <c r="B49" t="s">
        <v>979</v>
      </c>
      <c r="C49" s="4">
        <v>-1.737471587949974</v>
      </c>
      <c r="D49" s="4">
        <v>4</v>
      </c>
      <c r="E49" s="4">
        <v>-1.737471587949974</v>
      </c>
      <c r="F49" s="4">
        <v>-1.737471587949974</v>
      </c>
      <c r="G49" s="4">
        <v>-1.737471587949974</v>
      </c>
      <c r="H49" s="4">
        <v>-1.737471587949974</v>
      </c>
      <c r="I49" s="4">
        <v>0.87931249988063809</v>
      </c>
      <c r="J49" s="4">
        <v>-1.737471587949974</v>
      </c>
      <c r="K49" s="4">
        <v>4</v>
      </c>
      <c r="L49" s="4">
        <v>-1.737471587949974</v>
      </c>
      <c r="M49" s="4">
        <v>3.0554415787657487</v>
      </c>
      <c r="N49" s="4">
        <v>2.3515625809615055</v>
      </c>
      <c r="O49" s="4">
        <v>4</v>
      </c>
      <c r="P49" s="4">
        <v>-1.737471587949974</v>
      </c>
      <c r="Q49" s="4">
        <v>-1.737471587949974</v>
      </c>
    </row>
    <row r="50" spans="1:17" x14ac:dyDescent="0.25">
      <c r="A50" t="s">
        <v>5</v>
      </c>
      <c r="B50" t="s">
        <v>1014</v>
      </c>
      <c r="C50" s="4">
        <v>-1.7867989146233227</v>
      </c>
      <c r="D50" s="4">
        <v>-1.7867989146233227</v>
      </c>
      <c r="E50" s="4">
        <v>-1.7867989146233227</v>
      </c>
      <c r="F50" s="4">
        <v>4</v>
      </c>
      <c r="G50" s="4">
        <v>3.3007394847825351</v>
      </c>
      <c r="H50" s="4">
        <v>4</v>
      </c>
      <c r="I50" s="4">
        <v>-1.7867989146233227</v>
      </c>
      <c r="J50" s="4">
        <v>-1.7867989146233227</v>
      </c>
      <c r="K50" s="4">
        <v>0.99452165321401953</v>
      </c>
      <c r="L50" s="4">
        <v>2.7170611075120239</v>
      </c>
      <c r="M50" s="4">
        <v>-1.7867989146233227</v>
      </c>
      <c r="N50" s="4">
        <v>-1.7867989146233227</v>
      </c>
      <c r="O50" s="4">
        <v>-1.7008573955300323</v>
      </c>
      <c r="P50" s="4">
        <v>-1.7867989146233227</v>
      </c>
      <c r="Q50" s="4">
        <v>-1.7867989146233227</v>
      </c>
    </row>
    <row r="51" spans="1:17" x14ac:dyDescent="0.25">
      <c r="A51" t="s">
        <v>60</v>
      </c>
      <c r="B51" t="s">
        <v>985</v>
      </c>
      <c r="C51" s="4">
        <v>-1.1799858727390711</v>
      </c>
      <c r="D51" s="4">
        <v>-1.1799858727390711</v>
      </c>
      <c r="E51" s="4">
        <v>-1.1799858727390711</v>
      </c>
      <c r="F51" s="4">
        <v>-1.1799858727390711</v>
      </c>
      <c r="G51" s="4">
        <v>-1.1799858727390711</v>
      </c>
      <c r="H51" s="4">
        <v>-1.1799858727390711</v>
      </c>
      <c r="I51" s="4">
        <v>-1.1799858727390711</v>
      </c>
      <c r="J51" s="4">
        <v>-1.1799858727390711</v>
      </c>
      <c r="K51" s="4">
        <v>-1.1799858727390711</v>
      </c>
      <c r="L51" s="4">
        <v>-1.1799858727390711</v>
      </c>
      <c r="M51" s="4">
        <v>-1.1799858727390711</v>
      </c>
      <c r="N51" s="4">
        <v>-1.1799858727390711</v>
      </c>
      <c r="O51" s="4">
        <v>4</v>
      </c>
      <c r="P51" s="4">
        <v>4</v>
      </c>
      <c r="Q51" s="4">
        <v>3.6778291061579593</v>
      </c>
    </row>
    <row r="52" spans="1:17" x14ac:dyDescent="0.25">
      <c r="A52" t="s">
        <v>43</v>
      </c>
      <c r="B52" t="s">
        <v>971</v>
      </c>
      <c r="C52" s="4">
        <v>-1.8366146267809262</v>
      </c>
      <c r="D52" s="4">
        <v>-1.8366146267809262</v>
      </c>
      <c r="E52" s="4">
        <v>-1.8366146267809262</v>
      </c>
      <c r="F52" s="4">
        <v>1.5403134977528314</v>
      </c>
      <c r="G52" s="4">
        <v>-1.8366146267809262</v>
      </c>
      <c r="H52" s="4">
        <v>1.1886074070278954</v>
      </c>
      <c r="I52" s="4">
        <v>-1.8366146267809262</v>
      </c>
      <c r="J52" s="4">
        <v>-1.8366146267809262</v>
      </c>
      <c r="K52" s="4">
        <v>-0.34820827694964979</v>
      </c>
      <c r="L52" s="4">
        <v>-1.8366146267809262</v>
      </c>
      <c r="M52" s="4">
        <v>3.154317320910716</v>
      </c>
      <c r="N52" s="4">
        <v>-1.8366146267809262</v>
      </c>
      <c r="O52" s="4">
        <v>-1.9693949732494136</v>
      </c>
      <c r="P52" s="4">
        <v>4</v>
      </c>
      <c r="Q52" s="4">
        <v>4</v>
      </c>
    </row>
    <row r="53" spans="1:17" x14ac:dyDescent="0.25">
      <c r="A53" t="s">
        <v>7</v>
      </c>
      <c r="B53" t="s">
        <v>1005</v>
      </c>
      <c r="C53" s="4">
        <v>-1.332796173821998</v>
      </c>
      <c r="D53" s="4">
        <v>-1.332796173821998</v>
      </c>
      <c r="E53" s="4">
        <v>-1.332796173821998</v>
      </c>
      <c r="F53" s="4">
        <v>4</v>
      </c>
      <c r="G53" s="4">
        <v>-1.332796173821998</v>
      </c>
      <c r="H53" s="4">
        <v>4</v>
      </c>
      <c r="I53" s="4">
        <v>-1.332796173821998</v>
      </c>
      <c r="J53" s="4">
        <v>-1.332796173821998</v>
      </c>
      <c r="K53" s="4">
        <v>4</v>
      </c>
      <c r="L53" s="4">
        <v>-1.332796173821998</v>
      </c>
      <c r="M53" s="4">
        <v>-1.332796173821998</v>
      </c>
      <c r="N53" s="4">
        <v>-1.332796173821998</v>
      </c>
      <c r="O53" s="4">
        <v>-1.2638502785547494</v>
      </c>
      <c r="P53" s="4">
        <v>-1.332796173821998</v>
      </c>
      <c r="Q53" s="4">
        <v>-1.332796173821998</v>
      </c>
    </row>
    <row r="54" spans="1:17" x14ac:dyDescent="0.25">
      <c r="A54" t="s">
        <v>46</v>
      </c>
      <c r="B54" t="s">
        <v>973</v>
      </c>
      <c r="C54" s="4">
        <v>-1.0113979931554062</v>
      </c>
      <c r="D54" s="4">
        <v>4</v>
      </c>
      <c r="E54" s="4">
        <v>-1.0113979931554062</v>
      </c>
      <c r="F54" s="4">
        <v>-1.0113979931554062</v>
      </c>
      <c r="G54" s="4">
        <v>-1.0113979931554062</v>
      </c>
      <c r="H54" s="4">
        <v>-1.0113979931554062</v>
      </c>
      <c r="I54" s="4">
        <v>0.35242509629680541</v>
      </c>
      <c r="J54" s="4">
        <v>-1.0113979931554062</v>
      </c>
      <c r="K54" s="4">
        <v>4</v>
      </c>
      <c r="L54" s="4">
        <v>-1.0113979931554062</v>
      </c>
      <c r="M54" s="4">
        <v>-1.0113979931554062</v>
      </c>
      <c r="N54" s="4">
        <v>-1.0113979931554062</v>
      </c>
      <c r="O54" s="4">
        <v>-0.96387887546057216</v>
      </c>
      <c r="P54" s="4">
        <v>-1.0113979931554062</v>
      </c>
      <c r="Q54" s="4">
        <v>-1.0113979931554062</v>
      </c>
    </row>
    <row r="55" spans="1:17" x14ac:dyDescent="0.25">
      <c r="A55" t="s">
        <v>26</v>
      </c>
      <c r="B55" t="s">
        <v>977</v>
      </c>
      <c r="C55" s="4">
        <v>1.7961159446895223</v>
      </c>
      <c r="D55" s="4">
        <v>-2.6852975353821815</v>
      </c>
      <c r="E55" s="4">
        <v>1.8189718027054613</v>
      </c>
      <c r="F55" s="4">
        <v>2.2446298468904229</v>
      </c>
      <c r="G55" s="4">
        <v>0.85023727450814868</v>
      </c>
      <c r="H55" s="4">
        <v>2.3651677083120863</v>
      </c>
      <c r="I55" s="4">
        <v>-1.9649282766151641</v>
      </c>
      <c r="J55" s="4">
        <v>-2.6852975353821815</v>
      </c>
      <c r="K55" s="4">
        <v>2.5911594935283806</v>
      </c>
      <c r="L55" s="4">
        <v>3.0184030823145607</v>
      </c>
      <c r="M55" s="4">
        <v>0.70672998540259258</v>
      </c>
      <c r="N55" s="4">
        <v>-2.6852975353821815</v>
      </c>
      <c r="O55" s="4">
        <v>-2.5835978662984371</v>
      </c>
      <c r="P55" s="4">
        <v>-2.6852975353821815</v>
      </c>
      <c r="Q55" s="4">
        <v>-2.6852975353821815</v>
      </c>
    </row>
    <row r="56" spans="1:17" x14ac:dyDescent="0.25">
      <c r="A56" t="s">
        <v>23</v>
      </c>
      <c r="B56" t="s">
        <v>1001</v>
      </c>
      <c r="C56" s="4">
        <v>-1.7061753178890602</v>
      </c>
      <c r="D56" s="4">
        <v>-1.7061753178890602</v>
      </c>
      <c r="E56" s="4">
        <v>4</v>
      </c>
      <c r="F56" s="4">
        <v>3.6472446183179281</v>
      </c>
      <c r="G56" s="4">
        <v>-1.7061753178890602</v>
      </c>
      <c r="H56" s="4">
        <v>3.7807548089666638</v>
      </c>
      <c r="I56" s="4">
        <v>-1.7061753178890602</v>
      </c>
      <c r="J56" s="4">
        <v>-1.7061753178890602</v>
      </c>
      <c r="K56" s="4">
        <v>2.3154148234411811</v>
      </c>
      <c r="L56" s="4">
        <v>-1.7061753178890602</v>
      </c>
      <c r="M56" s="4">
        <v>0.44058433031997618</v>
      </c>
      <c r="N56" s="4">
        <v>-1.7061753178890602</v>
      </c>
      <c r="O56" s="4">
        <v>-1.6256090441420348</v>
      </c>
      <c r="P56" s="4">
        <v>-1.7061753178890602</v>
      </c>
      <c r="Q56" s="4">
        <v>-1.7061753178890602</v>
      </c>
    </row>
    <row r="57" spans="1:17" x14ac:dyDescent="0.25">
      <c r="A57" t="s">
        <v>38</v>
      </c>
      <c r="B57" t="s">
        <v>1002</v>
      </c>
      <c r="C57" s="4">
        <v>2.870622083286241</v>
      </c>
      <c r="D57" s="4">
        <v>-2.2903393758873474</v>
      </c>
      <c r="E57" s="4">
        <v>4</v>
      </c>
      <c r="F57" s="4">
        <v>2.0842457471315132</v>
      </c>
      <c r="G57" s="4">
        <v>-2.2903393758873474</v>
      </c>
      <c r="H57" s="4">
        <v>1.8979099130911761</v>
      </c>
      <c r="I57" s="4">
        <v>-2.2903393758873474</v>
      </c>
      <c r="J57" s="4">
        <v>-2.2903393758873474</v>
      </c>
      <c r="K57" s="4">
        <v>0.38105230126623829</v>
      </c>
      <c r="L57" s="4">
        <v>2.2289024028513693</v>
      </c>
      <c r="M57" s="4">
        <v>2.2696192344945993</v>
      </c>
      <c r="N57" s="4">
        <v>-2.2903393758873474</v>
      </c>
      <c r="O57" s="4">
        <v>-2.1841001979528696</v>
      </c>
      <c r="P57" s="4">
        <v>-2.2903393758873474</v>
      </c>
      <c r="Q57" s="4">
        <v>-2.2903393758873474</v>
      </c>
    </row>
    <row r="58" spans="1:17" x14ac:dyDescent="0.25">
      <c r="A58" t="s">
        <v>3</v>
      </c>
      <c r="B58" t="s">
        <v>1000</v>
      </c>
      <c r="C58" s="4">
        <v>-1.6141132480794</v>
      </c>
      <c r="D58" s="4">
        <v>-1.6141132480794</v>
      </c>
      <c r="E58" s="4">
        <v>-1.6141132480794</v>
      </c>
      <c r="F58" s="4">
        <v>4</v>
      </c>
      <c r="G58" s="4">
        <v>4</v>
      </c>
      <c r="H58" s="4">
        <v>4</v>
      </c>
      <c r="I58" s="4">
        <v>-1.6141132480794</v>
      </c>
      <c r="J58" s="4">
        <v>-1.6141132480794</v>
      </c>
      <c r="K58" s="4">
        <v>2.8475647546722285</v>
      </c>
      <c r="L58" s="4">
        <v>-1.6141132480794</v>
      </c>
      <c r="M58" s="4">
        <v>-1.6141132480794</v>
      </c>
      <c r="N58" s="4">
        <v>-1.6141132480794</v>
      </c>
      <c r="O58" s="4">
        <v>-1.5330484372974706</v>
      </c>
      <c r="P58" s="4">
        <v>-1.6141132480794</v>
      </c>
      <c r="Q58" s="4">
        <v>-1.6141132480794</v>
      </c>
    </row>
    <row r="59" spans="1:17" x14ac:dyDescent="0.25">
      <c r="A59" t="s">
        <v>10</v>
      </c>
      <c r="B59" t="s">
        <v>978</v>
      </c>
      <c r="C59" s="4">
        <v>-1.8716580259949707</v>
      </c>
      <c r="D59" s="4">
        <v>-1.8716580259949707</v>
      </c>
      <c r="E59" s="4">
        <v>-1.8716580259949707</v>
      </c>
      <c r="F59" s="4">
        <v>4</v>
      </c>
      <c r="G59" s="4">
        <v>-1.8716580259949707</v>
      </c>
      <c r="H59" s="4">
        <v>4</v>
      </c>
      <c r="I59" s="4">
        <v>-1.8716580259949707</v>
      </c>
      <c r="J59" s="4">
        <v>-1.8716580259949707</v>
      </c>
      <c r="K59" s="4">
        <v>2.6884993950713887</v>
      </c>
      <c r="L59" s="4">
        <v>2.7400141758479122</v>
      </c>
      <c r="M59" s="4">
        <v>2.6500060259323956</v>
      </c>
      <c r="N59" s="4">
        <v>-1.8716580259949707</v>
      </c>
      <c r="O59" s="4">
        <v>-1.5005876816163097</v>
      </c>
      <c r="P59" s="4">
        <v>-1.8716580259949707</v>
      </c>
      <c r="Q59" s="4">
        <v>-1.8716580259949707</v>
      </c>
    </row>
    <row r="60" spans="1:17" x14ac:dyDescent="0.25">
      <c r="A60" t="s">
        <v>2</v>
      </c>
      <c r="B60" t="s">
        <v>982</v>
      </c>
      <c r="C60" s="4">
        <v>-1.3299629758808191</v>
      </c>
      <c r="D60" s="4">
        <v>-1.3299629758808191</v>
      </c>
      <c r="E60" s="4">
        <v>-1.3299629758808191</v>
      </c>
      <c r="F60" s="4">
        <v>4</v>
      </c>
      <c r="G60" s="4">
        <v>4</v>
      </c>
      <c r="H60" s="4">
        <v>4</v>
      </c>
      <c r="I60" s="4">
        <v>-1.3299629758808191</v>
      </c>
      <c r="J60" s="4">
        <v>-1.3299629758808191</v>
      </c>
      <c r="K60" s="4">
        <v>-1.3299629758808191</v>
      </c>
      <c r="L60" s="4">
        <v>-1.3299629758808191</v>
      </c>
      <c r="M60" s="4">
        <v>-1.3299629758808191</v>
      </c>
      <c r="N60" s="4">
        <v>-1.3299629758808191</v>
      </c>
      <c r="O60" s="4">
        <v>-1.2628257956723066</v>
      </c>
      <c r="P60" s="4">
        <v>-1.3299629758808191</v>
      </c>
      <c r="Q60" s="4">
        <v>-1.3299629758808191</v>
      </c>
    </row>
    <row r="61" spans="1:17" x14ac:dyDescent="0.25">
      <c r="A61" t="s">
        <v>50</v>
      </c>
      <c r="B61" t="s">
        <v>982</v>
      </c>
      <c r="C61" s="4">
        <v>-1.6483302448883013</v>
      </c>
      <c r="D61" s="4">
        <v>3.7654776739155813</v>
      </c>
      <c r="E61" s="4">
        <v>-1.6483302448883013</v>
      </c>
      <c r="F61" s="4">
        <v>-1.6483302448883013</v>
      </c>
      <c r="G61" s="4">
        <v>-1.6483302448883013</v>
      </c>
      <c r="H61" s="4">
        <v>-1.6483302448883013</v>
      </c>
      <c r="I61" s="4">
        <v>4</v>
      </c>
      <c r="J61" s="4">
        <v>3.8434205204063945</v>
      </c>
      <c r="K61" s="4">
        <v>4</v>
      </c>
      <c r="L61" s="4">
        <v>-1.6483302448883013</v>
      </c>
      <c r="M61" s="4">
        <v>-1.6483302448883013</v>
      </c>
      <c r="N61" s="4">
        <v>-1.6483302448883013</v>
      </c>
      <c r="O61" s="4">
        <v>-1.5649844975887692</v>
      </c>
      <c r="P61" s="4">
        <v>-1.6483302448883013</v>
      </c>
      <c r="Q61" s="4">
        <v>-1.6483302448883013</v>
      </c>
    </row>
    <row r="62" spans="1:17" x14ac:dyDescent="0.25">
      <c r="A62" t="s">
        <v>34</v>
      </c>
      <c r="B62" t="s">
        <v>997</v>
      </c>
      <c r="C62" s="4">
        <v>4</v>
      </c>
      <c r="D62" s="4">
        <v>-1.6273071871547573</v>
      </c>
      <c r="E62" s="4">
        <v>-1.6273071871547573</v>
      </c>
      <c r="F62" s="4">
        <v>4</v>
      </c>
      <c r="G62" s="4">
        <v>4</v>
      </c>
      <c r="H62" s="4">
        <v>3.0359729293340916</v>
      </c>
      <c r="I62" s="4">
        <v>-1.6273071871547573</v>
      </c>
      <c r="J62" s="4">
        <v>-1.6273071871547573</v>
      </c>
      <c r="K62" s="4">
        <v>-1.6273071871547573</v>
      </c>
      <c r="L62" s="4">
        <v>-1.6273071871547573</v>
      </c>
      <c r="M62" s="4">
        <v>-1.6273071871547573</v>
      </c>
      <c r="N62" s="4">
        <v>-1.6273071871547573</v>
      </c>
      <c r="O62" s="4">
        <v>-1.5729964310825</v>
      </c>
      <c r="P62" s="4">
        <v>-1.6273071871547573</v>
      </c>
      <c r="Q62" s="4">
        <v>-1.6273071871547573</v>
      </c>
    </row>
    <row r="63" spans="1:17" x14ac:dyDescent="0.25">
      <c r="A63" t="s">
        <v>11</v>
      </c>
      <c r="B63" t="s">
        <v>1011</v>
      </c>
      <c r="C63" s="4">
        <v>-1.806266501930919</v>
      </c>
      <c r="D63" s="4">
        <v>-1.806266501930919</v>
      </c>
      <c r="E63" s="4">
        <v>-1.806266501930919</v>
      </c>
      <c r="F63" s="4">
        <v>4</v>
      </c>
      <c r="G63" s="4">
        <v>-1.806266501930919</v>
      </c>
      <c r="H63" s="4">
        <v>4</v>
      </c>
      <c r="I63" s="4">
        <v>-1.806266501930919</v>
      </c>
      <c r="J63" s="4">
        <v>-1.806266501930919</v>
      </c>
      <c r="K63" s="4">
        <v>0.60424728376715764</v>
      </c>
      <c r="L63" s="4">
        <v>3.5944521676142172</v>
      </c>
      <c r="M63" s="4">
        <v>3.5458233512024724</v>
      </c>
      <c r="N63" s="4">
        <v>-1.806266501930919</v>
      </c>
      <c r="O63" s="4">
        <v>-1.7190273475916984</v>
      </c>
      <c r="P63" s="4">
        <v>-1.806266501930919</v>
      </c>
      <c r="Q63" s="4">
        <v>-1.806266501930919</v>
      </c>
    </row>
    <row r="64" spans="1:17" x14ac:dyDescent="0.25">
      <c r="A64" t="s">
        <v>4</v>
      </c>
      <c r="B64" t="s">
        <v>995</v>
      </c>
      <c r="C64" s="4">
        <v>-1.6120778726178053</v>
      </c>
      <c r="D64" s="4">
        <v>-1.6120778726178053</v>
      </c>
      <c r="E64" s="4">
        <v>-1.6120778726178053</v>
      </c>
      <c r="F64" s="4">
        <v>4</v>
      </c>
      <c r="G64" s="4">
        <v>4</v>
      </c>
      <c r="H64" s="4">
        <v>3.9276606931675246</v>
      </c>
      <c r="I64" s="4">
        <v>-1.6120778726178053</v>
      </c>
      <c r="J64" s="4">
        <v>-1.6120778726178053</v>
      </c>
      <c r="K64" s="4">
        <v>-1.6120778726178053</v>
      </c>
      <c r="L64" s="4">
        <v>2.8987177051980693</v>
      </c>
      <c r="M64" s="4">
        <v>-1.6120778726178053</v>
      </c>
      <c r="N64" s="4">
        <v>-1.6120778726178053</v>
      </c>
      <c r="O64" s="4">
        <v>-1.5311490520491067</v>
      </c>
      <c r="P64" s="4">
        <v>-1.6120778726178053</v>
      </c>
      <c r="Q64" s="4">
        <v>-1.6120778726178053</v>
      </c>
    </row>
    <row r="65" spans="1:17" x14ac:dyDescent="0.25">
      <c r="A65" t="s">
        <v>31</v>
      </c>
      <c r="B65" t="s">
        <v>1016</v>
      </c>
      <c r="C65" s="4">
        <v>-1.1643104938899533</v>
      </c>
      <c r="D65" s="4">
        <v>-1.1643104938899533</v>
      </c>
      <c r="E65" s="4">
        <v>-1.1643104938899533</v>
      </c>
      <c r="F65" s="4">
        <v>-1.1643104938899533</v>
      </c>
      <c r="G65" s="4">
        <v>-1.1643104938899533</v>
      </c>
      <c r="H65" s="4">
        <v>-1.1643104938899533</v>
      </c>
      <c r="I65" s="4">
        <v>-1.1643104938899533</v>
      </c>
      <c r="J65" s="4">
        <v>-1.1643104938899533</v>
      </c>
      <c r="K65" s="4">
        <v>2.1690665028114586</v>
      </c>
      <c r="L65" s="4">
        <v>4</v>
      </c>
      <c r="M65" s="4">
        <v>4</v>
      </c>
      <c r="N65" s="4">
        <v>-1.1643104938899533</v>
      </c>
      <c r="O65" s="4">
        <v>-1.1065969050418429</v>
      </c>
      <c r="P65" s="4">
        <v>-1.1643104938899533</v>
      </c>
      <c r="Q65" s="4">
        <v>-1.1643104938899533</v>
      </c>
    </row>
  </sheetData>
  <sortState ref="A2:Q65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</vt:lpstr>
      <vt:lpstr>Features</vt:lpstr>
      <vt:lpstr>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fang Wang</dc:creator>
  <cp:lastModifiedBy>Conor Fogarty</cp:lastModifiedBy>
  <dcterms:created xsi:type="dcterms:W3CDTF">2015-06-05T18:17:20Z</dcterms:created>
  <dcterms:modified xsi:type="dcterms:W3CDTF">2022-09-13T03:19:19Z</dcterms:modified>
</cp:coreProperties>
</file>